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codeName="ThisWorkbook" defaultThemeVersion="166925"/>
  <mc:AlternateContent xmlns:mc="http://schemas.openxmlformats.org/markup-compatibility/2006">
    <mc:Choice Requires="x15">
      <x15ac:absPath xmlns:x15ac="http://schemas.microsoft.com/office/spreadsheetml/2010/11/ac" url="https://uniwa-my.sharepoint.com/personal/00043719_uwa_edu_au/Documents/Documents/MsCurrent/High light 13C protein turnover/June 2021/"/>
    </mc:Choice>
  </mc:AlternateContent>
  <xr:revisionPtr revIDLastSave="18" documentId="13_ncr:1_{2B307F31-993E-416D-895C-43FA91A64ABA}" xr6:coauthVersionLast="47" xr6:coauthVersionMax="47" xr10:uidLastSave="{2BDF3B43-9177-4324-954F-B549DD823E1C}"/>
  <bookViews>
    <workbookView xWindow="1395" yWindow="1680" windowWidth="25875" windowHeight="14445" activeTab="1" xr2:uid="{854A2C0C-DF6E-4057-A1CC-09D8817878AD}"/>
  </bookViews>
  <sheets>
    <sheet name="Protein turnover in std light" sheetId="1" r:id="rId1"/>
    <sheet name="Protein turnover in high light" sheetId="2" r:id="rId2"/>
  </sheets>
  <definedNames>
    <definedName name="_xlnm._FilterDatabase" localSheetId="0" hidden="1">'Protein turnover in std light'!$A$2:$W$2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272" i="2" l="1"/>
  <c r="V271" i="2"/>
  <c r="V270" i="2"/>
  <c r="V269" i="2"/>
  <c r="V268" i="2"/>
  <c r="V267" i="2"/>
  <c r="V266" i="2"/>
  <c r="V265" i="2"/>
  <c r="V264" i="2"/>
  <c r="V263" i="2"/>
  <c r="V262" i="2"/>
  <c r="V261" i="2"/>
  <c r="V260" i="2"/>
  <c r="V259" i="2"/>
  <c r="V258" i="2"/>
  <c r="V257" i="2"/>
  <c r="V256" i="2"/>
  <c r="V255" i="2"/>
  <c r="V254" i="2"/>
  <c r="V253" i="2"/>
  <c r="V252" i="2"/>
  <c r="V251" i="2"/>
  <c r="V250" i="2"/>
  <c r="V249" i="2"/>
  <c r="V248" i="2"/>
  <c r="V247" i="2"/>
  <c r="V246" i="2"/>
  <c r="V245" i="2"/>
  <c r="V244" i="2"/>
  <c r="V243" i="2"/>
  <c r="V242" i="2"/>
  <c r="V241" i="2"/>
  <c r="V240" i="2"/>
  <c r="V239" i="2"/>
  <c r="V238" i="2"/>
  <c r="V237" i="2"/>
  <c r="V236" i="2"/>
  <c r="V235" i="2"/>
  <c r="V234" i="2"/>
  <c r="V233" i="2"/>
  <c r="V232" i="2"/>
  <c r="V231" i="2"/>
  <c r="V230" i="2"/>
  <c r="V229" i="2"/>
  <c r="V228" i="2"/>
  <c r="V227" i="2"/>
  <c r="V226" i="2"/>
  <c r="V225" i="2"/>
  <c r="V224" i="2"/>
  <c r="V223" i="2"/>
  <c r="V222" i="2"/>
  <c r="V221" i="2"/>
  <c r="V220" i="2"/>
  <c r="V219" i="2"/>
  <c r="V218" i="2"/>
  <c r="V217" i="2"/>
  <c r="V216" i="2"/>
  <c r="V215" i="2"/>
  <c r="V214" i="2"/>
  <c r="V213" i="2"/>
  <c r="V212" i="2"/>
  <c r="V211" i="2"/>
  <c r="V210" i="2"/>
  <c r="V209" i="2"/>
  <c r="V208" i="2"/>
  <c r="V207" i="2"/>
  <c r="V206" i="2"/>
  <c r="V205" i="2"/>
  <c r="V204" i="2"/>
  <c r="V203" i="2"/>
  <c r="V202" i="2"/>
  <c r="V201" i="2"/>
  <c r="V200" i="2"/>
  <c r="V199" i="2"/>
  <c r="V198" i="2"/>
  <c r="V197" i="2"/>
  <c r="V196" i="2"/>
  <c r="V195" i="2"/>
  <c r="V194" i="2"/>
  <c r="V193" i="2"/>
  <c r="V192" i="2"/>
  <c r="V191" i="2"/>
  <c r="V190" i="2"/>
  <c r="V189" i="2"/>
  <c r="V188" i="2"/>
  <c r="V187" i="2"/>
  <c r="V186" i="2"/>
  <c r="V185" i="2"/>
  <c r="V184" i="2"/>
  <c r="V183" i="2"/>
  <c r="V182" i="2"/>
  <c r="V181" i="2"/>
  <c r="V180" i="2"/>
  <c r="V179" i="2"/>
  <c r="V178" i="2"/>
  <c r="V177" i="2"/>
  <c r="V176" i="2"/>
  <c r="V175" i="2"/>
  <c r="V174" i="2"/>
  <c r="V173" i="2"/>
  <c r="V172" i="2"/>
  <c r="V171" i="2"/>
  <c r="V170" i="2"/>
  <c r="V169" i="2"/>
  <c r="V168" i="2"/>
  <c r="V167" i="2"/>
  <c r="V166" i="2"/>
  <c r="V165" i="2"/>
  <c r="V164" i="2"/>
  <c r="V163" i="2"/>
  <c r="V162" i="2"/>
  <c r="V161" i="2"/>
  <c r="V160" i="2"/>
  <c r="V159" i="2"/>
  <c r="V158" i="2"/>
  <c r="V157" i="2"/>
  <c r="V156" i="2"/>
  <c r="V155" i="2"/>
  <c r="V154" i="2"/>
  <c r="V153" i="2"/>
  <c r="V152" i="2"/>
  <c r="V151" i="2"/>
  <c r="V150" i="2"/>
  <c r="V149" i="2"/>
  <c r="V148" i="2"/>
  <c r="V147" i="2"/>
  <c r="V146" i="2"/>
  <c r="V145" i="2"/>
  <c r="V144" i="2"/>
  <c r="V143" i="2"/>
  <c r="V142" i="2"/>
  <c r="V141" i="2"/>
  <c r="V140" i="2"/>
  <c r="V139" i="2"/>
  <c r="V138" i="2"/>
  <c r="V137" i="2"/>
  <c r="V136" i="2"/>
  <c r="V135" i="2"/>
  <c r="V134" i="2"/>
  <c r="V133" i="2"/>
  <c r="V132" i="2"/>
  <c r="V131" i="2"/>
  <c r="V130" i="2"/>
  <c r="V129" i="2"/>
  <c r="V128" i="2"/>
  <c r="V127" i="2"/>
  <c r="V126" i="2"/>
  <c r="V125" i="2"/>
  <c r="V124" i="2"/>
  <c r="V123" i="2"/>
  <c r="V122" i="2"/>
  <c r="V121" i="2"/>
  <c r="V120" i="2"/>
  <c r="V119" i="2"/>
  <c r="V118" i="2"/>
  <c r="V117" i="2"/>
  <c r="V116" i="2"/>
  <c r="V115" i="2"/>
  <c r="V114" i="2"/>
  <c r="V113" i="2"/>
  <c r="V112" i="2"/>
  <c r="V111" i="2"/>
  <c r="V110" i="2"/>
  <c r="V109" i="2"/>
  <c r="V108" i="2"/>
  <c r="V107" i="2"/>
  <c r="V106" i="2"/>
  <c r="V105" i="2"/>
  <c r="V104" i="2"/>
  <c r="V103" i="2"/>
  <c r="V102" i="2"/>
  <c r="V101" i="2"/>
  <c r="V100" i="2"/>
  <c r="V99" i="2"/>
  <c r="V98" i="2"/>
  <c r="V97" i="2"/>
  <c r="V96" i="2"/>
  <c r="V95" i="2"/>
  <c r="V94" i="2"/>
  <c r="V93" i="2"/>
  <c r="V92" i="2"/>
  <c r="V91" i="2"/>
  <c r="V90" i="2"/>
  <c r="V89" i="2"/>
  <c r="V88" i="2"/>
  <c r="V87" i="2"/>
  <c r="V86" i="2"/>
  <c r="V85" i="2"/>
  <c r="V84" i="2"/>
  <c r="V83" i="2"/>
  <c r="V82" i="2"/>
  <c r="V81" i="2"/>
  <c r="V80" i="2"/>
  <c r="V79" i="2"/>
  <c r="V78" i="2"/>
  <c r="V77" i="2"/>
  <c r="V76" i="2"/>
  <c r="V75" i="2"/>
  <c r="V74" i="2"/>
  <c r="V73" i="2"/>
  <c r="V72" i="2"/>
  <c r="V71" i="2"/>
  <c r="V70" i="2"/>
  <c r="V69" i="2"/>
  <c r="V68" i="2"/>
  <c r="V67" i="2"/>
  <c r="V66" i="2"/>
  <c r="V65" i="2"/>
  <c r="V64" i="2"/>
  <c r="V63" i="2"/>
  <c r="V62" i="2"/>
  <c r="V61" i="2"/>
  <c r="V60" i="2"/>
  <c r="V59" i="2"/>
  <c r="V58" i="2"/>
  <c r="V57" i="2"/>
  <c r="V56" i="2"/>
  <c r="V55" i="2"/>
  <c r="V54" i="2"/>
  <c r="V53" i="2"/>
  <c r="V52" i="2"/>
  <c r="V51" i="2"/>
  <c r="V50" i="2"/>
  <c r="V49" i="2"/>
  <c r="V48" i="2"/>
  <c r="V47" i="2"/>
  <c r="V46" i="2"/>
  <c r="V45" i="2"/>
  <c r="V44" i="2"/>
  <c r="V43" i="2"/>
  <c r="V42" i="2"/>
  <c r="V41" i="2"/>
  <c r="V40" i="2"/>
  <c r="V39" i="2"/>
  <c r="V38" i="2"/>
  <c r="V37" i="2"/>
  <c r="V36" i="2"/>
  <c r="V35" i="2"/>
  <c r="V34" i="2"/>
  <c r="V33" i="2"/>
  <c r="V32" i="2"/>
  <c r="V31" i="2"/>
  <c r="V30" i="2"/>
  <c r="V29" i="2"/>
  <c r="V28" i="2"/>
  <c r="V27" i="2"/>
  <c r="V26" i="2"/>
  <c r="V25" i="2"/>
  <c r="V24" i="2"/>
  <c r="V23" i="2"/>
  <c r="V22" i="2"/>
  <c r="V21" i="2"/>
  <c r="V20" i="2"/>
  <c r="V19" i="2"/>
  <c r="V18" i="2"/>
  <c r="V17" i="2"/>
  <c r="V16" i="2"/>
  <c r="V15" i="2"/>
  <c r="V14" i="2"/>
  <c r="V13" i="2"/>
  <c r="V12" i="2"/>
  <c r="V11" i="2"/>
  <c r="V10" i="2"/>
  <c r="V9" i="2"/>
  <c r="V8" i="2"/>
  <c r="V7" i="2"/>
  <c r="V6" i="2"/>
  <c r="V5" i="2"/>
  <c r="V4" i="2"/>
  <c r="V3" i="2"/>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3" i="1"/>
  <c r="V74" i="1"/>
  <c r="V75" i="1"/>
  <c r="V76" i="1"/>
  <c r="V77" i="1"/>
  <c r="V78" i="1"/>
  <c r="V79" i="1"/>
  <c r="V80" i="1"/>
  <c r="V81" i="1"/>
  <c r="V82" i="1"/>
  <c r="V83" i="1"/>
  <c r="V84" i="1"/>
  <c r="V85" i="1"/>
  <c r="V86" i="1"/>
  <c r="V87" i="1"/>
  <c r="V88" i="1"/>
  <c r="V89" i="1"/>
  <c r="V90" i="1"/>
  <c r="V91" i="1"/>
  <c r="V92" i="1"/>
  <c r="V93" i="1"/>
  <c r="V94" i="1"/>
  <c r="V95" i="1"/>
  <c r="V96" i="1"/>
  <c r="V97" i="1"/>
  <c r="V98" i="1"/>
  <c r="V99" i="1"/>
  <c r="V100" i="1"/>
  <c r="V101" i="1"/>
  <c r="V102" i="1"/>
  <c r="V103" i="1"/>
  <c r="V104" i="1"/>
  <c r="V105" i="1"/>
  <c r="V106" i="1"/>
  <c r="V107" i="1"/>
  <c r="V108" i="1"/>
  <c r="V109" i="1"/>
  <c r="V110" i="1"/>
  <c r="V111" i="1"/>
  <c r="V112" i="1"/>
  <c r="V113" i="1"/>
  <c r="V114" i="1"/>
  <c r="V115" i="1"/>
  <c r="V116" i="1"/>
  <c r="V117" i="1"/>
  <c r="V118" i="1"/>
  <c r="V119" i="1"/>
  <c r="V120" i="1"/>
  <c r="V121" i="1"/>
  <c r="V122" i="1"/>
  <c r="V123" i="1"/>
  <c r="V124" i="1"/>
  <c r="V125" i="1"/>
  <c r="V126" i="1"/>
  <c r="V127" i="1"/>
  <c r="V128" i="1"/>
  <c r="V129" i="1"/>
  <c r="V130" i="1"/>
  <c r="V131" i="1"/>
  <c r="V132" i="1"/>
  <c r="V133" i="1"/>
  <c r="V134" i="1"/>
  <c r="V135" i="1"/>
  <c r="V136" i="1"/>
  <c r="V137" i="1"/>
  <c r="V138" i="1"/>
  <c r="V139" i="1"/>
  <c r="V140" i="1"/>
  <c r="V141" i="1"/>
  <c r="V142" i="1"/>
  <c r="V143" i="1"/>
  <c r="V144" i="1"/>
  <c r="V145" i="1"/>
  <c r="V146" i="1"/>
  <c r="V147" i="1"/>
  <c r="V148" i="1"/>
  <c r="V149" i="1"/>
  <c r="V150" i="1"/>
  <c r="V151" i="1"/>
  <c r="V152" i="1"/>
  <c r="V153" i="1"/>
  <c r="V154" i="1"/>
  <c r="V155" i="1"/>
  <c r="V156" i="1"/>
  <c r="V157" i="1"/>
  <c r="V158" i="1"/>
  <c r="V159" i="1"/>
  <c r="V160" i="1"/>
  <c r="V161" i="1"/>
  <c r="V162" i="1"/>
  <c r="V163" i="1"/>
  <c r="V164" i="1"/>
  <c r="V165" i="1"/>
  <c r="V166" i="1"/>
  <c r="V167" i="1"/>
  <c r="V168" i="1"/>
  <c r="V169" i="1"/>
  <c r="V170" i="1"/>
  <c r="V171" i="1"/>
  <c r="V172" i="1"/>
  <c r="V173" i="1"/>
  <c r="V174" i="1"/>
  <c r="V175" i="1"/>
  <c r="V176" i="1"/>
  <c r="V177" i="1"/>
  <c r="V178" i="1"/>
  <c r="V179" i="1"/>
  <c r="V180" i="1"/>
  <c r="V181" i="1"/>
  <c r="V182" i="1"/>
  <c r="V183" i="1"/>
  <c r="V184" i="1"/>
  <c r="V185" i="1"/>
  <c r="V186" i="1"/>
  <c r="V187" i="1"/>
  <c r="V188" i="1"/>
  <c r="V189" i="1"/>
  <c r="V190" i="1"/>
  <c r="V191" i="1"/>
  <c r="V192" i="1"/>
  <c r="V193" i="1"/>
  <c r="V194" i="1"/>
  <c r="V195" i="1"/>
  <c r="V196" i="1"/>
  <c r="V197" i="1"/>
  <c r="V198" i="1"/>
  <c r="V199" i="1"/>
  <c r="V200" i="1"/>
  <c r="V201" i="1"/>
  <c r="V202" i="1"/>
  <c r="V203" i="1"/>
  <c r="V204" i="1"/>
  <c r="V5" i="1"/>
  <c r="V6" i="1"/>
  <c r="V7" i="1"/>
  <c r="V8" i="1"/>
  <c r="V9" i="1"/>
  <c r="V10" i="1"/>
  <c r="V11" i="1"/>
  <c r="V12" i="1"/>
  <c r="V13" i="1"/>
  <c r="V4" i="1"/>
  <c r="V3" i="1"/>
</calcChain>
</file>

<file path=xl/sharedStrings.xml><?xml version="1.0" encoding="utf-8"?>
<sst xmlns="http://schemas.openxmlformats.org/spreadsheetml/2006/main" count="5217" uniqueCount="1078">
  <si>
    <t>protein</t>
  </si>
  <si>
    <t>1st AGI</t>
  </si>
  <si>
    <t>BinCode</t>
  </si>
  <si>
    <t>BinName</t>
  </si>
  <si>
    <t>Location SUBAcon</t>
  </si>
  <si>
    <t>description</t>
  </si>
  <si>
    <t>Breps</t>
  </si>
  <si>
    <t>PepNO</t>
  </si>
  <si>
    <t>SD</t>
  </si>
  <si>
    <t>RSD (%)</t>
  </si>
  <si>
    <t>AT2G37660.1</t>
  </si>
  <si>
    <t>35.2</t>
  </si>
  <si>
    <t>not assigned.unknown</t>
  </si>
  <si>
    <t>plastid</t>
  </si>
  <si>
    <t xml:space="preserve">  Symbols:    NAD(P)-binding Rossmann-fold superfamily protein   chr2:15795481-15796977 REVERSE LENGTH=325</t>
  </si>
  <si>
    <t/>
  </si>
  <si>
    <t>AT1G42970.1</t>
  </si>
  <si>
    <t>1.3.4</t>
  </si>
  <si>
    <t>PS.calvin cycle.GAP</t>
  </si>
  <si>
    <t xml:space="preserve">  Symbols: GAPB   glyceraldehyde-3-phosphate dehydrogenase B subunit   chr1:16127552-16129584 FORWARD LENGTH=447</t>
  </si>
  <si>
    <t>AT3G27890.1</t>
  </si>
  <si>
    <t>9.1.1</t>
  </si>
  <si>
    <t>mitochondrial electron transport / ATP synthesis.NADH-DH.complex I</t>
  </si>
  <si>
    <t>mitochondrion</t>
  </si>
  <si>
    <t>AT1G11860.1,AT1G11860.2,AT1G11860.3</t>
  </si>
  <si>
    <t>AT1G11860.1</t>
  </si>
  <si>
    <t>1.2.4.2</t>
  </si>
  <si>
    <t>PS.photorespiration.glycine cleavage.T subunit</t>
  </si>
  <si>
    <t xml:space="preserve">  Symbols:    Glycine cleavage T-protein family   chr1:4001801-4003245 FORWARD LENGTH=408</t>
  </si>
  <si>
    <t>AT4G12800.1</t>
  </si>
  <si>
    <t>1.1.2.2</t>
  </si>
  <si>
    <t>PS.lightreaction.photosystem I.PSI polypeptide subunits</t>
  </si>
  <si>
    <t xml:space="preserve">  Symbols: PSAL   photosystem I subunit l   chr4:7521469-7522493 FORWARD LENGTH=219</t>
  </si>
  <si>
    <t>AT5G15090.1,AT5G15090.2</t>
  </si>
  <si>
    <t>AT5G15090.1</t>
  </si>
  <si>
    <t>34.20</t>
  </si>
  <si>
    <t>transport.porins</t>
  </si>
  <si>
    <t xml:space="preserve">  Symbols: VDAC3, ATVDAC3   voltage dependent anion channel 3   chr5:4889641-4891389 REVERSE LENGTH=274</t>
  </si>
  <si>
    <t>AT1G09340.1</t>
  </si>
  <si>
    <t xml:space="preserve">  Symbols: CRB, CSP41B, HIP1.3   chloroplast RNA binding   chr1:3015473-3018035 FORWARD LENGTH=378</t>
  </si>
  <si>
    <t>AT1G16080.1</t>
  </si>
  <si>
    <t xml:space="preserve">  Symbols:    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   chr1:5514394-5515761 FORWARD LENGTH=313</t>
  </si>
  <si>
    <t>AT3G12780.1</t>
  </si>
  <si>
    <t>1.3.3</t>
  </si>
  <si>
    <t>PS.calvin cycle.phosphoglycerate kinase</t>
  </si>
  <si>
    <t xml:space="preserve">  Symbols: PGK1   phosphoglycerate kinase 1   chr3:4061127-4063140 REVERSE LENGTH=481</t>
  </si>
  <si>
    <t>AT2G28000.1</t>
  </si>
  <si>
    <t>1.3.13</t>
  </si>
  <si>
    <t>PS.calvin cycle.rubisco interacting</t>
  </si>
  <si>
    <t xml:space="preserve">  Symbols: CPN60A, CH-CPN60A, SLP   chaperonin-60alpha   chr2:11926603-11929184 FORWARD LENGTH=586</t>
  </si>
  <si>
    <t>AT1G55480.1</t>
  </si>
  <si>
    <t xml:space="preserve">  Symbols: ZKT   protein containing PDZ domain, a K-box domain, and a TPR region   chr1:20713822-20715351 FORWARD LENGTH=335</t>
  </si>
  <si>
    <t>AT5G02240.1</t>
  </si>
  <si>
    <t>29.5</t>
  </si>
  <si>
    <t>protein.degradation</t>
  </si>
  <si>
    <t>cytosol</t>
  </si>
  <si>
    <t xml:space="preserve">  Symbols:    NAD(P)-binding Rossmann-fold superfamily protein   chr5:451502-452984 FORWARD LENGTH=253</t>
  </si>
  <si>
    <t>AT3G52960.1</t>
  </si>
  <si>
    <t>21.5</t>
  </si>
  <si>
    <t>redox.peroxiredoxin</t>
  </si>
  <si>
    <t xml:space="preserve">  Symbols:    Thioredoxin superfamily protein   chr3:19639699-19640403 FORWARD LENGTH=234</t>
  </si>
  <si>
    <t>AT5G61410.1,AT5G61410.2</t>
  </si>
  <si>
    <t>AT5G61410.1</t>
  </si>
  <si>
    <t>1.3.11</t>
  </si>
  <si>
    <t>PS.calvin cycle.RPE</t>
  </si>
  <si>
    <t xml:space="preserve">  Symbols: RPE, EMB2728   D-ribulose-5-phosphate-3-epimerase   chr5:24684085-24685836 REVERSE LENGTH=281</t>
  </si>
  <si>
    <t>AT4G21280.1</t>
  </si>
  <si>
    <t>1.1.1.2</t>
  </si>
  <si>
    <t>PS.lightreaction.photosystem II.PSII polypeptide subunits</t>
  </si>
  <si>
    <t xml:space="preserve">  Symbols: PSBQ, PSBQA, PSBQ-1   photosystem II subunit QA   chr4:11334446-11335587 FORWARD LENGTH=223</t>
  </si>
  <si>
    <t>AT1G79550.1,AT1G79550.2</t>
  </si>
  <si>
    <t>AT1G79550.1</t>
  </si>
  <si>
    <t>4.1.11</t>
  </si>
  <si>
    <t>glycolysis.cytosolic branch.3-phosphoglycerate kinase (PGK)</t>
  </si>
  <si>
    <t xml:space="preserve">  Symbols: PGK   phosphoglycerate kinase   chr1:29924347-29926295 REVERSE LENGTH=401</t>
  </si>
  <si>
    <t>AT3G55800.1</t>
  </si>
  <si>
    <t>1.3.9</t>
  </si>
  <si>
    <t>PS.calvin cycle.seduheptulose bisphosphatase</t>
  </si>
  <si>
    <t xml:space="preserve">  Symbols: SBPASE   sedoheptulose-bisphosphatase   chr3:20709640-20711421 FORWARD LENGTH=393</t>
  </si>
  <si>
    <t>AT4G02530.1</t>
  </si>
  <si>
    <t>35.1</t>
  </si>
  <si>
    <t>not assigned.no ontology</t>
  </si>
  <si>
    <t xml:space="preserve">  Symbols:    chloroplast thylakoid lumen protein   chr4:1112335-1114005 REVERSE LENGTH=216</t>
  </si>
  <si>
    <t>AT5G04140.1,AT5G04140.2</t>
  </si>
  <si>
    <t>AT5G04140.1</t>
  </si>
  <si>
    <t>12.2.1.1</t>
  </si>
  <si>
    <t>N-metabolism.ammonia metabolism.glutamate synthase.ferredoxin dependent</t>
  </si>
  <si>
    <t xml:space="preserve">  Symbols: GLU1, GLS1, GLUS, FD-GOGAT   glutamate synthase 1   chr5:1130031-1138186 FORWARD LENGTH=1622</t>
  </si>
  <si>
    <t>AT2G15620.1</t>
  </si>
  <si>
    <t>12.1.2</t>
  </si>
  <si>
    <t>N-metabolism.nitrate metabolism.nitrite reductase</t>
  </si>
  <si>
    <t xml:space="preserve">  Symbols: NIR1, NIR, ATHNIR   nitrite reductase 1   chr2:6810552-6812666 FORWARD LENGTH=586</t>
  </si>
  <si>
    <t>AT3G47520.1</t>
  </si>
  <si>
    <t>8.2.9</t>
  </si>
  <si>
    <t>TCA / org transformation.other organic acid transformatons.cyt MDH</t>
  </si>
  <si>
    <t xml:space="preserve">  Symbols: MDH   malate dehydrogenase   chr3:17513657-17514868 FORWARD LENGTH=403</t>
  </si>
  <si>
    <t>AT3G63140.1</t>
  </si>
  <si>
    <t>27.3.99</t>
  </si>
  <si>
    <t>RNA.regulation of transcription.unclassified</t>
  </si>
  <si>
    <t xml:space="preserve">  Symbols: CSP41A   chloroplast stem-loop binding protein of  41 kDa   chr3:23327006-23328620 REVERSE LENGTH=406</t>
  </si>
  <si>
    <t>AT2G43560.1</t>
  </si>
  <si>
    <t>29.6</t>
  </si>
  <si>
    <t>protein.folding</t>
  </si>
  <si>
    <t xml:space="preserve">  Symbols:    FKBP-like peptidyl-prolyl cis-trans isomerase family protein   chr2:18073995-18075385 REVERSE LENGTH=223</t>
  </si>
  <si>
    <t>AT5G20630.1</t>
  </si>
  <si>
    <t>20.2.99</t>
  </si>
  <si>
    <t>stress.abiotic.unspecified</t>
  </si>
  <si>
    <t>extracellular</t>
  </si>
  <si>
    <t xml:space="preserve">  Symbols: GLP3, GLP3A, GLP3B, ATGER3, GER3   germin 3   chr5:6975315-6975950 REVERSE LENGTH=211</t>
  </si>
  <si>
    <t>AT3G57610.1</t>
  </si>
  <si>
    <t>23.1.2.20</t>
  </si>
  <si>
    <t>nucleotide metabolism.synthesis.purine.adenylosuccinate synthase</t>
  </si>
  <si>
    <t xml:space="preserve">  Symbols: ADSS   adenylosuccinate synthase   chr3:21334519-21336603 REVERSE LENGTH=490</t>
  </si>
  <si>
    <t>ATCG00120.1</t>
  </si>
  <si>
    <t>1.1.4.1</t>
  </si>
  <si>
    <t>PS.lightreaction.ATP synthase.alpha subunit</t>
  </si>
  <si>
    <t xml:space="preserve">  Symbols: ATPA   ATP synthase subunit alpha   chrC:9938-11461 REVERSE LENGTH=507</t>
  </si>
  <si>
    <t>ATCG00490.1</t>
  </si>
  <si>
    <t>1.3.1</t>
  </si>
  <si>
    <t>PS.calvin cycle.rubisco large subunit</t>
  </si>
  <si>
    <t xml:space="preserve">  Symbols: RBCL   ribulose-bisphosphate carboxylases   chrC:54958-56397 FORWARD LENGTH=479</t>
  </si>
  <si>
    <t>ATCG00540.1</t>
  </si>
  <si>
    <t>1.1.3.4</t>
  </si>
  <si>
    <t>PS.lightreaction.cytochrome b6/f.apocytochrome f (CYF)</t>
  </si>
  <si>
    <t xml:space="preserve">  Symbols: PETA   photosynthetic electron transfer A   chrC:61657-62619 FORWARD LENGTH=320</t>
  </si>
  <si>
    <t>AT4G01900.1</t>
  </si>
  <si>
    <t>30.1</t>
  </si>
  <si>
    <t>signalling.in sugar and nutrient physiology</t>
  </si>
  <si>
    <t xml:space="preserve">  Symbols: PII, GLB1   GLNB1 homolog   chr4:821736-823294 FORWARD LENGTH=196</t>
  </si>
  <si>
    <t>AT5G49910.1</t>
  </si>
  <si>
    <t>20.2.1</t>
  </si>
  <si>
    <t>stress.abiotic.heat</t>
  </si>
  <si>
    <t xml:space="preserve">  Symbols: CPHSC70-2EAT SHOCK PROTEIN 70-2, HSC70-7, cpHsc70-2   chloroplast heat shock protein 70-2   chr5:20303470-20306295 FORWARD LENGTH=718</t>
  </si>
  <si>
    <t>ATCG00130.1</t>
  </si>
  <si>
    <t>1.1.4.8</t>
  </si>
  <si>
    <t>PS.lightreaction.ATP synthase.subunit B (ATPF)</t>
  </si>
  <si>
    <t xml:space="preserve">  Symbols: ATPF   ATPase, F0 complex, subunit B/B', bacterial/chloroplast   chrC:11529-12798 REVERSE LENGTH=184</t>
  </si>
  <si>
    <t>AT4G02580.1</t>
  </si>
  <si>
    <t>9.1.2</t>
  </si>
  <si>
    <t>mitochondrial electron transport / ATP synthesis.NADH-DH.localisation not clear</t>
  </si>
  <si>
    <t xml:space="preserve">  Symbols:    NADH-ubiquinone oxidoreductase 24 kDa subunit, putative   chr4:1134586-1136906 FORWARD LENGTH=255</t>
  </si>
  <si>
    <t>AT5G08410.1</t>
  </si>
  <si>
    <t>21.1</t>
  </si>
  <si>
    <t>redox.thioredoxin</t>
  </si>
  <si>
    <t xml:space="preserve">  Symbols: FTRA2   ferredoxin/thioredoxin reductase subunit A (variable subunit) 2   chr5:2709974-2710528 REVERSE LENGTH=184</t>
  </si>
  <si>
    <t>AT4G28660.1,AT4G28660.2</t>
  </si>
  <si>
    <t>AT4G28660.1</t>
  </si>
  <si>
    <t xml:space="preserve">  Symbols: PSB28   photosystem II reaction center PSB28 protein   chr4:14150008-14150933 FORWARD LENGTH=183</t>
  </si>
  <si>
    <t>AT5G01530.1</t>
  </si>
  <si>
    <t>1.1.1.1</t>
  </si>
  <si>
    <t>PS.lightreaction.photosystem II.LHC-II</t>
  </si>
  <si>
    <t xml:space="preserve">  Symbols: LHCB4.1   light harvesting complex photosystem II   chr5:209084-210243 FORWARD LENGTH=290</t>
  </si>
  <si>
    <t>AT1G53240.1</t>
  </si>
  <si>
    <t>8.1.9</t>
  </si>
  <si>
    <t>TCA / org transformation.TCA.malate DH</t>
  </si>
  <si>
    <t xml:space="preserve">  Symbols: mMDH1   Lactate/malate dehydrogenase family protein   chr1:19854966-19856802 REVERSE LENGTH=341</t>
  </si>
  <si>
    <t>AT5G20720.1,AT5G20720.2,AT5G20720.3</t>
  </si>
  <si>
    <t>AT5G20720.1</t>
  </si>
  <si>
    <t xml:space="preserve">  Symbols: CPN20, CPN10, CHCPN10, ATCPN21, CPN21   chaperonin 20   chr5:7015015-7016354 FORWARD LENGTH=253</t>
  </si>
  <si>
    <t>AT4G20360.1</t>
  </si>
  <si>
    <t>29.2.4</t>
  </si>
  <si>
    <t>protein.synthesis.elongation</t>
  </si>
  <si>
    <t xml:space="preserve">  Symbols: ATRAB8D, ATRABE1B, RABE1b   RAB GTPase homolog E1B   chr4:10990036-10991466 FORWARD LENGTH=476</t>
  </si>
  <si>
    <t>AT3G08740.1</t>
  </si>
  <si>
    <t xml:space="preserve">  Symbols:    elongation factor P (EF-P) family protein   chr3:2654788-2656154 REVERSE LENGTH=236</t>
  </si>
  <si>
    <t>AT3G59970.3</t>
  </si>
  <si>
    <t>25.6</t>
  </si>
  <si>
    <t>C1-metabolism.methylenetetrahydrofolate reductase</t>
  </si>
  <si>
    <t xml:space="preserve">  Symbols: MTHFR1   methylenetetrahydrofolate reductase 1   chr3:22151303-22154323 FORWARD LENGTH=592</t>
  </si>
  <si>
    <t>AT1G78900.1,AT1G78900.2</t>
  </si>
  <si>
    <t>AT1G78900.1</t>
  </si>
  <si>
    <t>34.1</t>
  </si>
  <si>
    <t>transport.p- and v-ATPases</t>
  </si>
  <si>
    <t>golgi,vacuole</t>
  </si>
  <si>
    <t xml:space="preserve">  Symbols: VHA-A   vacuolar ATP synthase subunit A   chr1:29660463-29664575 FORWARD LENGTH=623</t>
  </si>
  <si>
    <t>AT3G52930.1</t>
  </si>
  <si>
    <t>4.3.10</t>
  </si>
  <si>
    <t>glycolysis.unclear/dually targeted.aldolase</t>
  </si>
  <si>
    <t xml:space="preserve">  Symbols:    Aldolase superfamily protein   chr3:19627383-19628874 REVERSE LENGTH=358</t>
  </si>
  <si>
    <t>AT2G41530.1</t>
  </si>
  <si>
    <t>25</t>
  </si>
  <si>
    <t>C1-metabolism</t>
  </si>
  <si>
    <t xml:space="preserve">  Symbols: ATSFGH, SFGH   S-formylglutathione hydrolase   chr2:17323656-17325430 REVERSE LENGTH=284</t>
  </si>
  <si>
    <t>AT5G08280.1</t>
  </si>
  <si>
    <t>19.5</t>
  </si>
  <si>
    <t>tetrapyrrole synthesis.porphobilinogen deaminase</t>
  </si>
  <si>
    <t xml:space="preserve">  Symbols: HEMC   hydroxymethylbilane synthase   chr5:2663763-2665596 REVERSE LENGTH=382</t>
  </si>
  <si>
    <t>AT4G09650.1</t>
  </si>
  <si>
    <t>1.1.4.7</t>
  </si>
  <si>
    <t>PS.lightreaction.ATP synthase.delta chain</t>
  </si>
  <si>
    <t xml:space="preserve">  Symbols: ATPD   ATP synthase delta-subunit gene   chr4:6100799-6101503 FORWARD LENGTH=234</t>
  </si>
  <si>
    <t>AT1G32060.1</t>
  </si>
  <si>
    <t>1.3.12</t>
  </si>
  <si>
    <t>PS.calvin cycle.PRK</t>
  </si>
  <si>
    <t xml:space="preserve">  Symbols: PRK   phosphoribulokinase   chr1:11532668-11534406 FORWARD LENGTH=395</t>
  </si>
  <si>
    <t>AT4G29350.1</t>
  </si>
  <si>
    <t>31.1</t>
  </si>
  <si>
    <t>cell.organisation</t>
  </si>
  <si>
    <t xml:space="preserve">  Symbols: PFN2, PRO2, PRF2   profilin 2   chr4:14450135-14451119 FORWARD LENGTH=131</t>
  </si>
  <si>
    <t>AT4G32260.1</t>
  </si>
  <si>
    <t>1.1.4.9</t>
  </si>
  <si>
    <t>PS.lightreaction.ATP synthase.subunit B_ (ATPX)</t>
  </si>
  <si>
    <t xml:space="preserve">  Symbols:    ATPase, F0 complex, subunit B/B', bacterial/chloroplast   chr4:15573859-15574586 REVERSE LENGTH=219</t>
  </si>
  <si>
    <t>AT1G23740.1</t>
  </si>
  <si>
    <t>26.7</t>
  </si>
  <si>
    <t>misc.oxidases - copper, flavone etc</t>
  </si>
  <si>
    <t xml:space="preserve">  Symbols:    Oxidoreductase, zinc-binding dehydrogenase family protein   chr1:8398245-8399656 REVERSE LENGTH=386</t>
  </si>
  <si>
    <t>AT2G20260.1</t>
  </si>
  <si>
    <t xml:space="preserve">  Symbols: PSAE-2   photosystem I subunit E-2   chr2:8736780-8737644 FORWARD LENGTH=145</t>
  </si>
  <si>
    <t>AT2G22170.1</t>
  </si>
  <si>
    <t xml:space="preserve">  Symbols:    Lipase/lipooxygenase, PLAT/LH2 family protein   chr2:9427010-9427742 REVERSE LENGTH=183</t>
  </si>
  <si>
    <t>AT2G33800.1</t>
  </si>
  <si>
    <t>29.2.1.1.1.1.5</t>
  </si>
  <si>
    <t>protein.synthesis.ribosomal protein.prokaryotic.chloroplast.30S subunit.S5</t>
  </si>
  <si>
    <t xml:space="preserve">  Symbols:    Ribosomal protein S5 family protein   chr2:14300925-14302352 REVERSE LENGTH=303</t>
  </si>
  <si>
    <t>ATCG00480.1</t>
  </si>
  <si>
    <t>1.1.4.2</t>
  </si>
  <si>
    <t>PS.lightreaction.ATP synthase.beta subunit</t>
  </si>
  <si>
    <t xml:space="preserve">  Symbols: ATPB, PB   ATP synthase subunit beta   chrC:52660-54156 REVERSE LENGTH=498</t>
  </si>
  <si>
    <t>AT1G77090.1</t>
  </si>
  <si>
    <t xml:space="preserve">  Symbols:    Mog1/PsbP/DUF1795-like photosystem II reaction center PsbP family protein   chr1:28960576-28961875 REVERSE LENGTH=260</t>
  </si>
  <si>
    <t>AT3G50820.1</t>
  </si>
  <si>
    <t xml:space="preserve">  Symbols: PSBO2, PSBO-2, OEC33   photosystem II subunit O-2   chr3:18891008-18892311 REVERSE LENGTH=331</t>
  </si>
  <si>
    <t>AT4G09320.1</t>
  </si>
  <si>
    <t>23.4.10</t>
  </si>
  <si>
    <t>nucleotide metabolism.phosphotransfer and pyrophosphatases.nucleoside diphosphate kinase</t>
  </si>
  <si>
    <t xml:space="preserve">  Symbols: NDPK1   Nucleoside diphosphate kinase family protein   chr4:5923424-5924366 FORWARD LENGTH=169</t>
  </si>
  <si>
    <t>AT1G43670.1</t>
  </si>
  <si>
    <t>2.1.1.3</t>
  </si>
  <si>
    <t>major CHO metabolism.synthesis.sucrose.FBPase</t>
  </si>
  <si>
    <t xml:space="preserve">  Symbols:    Inositol monophosphatase family protein   chr1:16468184-16470347 FORWARD LENGTH=341</t>
  </si>
  <si>
    <t>AT1G03680.1</t>
  </si>
  <si>
    <t xml:space="preserve">  Symbols: ATHM1, TRX-M1, ATM1, THM1   thioredoxin M-type 1   chr1:916990-917865 REVERSE LENGTH=179</t>
  </si>
  <si>
    <t>AT3G23400.1</t>
  </si>
  <si>
    <t xml:space="preserve">  Symbols: FIB4   Plastid-lipid associated protein PAP / fibrillin family protein   chr3:8376636-8378225 REVERSE LENGTH=284</t>
  </si>
  <si>
    <t>AT4G34200.1</t>
  </si>
  <si>
    <t>13.1.5.1.1</t>
  </si>
  <si>
    <t>amino acid metabolism.synthesis.serine-glycine-cysteine group.serine.phosphoglycerate dehydrogenase</t>
  </si>
  <si>
    <t xml:space="preserve">  Symbols: EDA9   D-3-phosphoglycerate dehydrogenase   chr4:16374041-16376561 REVERSE LENGTH=603</t>
  </si>
  <si>
    <t>AT3G63190.1</t>
  </si>
  <si>
    <t>31.2</t>
  </si>
  <si>
    <t>cell.division</t>
  </si>
  <si>
    <t xml:space="preserve">  Symbols: RRF, HFP108, cpRRF, AtcpRRF   ribosome recycling factor, chloroplast precursor   chr3:23342861-23344640 REVERSE LENGTH=275</t>
  </si>
  <si>
    <t>AT4G34620.1</t>
  </si>
  <si>
    <t>29.2.1.1.3.1.16</t>
  </si>
  <si>
    <t>protein.synthesis.ribosomal protein.prokaryotic.unknown organellar.30S subunit.S16</t>
  </si>
  <si>
    <t xml:space="preserve">  Symbols: SSR16   small subunit ribosomal protein 16   chr4:16535084-16536092 REVERSE LENGTH=113</t>
  </si>
  <si>
    <t>AT1G15820.1</t>
  </si>
  <si>
    <t xml:space="preserve">  Symbols: LHCB6, CP24   light harvesting complex photosystem II subunit 6   chr1:5446685-5447676 REVERSE LENGTH=258</t>
  </si>
  <si>
    <t>AT3G63490.1</t>
  </si>
  <si>
    <t>29.2.1.1.1.2.1</t>
  </si>
  <si>
    <t>protein.synthesis.ribosomal protein.prokaryotic.chloroplast.50S subunit.L1</t>
  </si>
  <si>
    <t xml:space="preserve">  Symbols:    Ribosomal protein L1p/L10e family   chr3:23444269-23446020 FORWARD LENGTH=346</t>
  </si>
  <si>
    <t>AT1G67090.1</t>
  </si>
  <si>
    <t>1.3.2</t>
  </si>
  <si>
    <t>PS.calvin cycle.rubisco small subunit</t>
  </si>
  <si>
    <t xml:space="preserve">  Symbols: RBCS1A   ribulose bisphosphate carboxylase small chain 1A   chr1:25048465-25049249 REVERSE LENGTH=180</t>
  </si>
  <si>
    <t>AT3G52150.1,AT3G52150.2</t>
  </si>
  <si>
    <t>AT3G52150.1</t>
  </si>
  <si>
    <t xml:space="preserve">  Symbols:    RNA-binding (RRM/RBD/RNP motifs) family protein   chr3:19342074-19343090 FORWARD LENGTH=253</t>
  </si>
  <si>
    <t>AT3G55440.1</t>
  </si>
  <si>
    <t>4.1.7</t>
  </si>
  <si>
    <t>glycolysis.cytosolic branch.triosephosphate isomerase (TPI)</t>
  </si>
  <si>
    <t xml:space="preserve">  Symbols: ATCTIMC, TPI, CYTOTPI   triosephosphate isomerase   chr3:20553794-20556078 FORWARD LENGTH=254</t>
  </si>
  <si>
    <t>AT4G11010.1</t>
  </si>
  <si>
    <t xml:space="preserve">  Symbols: NDPK3   nucleoside diphosphate kinase 3   chr4:6732780-6734298 REVERSE LENGTH=238</t>
  </si>
  <si>
    <t>AT5G40770.1</t>
  </si>
  <si>
    <t xml:space="preserve">  Symbols: ATPHB3, PHB3   prohibitin 3   chr5:16315589-16316621 REVERSE LENGTH=277</t>
  </si>
  <si>
    <t>AT4G01050.1</t>
  </si>
  <si>
    <t>35.1.41</t>
  </si>
  <si>
    <t>not assigned.no ontology.hydroxyproline rich proteins</t>
  </si>
  <si>
    <t xml:space="preserve">  Symbols: TROL   thylakoid rhodanese-like   chr4:455874-458175 FORWARD LENGTH=466</t>
  </si>
  <si>
    <t>AT5G58290.1</t>
  </si>
  <si>
    <t>29.5.11.20</t>
  </si>
  <si>
    <t>protein.degradation.ubiquitin.proteasom</t>
  </si>
  <si>
    <t>cytosol,nucleus</t>
  </si>
  <si>
    <t xml:space="preserve">  Symbols: RPT3   regulatory particle triple-A ATPase 3   chr5:23569155-23571116 FORWARD LENGTH=408</t>
  </si>
  <si>
    <t>AT1G32990.1</t>
  </si>
  <si>
    <t>29.2.1.1.1.2.11</t>
  </si>
  <si>
    <t>protein.synthesis.ribosomal protein.prokaryotic.chloroplast.50S subunit.L11</t>
  </si>
  <si>
    <t xml:space="preserve">  Symbols: PRPL11   plastid ribosomal protein l11   chr1:11955827-11957139 FORWARD LENGTH=222</t>
  </si>
  <si>
    <t>AT1G04410.1</t>
  </si>
  <si>
    <t>vacuole</t>
  </si>
  <si>
    <t xml:space="preserve">  Symbols:    Lactate/malate dehydrogenase family protein   chr1:1189418-1191267 REVERSE LENGTH=332</t>
  </si>
  <si>
    <t>AT4G37930.1</t>
  </si>
  <si>
    <t>25.1</t>
  </si>
  <si>
    <t>C1-metabolism.glycine hydroxymethyltransferase</t>
  </si>
  <si>
    <t xml:space="preserve">  Symbols: SHM1, STM, SHMT1   serine transhydroxymethyltransferase 1   chr4:17831891-17834742 REVERSE LENGTH=517</t>
  </si>
  <si>
    <t>AT4G05180.1</t>
  </si>
  <si>
    <t xml:space="preserve">  Symbols: PSBQ, PSBQ-2, PSII-Q   photosystem II subunit Q-2   chr4:2672093-2673170 REVERSE LENGTH=230</t>
  </si>
  <si>
    <t>AT1G14980.1</t>
  </si>
  <si>
    <t xml:space="preserve">  Symbols: CPN10   chaperonin 10   chr1:5165930-5166654 REVERSE LENGTH=98</t>
  </si>
  <si>
    <t>AT5G48300.1</t>
  </si>
  <si>
    <t>2.1.2.1</t>
  </si>
  <si>
    <t>major CHO metabolism.synthesis.starch.AGPase</t>
  </si>
  <si>
    <t xml:space="preserve">  Symbols: ADG1, APS1   ADP glucose pyrophosphorylase  1   chr5:19570326-19572557 FORWARD LENGTH=520</t>
  </si>
  <si>
    <t>ATCG00470.1</t>
  </si>
  <si>
    <t>1.1.4.3</t>
  </si>
  <si>
    <t>PS.lightreaction.ATP synthase.epsilon chain</t>
  </si>
  <si>
    <t xml:space="preserve">  Symbols: ATPE   ATP synthase epsilon chain   chrC:52265-52663 REVERSE LENGTH=132</t>
  </si>
  <si>
    <t>AT5G58710.1</t>
  </si>
  <si>
    <t>31.3.1</t>
  </si>
  <si>
    <t>cell.cycle.peptidylprolyl isomerase</t>
  </si>
  <si>
    <t>endoplasmic reticulum</t>
  </si>
  <si>
    <t xml:space="preserve">  Symbols: ROC7   rotamase CYP 7   chr5:23717840-23719495 FORWARD LENGTH=204</t>
  </si>
  <si>
    <t>AT1G03475.1</t>
  </si>
  <si>
    <t>19.8</t>
  </si>
  <si>
    <t>tetrapyrrole synthesis.coproporphyrinogen III oxidase</t>
  </si>
  <si>
    <t xml:space="preserve">  Symbols: LIN2, HEMF1, ATCPO-I   Coproporphyrinogen III oxidase   chr1:869302-871175 REVERSE LENGTH=386</t>
  </si>
  <si>
    <t>AT2G30870.1</t>
  </si>
  <si>
    <t>26.9</t>
  </si>
  <si>
    <t>misc.glutathione S transferases</t>
  </si>
  <si>
    <t xml:space="preserve">  Symbols: ATGSTF10, ERD13, ATGSTF4, GSTF10   glutathione S-transferase PHI 10   chr2:13141490-13142392 FORWARD LENGTH=215</t>
  </si>
  <si>
    <t>AT1G56070.1</t>
  </si>
  <si>
    <t xml:space="preserve">  Symbols: LOS1   Ribosomal protein S5/Elongation factor G/III/V family protein   chr1:20968245-20971077 REVERSE LENGTH=843</t>
  </si>
  <si>
    <t>AT4G17040.1</t>
  </si>
  <si>
    <t>29.5.5</t>
  </si>
  <si>
    <t>protein.degradation.serine protease</t>
  </si>
  <si>
    <t xml:space="preserve">  Symbols: CLPR4   CLP protease R subunit 4   chr4:9586740-9589297 REVERSE LENGTH=305</t>
  </si>
  <si>
    <t>AT2G10940.1,AT2G10940.2</t>
  </si>
  <si>
    <t>AT2G10940.1</t>
  </si>
  <si>
    <t>26.21</t>
  </si>
  <si>
    <t>misc.protease inhibitor/seed storage/lipid transfer protein (LTP) family protein</t>
  </si>
  <si>
    <t xml:space="preserve">  Symbols:    Bifunctional inhibitor/lipid-transfer protein/seed storage 2S albumin superfamily protein   chr2:4311160-4312035 REVERSE LENGTH=291</t>
  </si>
  <si>
    <t>AT3G28940.1</t>
  </si>
  <si>
    <t>20.1</t>
  </si>
  <si>
    <t>stress.biotic</t>
  </si>
  <si>
    <t xml:space="preserve">  Symbols:    AIG2-like (avirulence induced gene) family protein   chr3:10968324-10969311 REVERSE LENGTH=169</t>
  </si>
  <si>
    <t>AT2G46820.1,AT2G46820.2</t>
  </si>
  <si>
    <t>AT2G46820.1</t>
  </si>
  <si>
    <t xml:space="preserve">  Symbols: PTAC8, TMP14, PSAP, PSI-P   photosystem I P subunit   chr2:19243729-19244870 FORWARD LENGTH=174</t>
  </si>
  <si>
    <t>AT1G50170.1</t>
  </si>
  <si>
    <t>19.32</t>
  </si>
  <si>
    <t>tetrapyrrole synthesis.sirohydrochlorin ferrochelatase</t>
  </si>
  <si>
    <t xml:space="preserve">  Symbols: ATSIRB, SIRB   sirohydrochlorin ferrochelatase B   chr1:18582087-18583514 FORWARD LENGTH=225</t>
  </si>
  <si>
    <t>AT2G04700.1</t>
  </si>
  <si>
    <t xml:space="preserve">  Symbols:    ferredoxin thioredoxin reductase catalytic beta chain family protein   chr2:1646961-1648345 FORWARD LENGTH=146</t>
  </si>
  <si>
    <t>AT5G09660.1,AT5G09660.2</t>
  </si>
  <si>
    <t>AT5G09660.1</t>
  </si>
  <si>
    <t>6.3</t>
  </si>
  <si>
    <t>gluconeogenesis / glyoxylate cycle.Malate DH</t>
  </si>
  <si>
    <t>peroxisome</t>
  </si>
  <si>
    <t xml:space="preserve">  Symbols: PMDH2   peroxisomal NAD-malate dehydrogenase 2   chr5:2993645-2995551 REVERSE LENGTH=354</t>
  </si>
  <si>
    <t>AT5G42070.1</t>
  </si>
  <si>
    <t xml:space="preserve">  Symbols:    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   chr5:16819118-16820119 REVERSE LENGTH=164</t>
  </si>
  <si>
    <t>AT5G30510.1</t>
  </si>
  <si>
    <t>29.2.1.1.3.1.1</t>
  </si>
  <si>
    <t>protein.synthesis.ribosomal protein.prokaryotic.unknown organellar.30S subunit.S1</t>
  </si>
  <si>
    <t xml:space="preserve">  Symbols: RPS1, ARRPS1   ribosomal protein S1   chr5:11619262-11621223 REVERSE LENGTH=416</t>
  </si>
  <si>
    <t>AT1G64510.1</t>
  </si>
  <si>
    <t>29.2.1.1.1.1.6</t>
  </si>
  <si>
    <t>protein.synthesis.ribosomal protein.prokaryotic.chloroplast.30S subunit.S6</t>
  </si>
  <si>
    <t xml:space="preserve">  Symbols:    Translation elongation  factor EF1B/ribosomal protein S6 family protein   chr1:23954993-23956205 REVERSE LENGTH=207</t>
  </si>
  <si>
    <t>AT5G11670.1</t>
  </si>
  <si>
    <t>8.2.10</t>
  </si>
  <si>
    <t>TCA / org transformation.other organic acid transformatons.malic</t>
  </si>
  <si>
    <t xml:space="preserve">  Symbols: ATNADP-ME2, NADP-ME2   NADP-malic enzyme 2   chr5:3754456-3758040 FORWARD LENGTH=588</t>
  </si>
  <si>
    <t>AT3G52300.1</t>
  </si>
  <si>
    <t>9.9</t>
  </si>
  <si>
    <t>mitochondrial electron transport / ATP synthesis.F1-ATPase</t>
  </si>
  <si>
    <t xml:space="preserve">  Symbols: ATPQ   ATP synthase D chain, mitochondrial   chr3:19396689-19398119 FORWARD LENGTH=168</t>
  </si>
  <si>
    <t>AT5G09810.1</t>
  </si>
  <si>
    <t xml:space="preserve">  Symbols: ACT7   actin 7   chr5:3052809-3054220 FORWARD LENGTH=377</t>
  </si>
  <si>
    <t>AT4G39730.1</t>
  </si>
  <si>
    <t xml:space="preserve">  Symbols:    Lipase/lipooxygenase, PLAT/LH2 family protein   chr4:18432950-18433581 FORWARD LENGTH=181</t>
  </si>
  <si>
    <t>ATCG00710.1</t>
  </si>
  <si>
    <t xml:space="preserve">  Symbols: PSBH   photosystem II reaction center protein H   chrC:74485-74706 FORWARD LENGTH=73</t>
  </si>
  <si>
    <t>AT4G28750.1</t>
  </si>
  <si>
    <t xml:space="preserve">  Symbols: PSAE-1   Photosystem I reaction centre subunit IV / PsaE protein   chr4:14202951-14203888 REVERSE LENGTH=143</t>
  </si>
  <si>
    <t>AT4G14880.1,AT4G14880.2,AT4G14880.3,AT4G14880.4</t>
  </si>
  <si>
    <t>AT4G14880.1</t>
  </si>
  <si>
    <t>13.1.5.3.1</t>
  </si>
  <si>
    <t>amino acid metabolism.synthesis.serine-glycine-cysteine group.cysteine.OASTL</t>
  </si>
  <si>
    <t xml:space="preserve">  Symbols: OASA1, OLD3, CYTACS1   O-acetylserine (thiol) lyase (OAS-TL) isoform A1   chr4:8518209-8520050 REVERSE LENGTH=322</t>
  </si>
  <si>
    <t>AT3G04790.1</t>
  </si>
  <si>
    <t>1.3.10</t>
  </si>
  <si>
    <t>PS.calvin cycle.Rib5P Isomerase</t>
  </si>
  <si>
    <t xml:space="preserve">  Symbols:    Ribose 5-phosphate isomerase, type A protein   chr3:1313365-1314195 FORWARD LENGTH=276</t>
  </si>
  <si>
    <t>AT3G26070.1</t>
  </si>
  <si>
    <t xml:space="preserve">  Symbols:    Plastid-lipid associated protein PAP / fibrillin family protein   chr3:9526904-9528199 FORWARD LENGTH=242</t>
  </si>
  <si>
    <t>AT3G08590.1,AT3G08590.2</t>
  </si>
  <si>
    <t>AT3G08590.1</t>
  </si>
  <si>
    <t>4.1.12</t>
  </si>
  <si>
    <t>glycolysis.cytosolic branch.phosphoglycerate mutase</t>
  </si>
  <si>
    <t xml:space="preserve">  Symbols:    Phosphoglycerate mutase, 2,3-bisphosphoglycerate-independent   chr3:2608683-2611237 REVERSE LENGTH=560</t>
  </si>
  <si>
    <t>AT2G36145.1</t>
  </si>
  <si>
    <t xml:space="preserve">  Symbols:    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   chr2:15168571-15169373 FORWARD LENGTH=186</t>
  </si>
  <si>
    <t>AT1G62780.1</t>
  </si>
  <si>
    <t xml:space="preserve">  Symbols:    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   chr1:23249349-23251066 REVERSE LENGTH=237</t>
  </si>
  <si>
    <t>AT3G23490.1</t>
  </si>
  <si>
    <t>16.4.3.1</t>
  </si>
  <si>
    <t>secondary metabolism.N misc.cyanogenic glycosides.cyanase</t>
  </si>
  <si>
    <t xml:space="preserve">  Symbols: CYN   cyanase   chr3:8423238-8424415 REVERSE LENGTH=168</t>
  </si>
  <si>
    <t>AT5G54270.1</t>
  </si>
  <si>
    <t xml:space="preserve">  Symbols: LHCB3, LHCB3*1   light-harvesting chlorophyll B-binding protein 3   chr5:22038424-22039383 FORWARD LENGTH=265</t>
  </si>
  <si>
    <t>AT1G34000.1</t>
  </si>
  <si>
    <t>1.1.2.1</t>
  </si>
  <si>
    <t>PS.lightreaction.photosystem I.LHC-I</t>
  </si>
  <si>
    <t xml:space="preserve">  Symbols: OHP2   one-helix protein 2   chr1:12358151-12358902 REVERSE LENGTH=172</t>
  </si>
  <si>
    <t>AT1G78380.1</t>
  </si>
  <si>
    <t xml:space="preserve">  Symbols: ATGSTU19, GST8, GSTU19   glutathione S-transferase TAU 19   chr1:29486659-29487819 REVERSE LENGTH=219</t>
  </si>
  <si>
    <t>AT5G47030.1</t>
  </si>
  <si>
    <t xml:space="preserve">  Symbols:    ATPase, F1 complex, delta/epsilon subunit   chr5:19090384-19092034 FORWARD LENGTH=203</t>
  </si>
  <si>
    <t>AT3G44310.1,AT3G44310.3</t>
  </si>
  <si>
    <t>AT3G44310.1</t>
  </si>
  <si>
    <t>16.5.1.3.3</t>
  </si>
  <si>
    <t>secondary metabolism.sulfur-containing.glucosinolates.degradation.nitrilase</t>
  </si>
  <si>
    <t xml:space="preserve">  Symbols: NIT1, ATNIT1, NITI   nitrilase 1   chr3:15986901-15988841 FORWARD LENGTH=346</t>
  </si>
  <si>
    <t>AT3G06050.1</t>
  </si>
  <si>
    <t xml:space="preserve">  Symbols: PRXIIF, ATPRXIIF   peroxiredoxin IIF   chr3:1826311-1827809 REVERSE LENGTH=201</t>
  </si>
  <si>
    <t>AT2G37220.1</t>
  </si>
  <si>
    <t>27.4</t>
  </si>
  <si>
    <t>RNA.RNA binding</t>
  </si>
  <si>
    <t xml:space="preserve">  Symbols:    RNA-binding (RRM/RBD/RNP motifs) family protein   chr2:15634980-15636331 REVERSE LENGTH=289</t>
  </si>
  <si>
    <t>AT1G62750.1</t>
  </si>
  <si>
    <t xml:space="preserve">  Symbols: ATSCO1, ATSCO1/CPEF-G, SCO1   Translation elongation factor EFG/EF2 protein   chr1:23233622-23236321 REVERSE LENGTH=783</t>
  </si>
  <si>
    <t>AT2G36530.1</t>
  </si>
  <si>
    <t>4.1.13</t>
  </si>
  <si>
    <t>glycolysis.cytosolic branch.enolase</t>
  </si>
  <si>
    <t xml:space="preserve">  Symbols: LOS2, ENO2   Enolase   chr2:15321081-15323786 REVERSE LENGTH=444</t>
  </si>
  <si>
    <t>AT3G14210.1</t>
  </si>
  <si>
    <t>16.5.1.3.1</t>
  </si>
  <si>
    <t>secondary metabolism.sulfur-containing.glucosinolates.degradation.myrosinase</t>
  </si>
  <si>
    <t xml:space="preserve">  Symbols: ESM1   epithiospecifier modifier 1   chr3:4729886-4731562 FORWARD LENGTH=392</t>
  </si>
  <si>
    <t>AT5G17920.1,AT5G17920.2</t>
  </si>
  <si>
    <t>AT5G17920.1</t>
  </si>
  <si>
    <t>13.1.3.4</t>
  </si>
  <si>
    <t>amino acid metabolism.synthesis.aspartate family.methionine</t>
  </si>
  <si>
    <t xml:space="preserve">  Symbols: ATCIMS, ATMETS, ATMS1   Cobalamin-independent synthase family protein   chr5:5935771-5939195 FORWARD LENGTH=765</t>
  </si>
  <si>
    <t>AT1G08110.1,AT1G08110.2,AT1G08110.3,AT1G08110.4</t>
  </si>
  <si>
    <t>AT1G08110.1</t>
  </si>
  <si>
    <t>13.2.3.2</t>
  </si>
  <si>
    <t>amino acid metabolism.degradation.aspartate family.threonine</t>
  </si>
  <si>
    <t xml:space="preserve">  Symbols:    lactoylglutathione lyase family protein / glyoxalase I family protein   chr1:2535702-2537630 FORWARD LENGTH=185</t>
  </si>
  <si>
    <t>AT3G15360.1</t>
  </si>
  <si>
    <t xml:space="preserve">  Symbols: ATHM4, TRX-M4, ATM4   thioredoxin M-type 4   chr3:5188448-5189457 FORWARD LENGTH=193</t>
  </si>
  <si>
    <t>AT5G52840.1</t>
  </si>
  <si>
    <t xml:space="preserve">  Symbols:    NADH-ubiquinone oxidoreductase-related   chr5:21413718-21414794 FORWARD LENGTH=169</t>
  </si>
  <si>
    <t>AT4G10340.1</t>
  </si>
  <si>
    <t xml:space="preserve">  Symbols: LHCB5   light harvesting complex of photosystem II 5   chr4:6408200-6409496 FORWARD LENGTH=280</t>
  </si>
  <si>
    <t>AT4G23670.1</t>
  </si>
  <si>
    <t xml:space="preserve">  Symbols:    Polyketide cyclase/dehydrase and lipid transport superfamily protein   chr4:12332846-12333656 REVERSE LENGTH=151</t>
  </si>
  <si>
    <t>AT1G12310.1</t>
    <phoneticPr fontId="1" type="noConversion"/>
  </si>
  <si>
    <t>AT1G12310.1</t>
  </si>
  <si>
    <t>29.4</t>
  </si>
  <si>
    <t>protein.postranslational modification</t>
  </si>
  <si>
    <t xml:space="preserve">  Symbols:    Calcium-binding EF-hand family protein   chr1:4187500-4187946 REVERSE LENGTH=148</t>
  </si>
  <si>
    <t>AT3G12290.1</t>
  </si>
  <si>
    <t>25.5</t>
  </si>
  <si>
    <t>C1-metabolism.Methylenetetrahydrofolate dehydrogenase &amp; Methenyltetrahydrofolate cyclohydrolase</t>
  </si>
  <si>
    <t xml:space="preserve">  Symbols:    Amino acid dehydrogenase family protein   chr3:3919591-3921326 FORWARD LENGTH=299</t>
  </si>
  <si>
    <t>AT3G15660.1,AT3G15660.2</t>
  </si>
  <si>
    <t>AT3G15660.1</t>
  </si>
  <si>
    <t>21.4</t>
  </si>
  <si>
    <t>redox.glutaredoxins</t>
  </si>
  <si>
    <t xml:space="preserve">  Symbols: ATGRX4, GRX4   glutaredoxin 4   chr3:5308134-5309383 REVERSE LENGTH=169</t>
  </si>
  <si>
    <t>AT2G31570.1</t>
  </si>
  <si>
    <t>21.2.2</t>
  </si>
  <si>
    <t>redox.ascorbate and glutathione.glutathione</t>
  </si>
  <si>
    <t xml:space="preserve">  Symbols: ATGPX2, GPX2   glutathione peroxidase 2   chr2:13438211-13439775 REVERSE LENGTH=169</t>
  </si>
  <si>
    <t>AT1G63970.1,AT1G63970.2</t>
  </si>
  <si>
    <t>AT1G63970.1</t>
  </si>
  <si>
    <t>16.1.1.5</t>
  </si>
  <si>
    <t>secondary metabolism.isoprenoids.non-mevalonate pathway.MCS</t>
  </si>
  <si>
    <t xml:space="preserve">  Symbols: ISPF, MECPS   isoprenoid F   chr1:23738923-23740336 REVERSE LENGTH=231</t>
  </si>
  <si>
    <t>AT4G34870.1</t>
  </si>
  <si>
    <t xml:space="preserve">  Symbols: ROC5, ATCYP1   rotamase cyclophilin 5   chr4:16614451-16614969 FORWARD LENGTH=172</t>
  </si>
  <si>
    <t>AT3G17390.1</t>
  </si>
  <si>
    <t>15.2</t>
  </si>
  <si>
    <t>metal handling.binding, chelation and storage</t>
  </si>
  <si>
    <t>plasma membrane,nucleus</t>
  </si>
  <si>
    <t xml:space="preserve">  Symbols: MTO3, SAMS3, MAT4   S-adenosylmethionine synthetase family protein   chr3:5952484-5953665 REVERSE LENGTH=393</t>
  </si>
  <si>
    <t>AT2G25080.1</t>
  </si>
  <si>
    <t>21.2</t>
  </si>
  <si>
    <t>redox.ascorbate and glutathione</t>
  </si>
  <si>
    <t xml:space="preserve">  Symbols: ATGPX1, GPX1   glutathione peroxidase 1   chr2:10668134-10669828 FORWARD LENGTH=236</t>
  </si>
  <si>
    <t>AT1G49750.1</t>
  </si>
  <si>
    <t xml:space="preserve">  Symbols:    Leucine-rich repeat (LRR) family protein   chr1:18411177-18412779 REVERSE LENGTH=494</t>
  </si>
  <si>
    <t>AT2G29960.1,AT2G29960.2</t>
  </si>
  <si>
    <t>AT2G29960.1</t>
  </si>
  <si>
    <t xml:space="preserve">  Symbols: CYP5, ATCYP5, CYP19-4   cyclophilin 5   chr2:12769183-12770528 REVERSE LENGTH=201</t>
  </si>
  <si>
    <t>AT3G60750.1,AT3G60750.2</t>
  </si>
  <si>
    <t>AT3G60750.1</t>
  </si>
  <si>
    <t>1.3.8</t>
  </si>
  <si>
    <t>PS.calvin cycle.transketolase</t>
  </si>
  <si>
    <t xml:space="preserve">  Symbols:    Transketolase   chr3:22454004-22456824 FORWARD LENGTH=741</t>
  </si>
  <si>
    <t>AT1G03630.1,AT1G03630.2</t>
  </si>
  <si>
    <t>AT1G03630.1</t>
  </si>
  <si>
    <t>19.14</t>
  </si>
  <si>
    <t>tetrapyrrole synthesis.protochlorophyllide reductase</t>
  </si>
  <si>
    <t xml:space="preserve">  Symbols: POR C, PORC   protochlorophyllide oxidoreductase C   chr1:907699-909245 FORWARD LENGTH=401</t>
  </si>
  <si>
    <t>AT4G37910.1</t>
  </si>
  <si>
    <t xml:space="preserve">  Symbols: mtHsc70-1   mitochondrial heat shock protein 70-1   chr4:17825368-17828099 REVERSE LENGTH=682</t>
  </si>
  <si>
    <t>AT2G47400.1</t>
  </si>
  <si>
    <t>1.3</t>
  </si>
  <si>
    <t>PS.calvin cycle</t>
  </si>
  <si>
    <t xml:space="preserve">  Symbols: CP12-1, CP12   CP12 domain-containing protein 1   chr2:19446889-19447263 FORWARD LENGTH=124</t>
  </si>
  <si>
    <t>AT5G08060.1</t>
  </si>
  <si>
    <t xml:space="preserve">  Symbols:    unknown protein; FUNCTIONS IN: molecular_function unknown; INVOLVED IN: biological_process unknown; LOCATED IN: mitochondrion; EXPRESSED IN: 24 plant structures; EXPRESSED DURING: 16 growth stages; Has 42 Blast hits to 42 proteins in 17 species: Archae - 0; Bacteria - 0; Metazoa - 0; Fungi - 0; Plants - 41; Viruses - 0; Other Eukaryotes - 1 (source: NCBI BLink).   chr5:2580588-2580983 FORWARD LENGTH=131</t>
  </si>
  <si>
    <t>AT4G18480.1</t>
  </si>
  <si>
    <t>19.10</t>
  </si>
  <si>
    <t>tetrapyrrole synthesis.magnesium chelatase</t>
  </si>
  <si>
    <t xml:space="preserve">  Symbols: CHLI1, CH42, CH-42, CHL11, CHLI-1   P-loop containing nucleoside triphosphate hydrolases superfamily protein   chr4:10201897-10203361 REVERSE LENGTH=424</t>
  </si>
  <si>
    <t>AT3G02730.1</t>
  </si>
  <si>
    <t xml:space="preserve">  Symbols: TRXF1, ATF1   thioredoxin F-type 1   chr3:588570-589591 REVERSE LENGTH=178</t>
  </si>
  <si>
    <t>AT1G29670.1</t>
  </si>
  <si>
    <t>26.28</t>
  </si>
  <si>
    <t>misc.GDSL-motif lipase</t>
  </si>
  <si>
    <t xml:space="preserve">  Symbols:    GDSL-like Lipase/Acylhydrolase superfamily protein   chr1:10375843-10377717 FORWARD LENGTH=363</t>
  </si>
  <si>
    <t>AT2G21530.1</t>
  </si>
  <si>
    <t xml:space="preserve">  Symbols:    SMAD/FHA domain-containing protein    chr2:9219372-9220464 FORWARD LENGTH=209</t>
  </si>
  <si>
    <t>AT5G15450.1</t>
  </si>
  <si>
    <t xml:space="preserve">  Symbols: APG6, CLPB3, CLPB-P   casein lytic proteinase B3   chr5:5014399-5018255 REVERSE LENGTH=968</t>
  </si>
  <si>
    <t>AT1G31812.1</t>
  </si>
  <si>
    <t>11.1.13</t>
  </si>
  <si>
    <t>lipid metabolism.FA synthesis and FA elongation.acyl-CoA binding protein</t>
  </si>
  <si>
    <t xml:space="preserve">  Symbols: ACBP6, ACBP   acyl-CoA-binding protein 6   chr1:11411132-11412099 REVERSE LENGTH=92</t>
  </si>
  <si>
    <t>AT5G50920.1</t>
  </si>
  <si>
    <t xml:space="preserve">  Symbols: CLPC, ATHSP93-V, HSP93-V, DCA1, CLPC1   CLPC homologue 1   chr5:20715710-20719800 REVERSE LENGTH=929</t>
  </si>
  <si>
    <t>AT1G24020.1,AT1G24020.2</t>
  </si>
  <si>
    <t>AT1G24020.1</t>
  </si>
  <si>
    <t>golgi</t>
  </si>
  <si>
    <t xml:space="preserve">  Symbols: MLP423   MLP-like protein 423   chr1:8500653-8501458 REVERSE LENGTH=155</t>
  </si>
  <si>
    <t>AT1G75270.1</t>
  </si>
  <si>
    <t>21.2.1</t>
  </si>
  <si>
    <t>redox.ascorbate and glutathione.ascorbate</t>
  </si>
  <si>
    <t xml:space="preserve">  Symbols: DHAR2   dehydroascorbate reductase 2   chr1:28250255-28251237 REVERSE LENGTH=213</t>
  </si>
  <si>
    <t>AT2G04039.1,AT2G04039.2</t>
  </si>
  <si>
    <t>AT2G04039.1</t>
  </si>
  <si>
    <t xml:space="preserve">  Symbols:    unknown protein; FUNCTIONS IN: molecular_function unknown; LOCATED IN: chloroplast; EXPRESSED IN: 21 plant structures; EXPRESSED DURING: 13 growth stages; CONTAINS InterPro DOMAIN/s: Protein of unknown function DUF2996 (InterPro:IPR021374); Has 159 Blast hits to 159 proteins in 52 species: Archae - 0; Bacteria - 76; Metazoa - 0; Fungi - 0; Plants - 38; Viruses - 0; Other Eukaryotes - 45 (source: NCBI BLink).   chr2:1333464-1334438 FORWARD LENGTH=199</t>
  </si>
  <si>
    <t>AT4G26530.1,AT4G26530.2</t>
  </si>
  <si>
    <t>AT4G26530.1</t>
  </si>
  <si>
    <t>1.3.6</t>
  </si>
  <si>
    <t>PS.calvin cycle.aldolase</t>
  </si>
  <si>
    <t xml:space="preserve">  Symbols:    Aldolase superfamily protein   chr4:13391566-13392937 FORWARD LENGTH=358</t>
  </si>
  <si>
    <t>AT3G10520.1</t>
  </si>
  <si>
    <t>21.3</t>
  </si>
  <si>
    <t>redox.heme</t>
  </si>
  <si>
    <t xml:space="preserve">  Symbols: AHB2, GLB2, ARATH GLB2, NSHB2, ATGLB2, HB2   haemoglobin 2   chr3:3276516-3277765 REVERSE LENGTH=158</t>
  </si>
  <si>
    <t>AT4G34120.1</t>
  </si>
  <si>
    <t>17.5.1</t>
  </si>
  <si>
    <t>hormone metabolism.ethylene.synthesis-degradation</t>
  </si>
  <si>
    <t xml:space="preserve">  Symbols: LEJ1, CDCP1   Cystathionine beta-synthase (CBS) family protein   chr4:16341194-16342893 FORWARD LENGTH=238</t>
  </si>
  <si>
    <t>AT5G58070.1</t>
  </si>
  <si>
    <t>34.99</t>
  </si>
  <si>
    <t>transport.misc</t>
  </si>
  <si>
    <t xml:space="preserve">  Symbols: ATTIL, TIL   temperature-induced lipocalin   chr5:23500512-23501156 REVERSE LENGTH=186</t>
  </si>
  <si>
    <t>AT3G56240.1</t>
  </si>
  <si>
    <t xml:space="preserve">  Symbols: CCH   copper chaperone   chr3:20863460-20864402 REVERSE LENGTH=121</t>
  </si>
  <si>
    <t>AT3G57260.1</t>
  </si>
  <si>
    <t>26.4.1</t>
  </si>
  <si>
    <t>misc.beta 1,3 glucan hydrolases.glucan endo-1,3-beta-glucosidase</t>
  </si>
  <si>
    <t xml:space="preserve">  Symbols: BGL2, PR2, BG2, PR-2   beta-1,3-glucanase 2   chr3:21188709-21189822 REVERSE LENGTH=339</t>
  </si>
  <si>
    <t>AT2G38540.1</t>
  </si>
  <si>
    <t>11.6</t>
  </si>
  <si>
    <t>lipid metabolism.lipid transfer proteins etc</t>
  </si>
  <si>
    <t xml:space="preserve">  Symbols: LP1, LTP1, ATLTP1   lipid transfer protein 1   chr2:16130418-16130893 FORWARD LENGTH=118</t>
  </si>
  <si>
    <t>AT1G78370.1</t>
  </si>
  <si>
    <t xml:space="preserve">  Symbols: ATGSTU20, GSTU20   glutathione S-transferase TAU 20   chr1:29484428-29485204 REVERSE LENGTH=217</t>
  </si>
  <si>
    <t>AT5G67590.1</t>
  </si>
  <si>
    <t xml:space="preserve">  Symbols: FRO1   NADH-ubiquinone oxidoreductase-related   chr5:26958073-26959356 FORWARD LENGTH=154</t>
  </si>
  <si>
    <t>AT4G11600.1</t>
  </si>
  <si>
    <t xml:space="preserve">  Symbols: ATGPX6, PHGPX, LSC803, GPX6   glutathione peroxidase 6   chr4:7010021-7011330 REVERSE LENGTH=232</t>
  </si>
  <si>
    <t>AT4G13010.1</t>
  </si>
  <si>
    <t xml:space="preserve">  Symbols:    Oxidoreductase, zinc-binding dehydrogenase family protein   chr4:7600682-7602567 FORWARD LENGTH=329</t>
  </si>
  <si>
    <t>AT5G67360.1</t>
  </si>
  <si>
    <t>29.5.1</t>
  </si>
  <si>
    <t>protein.degradation.subtilases</t>
  </si>
  <si>
    <t xml:space="preserve">  Symbols: ARA12   Subtilase family protein   chr5:26872192-26874465 REVERSE LENGTH=757</t>
  </si>
  <si>
    <t>AT3G16640.1</t>
  </si>
  <si>
    <t>33.99</t>
  </si>
  <si>
    <t>development.unspecified</t>
  </si>
  <si>
    <t xml:space="preserve">  Symbols: TCTP   translationally controlled tumor protein   chr3:5669709-5670729 REVERSE LENGTH=168</t>
  </si>
  <si>
    <t>AT2G03440.1</t>
    <phoneticPr fontId="1" type="noConversion"/>
  </si>
  <si>
    <t>AT2G03440.1</t>
  </si>
  <si>
    <t>nucleus</t>
  </si>
  <si>
    <t xml:space="preserve">  Symbols: NRP1, ATNRP1   nodulin-related protein 1   chr2:1039409-1039972 REVERSE LENGTH=187</t>
  </si>
  <si>
    <t>AT5G42980.1</t>
  </si>
  <si>
    <t xml:space="preserve">  Symbols: ATTRX3, ATH3, ATTRXH3, TRXH3, TRX3   thioredoxin 3   chr5:17242772-17243718 FORWARD LENGTH=118</t>
  </si>
  <si>
    <t>AT2G30950.1</t>
  </si>
  <si>
    <t>29.5.7</t>
  </si>
  <si>
    <t>protein.degradation.metalloprotease</t>
  </si>
  <si>
    <t xml:space="preserve">  Symbols: VAR2, FTSH2   FtsH extracellular protease family   chr2:13174692-13177064 FORWARD LENGTH=695</t>
  </si>
  <si>
    <t>AT1G27090.1</t>
  </si>
  <si>
    <t>35.1.40</t>
  </si>
  <si>
    <t>not assigned.no ontology.glycine rich proteins</t>
  </si>
  <si>
    <t xml:space="preserve">  Symbols:    glycine-rich protein   chr1:9404041-9406098 REVERSE LENGTH=420</t>
  </si>
  <si>
    <t>AT3G11780.1,AT3G11780.2</t>
  </si>
  <si>
    <t>AT3G11780.1</t>
  </si>
  <si>
    <t xml:space="preserve">  Symbols:    MD-2-related lipid recognition domain-containing protein / ML domain-containing protein   chr3:3724326-3725476 REVERSE LENGTH=153</t>
  </si>
  <si>
    <t>AT2G26080.1</t>
  </si>
  <si>
    <t>1.2.4.1</t>
  </si>
  <si>
    <t>PS.photorespiration.glycine cleavage.P subunit</t>
  </si>
  <si>
    <t xml:space="preserve">  Symbols: AtGLDP2, GLDP2   glycine decarboxylase P-protein 2   chr2:11109330-11113786 REVERSE LENGTH=1044</t>
  </si>
  <si>
    <t>AT1G11910.1</t>
  </si>
  <si>
    <t>29.5.4</t>
  </si>
  <si>
    <t>protein.degradation.aspartate protease</t>
  </si>
  <si>
    <t xml:space="preserve">  Symbols: APA1, ATAPA1   aspartic proteinase A1   chr1:4017119-4019874 REVERSE LENGTH=506</t>
  </si>
  <si>
    <t>AT3G14067.1</t>
  </si>
  <si>
    <t xml:space="preserve">  Symbols:    Subtilase family protein   chr3:4658421-4660754 REVERSE LENGTH=777</t>
  </si>
  <si>
    <t>AT3G46970.1</t>
  </si>
  <si>
    <t>2.2.2.2</t>
  </si>
  <si>
    <t>major CHO metabolism.degradation.starch.starch phosphorylase</t>
  </si>
  <si>
    <t xml:space="preserve">  Symbols: ATPHS2, PHS2   alpha-glucan phosphorylase 2   chr3:17301625-17306111 REVERSE LENGTH=841</t>
  </si>
  <si>
    <t>AT1G09750.1</t>
  </si>
  <si>
    <t xml:space="preserve">  Symbols:    Eukaryotic aspartyl protease family protein   chr1:3157541-3158960 FORWARD LENGTH=449</t>
  </si>
  <si>
    <t>AT2G21660.1</t>
  </si>
  <si>
    <t xml:space="preserve">  Symbols: ATGRP7, CCR2, GR-RBP7, GRP7   cold, circadian rhythm, and rna binding 2   chr2:9265477-9266316 REVERSE LENGTH=176</t>
  </si>
  <si>
    <t>AT1G16890.2</t>
  </si>
  <si>
    <t>29.5.11.3</t>
  </si>
  <si>
    <t>protein.degradation.ubiquitin.E2</t>
  </si>
  <si>
    <t xml:space="preserve">  Symbols: UBC36, UBC13B   ubiquitin-conjugating enzyme 36   chr1:5776550-5778327 REVERSE LENGTH=153</t>
  </si>
  <si>
    <t>AT2G25450.1</t>
  </si>
  <si>
    <t>16.5.1.1.1.13</t>
  </si>
  <si>
    <t>secondary metabolism.sulfur-containing.glucosinolates.synthesis.aliphatic.2-oxoglutarate-dependent dioxygenase</t>
  </si>
  <si>
    <t xml:space="preserve">  Symbols:    2-oxoglutarate (2OG) and Fe(II)-dependent oxygenase superfamily protein   chr2:10830286-10831563 REVERSE LENGTH=359</t>
  </si>
  <si>
    <t>AT4G14040.1</t>
  </si>
  <si>
    <t>15</t>
  </si>
  <si>
    <t>metal handling</t>
  </si>
  <si>
    <t xml:space="preserve">  Symbols: EDA38, SBP2   selenium-binding protein 2   chr4:8100691-8102828 REVERSE LENGTH=487</t>
  </si>
  <si>
    <t>AT3G62530.1</t>
  </si>
  <si>
    <t>35.1.3</t>
  </si>
  <si>
    <t>not assigned.no ontology.armadillo/beta-catenin repeat family protein</t>
  </si>
  <si>
    <t xml:space="preserve">  Symbols:    ARM repeat superfamily protein   chr3:23132219-23133121 FORWARD LENGTH=221</t>
  </si>
  <si>
    <t>AT3G46940.1</t>
  </si>
  <si>
    <t>23.5.5</t>
  </si>
  <si>
    <t>nucleotide metabolism.deoxynucleotide metabolism.dUTP diphosphatase</t>
  </si>
  <si>
    <t xml:space="preserve">  Symbols: DUT1   DUTP-PYROPHOSPHATASE-LIKE 1   chr3:17288367-17288867 REVERSE LENGTH=166</t>
  </si>
  <si>
    <t>AT5G25980.2</t>
  </si>
  <si>
    <t>16.5.1.3.1.1</t>
  </si>
  <si>
    <t>secondary metabolism.sulfur-containing.glucosinolates.degradation.myrosinase.TGG</t>
  </si>
  <si>
    <t xml:space="preserve">  Symbols: TGG2, BGLU37   glucoside glucohydrolase 2   chr5:9072730-9075477 FORWARD LENGTH=547</t>
  </si>
  <si>
    <t>AT4G22240.1</t>
  </si>
  <si>
    <t xml:space="preserve">  Symbols:    Plastid-lipid associated protein PAP / fibrillin family protein   chr4:11766090-11767227 REVERSE LENGTH=310</t>
  </si>
  <si>
    <t>AT1G54290.1,AT4G27130.1,AT5G54760.1,AT5G54760.2,AT5G54760.3</t>
  </si>
  <si>
    <t>AT1G54290.1</t>
  </si>
  <si>
    <t>29.2.3</t>
  </si>
  <si>
    <t>protein.synthesis.initiation</t>
  </si>
  <si>
    <t xml:space="preserve">  Symbols:    Translation initiation factor SUI1 family protein   chr1:20268710-20269390 REVERSE LENGTH=113</t>
  </si>
  <si>
    <t>AT1G09310.1</t>
  </si>
  <si>
    <t xml:space="preserve">  Symbols:    Protein of unknown function, DUF538   chr1:3009109-3009648 FORWARD LENGTH=179</t>
  </si>
  <si>
    <t>AT5G57040.1</t>
  </si>
  <si>
    <t>24.2</t>
  </si>
  <si>
    <t>Biodegradation of Xenobiotics.lactoylglutathione lyase</t>
  </si>
  <si>
    <t xml:space="preserve">  Symbols:    Lactoylglutathione lyase / glyoxalase I family protein   chr5:23084035-23085116 REVERSE LENGTH=197</t>
  </si>
  <si>
    <t>AT1G74470.1</t>
  </si>
  <si>
    <t>16.1.1</t>
  </si>
  <si>
    <t>secondary metabolism.isoprenoids.non-mevalonate pathway</t>
  </si>
  <si>
    <t xml:space="preserve">  Symbols:    Pyridine nucleotide-disulphide oxidoreductase family protein   chr1:27991248-27992845 FORWARD LENGTH=467</t>
  </si>
  <si>
    <t>AT1G56430.1</t>
  </si>
  <si>
    <t xml:space="preserve">  Symbols: ATNAS4, NAS4   nicotianamine synthase 4   chr1:21137023-21137997 FORWARD LENGTH=324</t>
  </si>
  <si>
    <t>AT5G49940.1</t>
  </si>
  <si>
    <t>29.8</t>
  </si>
  <si>
    <t>protein.assembly and cofactor ligation</t>
  </si>
  <si>
    <t xml:space="preserve">  Symbols: NFU2, ATCNFU2   NIFU-like protein 2   chr5:20315464-20317228 FORWARD LENGTH=235</t>
  </si>
  <si>
    <t>AT5G66570.1</t>
  </si>
  <si>
    <t xml:space="preserve">  Symbols: PSBO-1, OEE1, OEE33, OE33, PSBO1, MSP-1   PS II oxygen-evolving complex 1   chr5:26568744-26570124 FORWARD LENGTH=332</t>
  </si>
  <si>
    <t>AT3G15840.1,AT3G15840.2,AT3G15840.3,AT3G15840.4,AT3G15840.5</t>
  </si>
  <si>
    <t>AT3G15840.1</t>
  </si>
  <si>
    <t>1.1.40</t>
  </si>
  <si>
    <t>PS.lightreaction.cyclic electron flow-chlororespiration</t>
  </si>
  <si>
    <t xml:space="preserve">  Symbols: PIFI   post-illumination chlorophyll fluorescence increase   chr3:5356782-5358418 REVERSE LENGTH=268</t>
  </si>
  <si>
    <t>AT4G27440.1,AT4G27440.2</t>
  </si>
  <si>
    <t>AT4G27440.1</t>
  </si>
  <si>
    <t xml:space="preserve">  Symbols: PORB   protochlorophyllide oxidoreductase B   chr4:13725648-13727107 FORWARD LENGTH=401</t>
  </si>
  <si>
    <t>AT1G21065.1</t>
  </si>
  <si>
    <t xml:space="preserve">  Symbols:    unknown protein; INVOLVED IN: biological_process unknown; LOCATED IN: chloroplast; EXPRESSED IN: 22 plant structures; EXPRESSED DURING: 13 growth stages; CONTAINS InterPro DOMAIN/s: Uncharacterised protein family UPF0047 (InterPro:IPR001602); Has 3800 Blast hits to 3784 proteins in 1137 species: Archae - 215; Bacteria - 2154; Metazoa - 42; Fungi - 99; Plants - 99; Viruses - 0; Other Eukaryotes - 1191 (source: NCBI BLink).   chr1:7374210-7375644 FORWARD LENGTH=217</t>
  </si>
  <si>
    <t>AT5G59320.1</t>
  </si>
  <si>
    <t xml:space="preserve">  Symbols: LTP3   lipid transfer protein 3   chr5:23929051-23929492 FORWARD LENGTH=115</t>
  </si>
  <si>
    <t>AT4G39800.1</t>
  </si>
  <si>
    <t>3.4.3</t>
  </si>
  <si>
    <t>minor CHO metabolism.myo-inositol.InsP Synthases</t>
  </si>
  <si>
    <t xml:space="preserve">  Symbols: MI-1-P SYNTHASE, MIPS1, ATMIPS1, ATIPS1   myo-inositol-1-phosphate synthase 1   chr4:18469659-18471893 REVERSE LENGTH=511</t>
  </si>
  <si>
    <t>AT3G19710.1</t>
  </si>
  <si>
    <t>13.1.4.1.4</t>
  </si>
  <si>
    <t>amino acid metabolism.synthesis.branched chain group.common.branched-chain amino acid aminotransferase</t>
  </si>
  <si>
    <t xml:space="preserve">  Symbols: BCAT4   branched-chain aminotransferase4   chr3:6847202-6849429 REVERSE LENGTH=354</t>
  </si>
  <si>
    <t>AT4G17090.1</t>
  </si>
  <si>
    <t>2.2.2.1.2</t>
  </si>
  <si>
    <t>major CHO metabolism.degradation.starch.starch cleavage.beta amylase</t>
  </si>
  <si>
    <t xml:space="preserve">  Symbols: CT-BMY, BAM3, BMY8   chloroplast beta-amylase   chr4:9605266-9607250 REVERSE LENGTH=548</t>
  </si>
  <si>
    <t>AT5G19940.1</t>
  </si>
  <si>
    <t xml:space="preserve">  Symbols:    Plastid-lipid associated protein PAP / fibrillin family protein   chr5:6739693-6740661 FORWARD LENGTH=239</t>
  </si>
  <si>
    <t>AT3G45140.1</t>
  </si>
  <si>
    <t>17.7.1.2</t>
  </si>
  <si>
    <t>hormone metabolism.jasmonate.synthesis-degradation.lipoxygenase</t>
  </si>
  <si>
    <t xml:space="preserve">  Symbols: LOX2, ATLOX2   lipoxygenase 2   chr3:16525437-16529233 FORWARD LENGTH=896</t>
  </si>
  <si>
    <t>AT1G49970.1</t>
  </si>
  <si>
    <t xml:space="preserve">  Symbols: CLPR1, NCLPP5, SVR2   CLP protease proteolytic subunit 1   chr1:18501936-18504462 REVERSE LENGTH=387</t>
  </si>
  <si>
    <t>AT4G19170.1</t>
  </si>
  <si>
    <t>17.1.1.1.10</t>
  </si>
  <si>
    <t>hormone metabolism.abscisic acid.synthesis-degradation.synthesis.9-cis-epoxycarotenoid dioxygenase</t>
  </si>
  <si>
    <t xml:space="preserve">  Symbols: NCED4, CCD4   nine-cis-epoxycarotenoid dioxygenase 4   chr4:10481835-10483622 FORWARD LENGTH=595</t>
  </si>
  <si>
    <t>AT4G04610.1</t>
  </si>
  <si>
    <t>14.2</t>
  </si>
  <si>
    <t>S-assimilation.APR</t>
  </si>
  <si>
    <t xml:space="preserve">  Symbols: APR1, APR, PRH19, ATAPR1   APS reductase 1   chr4:2325069-2326718 FORWARD LENGTH=465</t>
  </si>
  <si>
    <t>AT5G01600.1</t>
  </si>
  <si>
    <t xml:space="preserve">  Symbols: ATFER1, FER1   ferretin 1   chr5:228149-229594 REVERSE LENGTH=255</t>
  </si>
  <si>
    <t>AT4G38680.1</t>
  </si>
  <si>
    <t>20.2.2</t>
  </si>
  <si>
    <t>stress.abiotic.cold</t>
  </si>
  <si>
    <t xml:space="preserve">  Symbols: GRP2, CSDP2, CSP2, ATCSP2   glycine rich protein 2   chr4:18072240-18072851 REVERSE LENGTH=203</t>
  </si>
  <si>
    <t>AT5G54770.1</t>
  </si>
  <si>
    <t>18.2</t>
  </si>
  <si>
    <t>Co-factor and vitamine metabolism.thiamine</t>
  </si>
  <si>
    <t xml:space="preserve">  Symbols: THI1, TZ, THI4   thiazole biosynthetic enzyme, chloroplast (ARA6) (THI1) (THI4)   chr5:22246634-22247891 FORWARD LENGTH=349</t>
  </si>
  <si>
    <t>AT1G23130.1</t>
    <phoneticPr fontId="1" type="noConversion"/>
  </si>
  <si>
    <t>AT1G23130.1</t>
  </si>
  <si>
    <t xml:space="preserve">  Symbols:    Polyketide cyclase/dehydrase and lipid transport superfamily protein   chr1:8200434-8200997 FORWARD LENGTH=160</t>
  </si>
  <si>
    <t>ATCG00020.1</t>
  </si>
  <si>
    <t xml:space="preserve">  Symbols: PSBA   photosystem II reaction center protein A   chrC:383-1444 REVERSE LENGTH=353</t>
  </si>
  <si>
    <t>AT2G41090.1</t>
  </si>
  <si>
    <t>30.3</t>
  </si>
  <si>
    <t>signalling.calcium</t>
  </si>
  <si>
    <t xml:space="preserve">  Symbols:    Calcium-binding EF-hand family protein   chr2:17135823-17136618 FORWARD LENGTH=191</t>
  </si>
  <si>
    <t>Half life (hours)</t>
    <phoneticPr fontId="1" type="noConversion"/>
  </si>
  <si>
    <t xml:space="preserve">  Symbols: NQR   NADPH:quinone oxidoreductase   chr3:10350807-10351938 REVERSE LENGTH=196</t>
    <phoneticPr fontId="1" type="noConversion"/>
  </si>
  <si>
    <t>Y</t>
  </si>
  <si>
    <t>Strd-light rate only (Y/N)</t>
    <phoneticPr fontId="1" type="noConversion"/>
  </si>
  <si>
    <t>H-light rate only (Y/N)</t>
    <phoneticPr fontId="1" type="noConversion"/>
  </si>
  <si>
    <t>AT1G78020.1</t>
  </si>
  <si>
    <t xml:space="preserve">  Symbols:    FCS-like zinc finger Protein 6 (FLZ6)   chr1:29338787-29339491 FORWARD LENGTH=162</t>
    <phoneticPr fontId="1" type="noConversion"/>
  </si>
  <si>
    <t>AT5G13930.1</t>
  </si>
  <si>
    <t>AT5G13930.1</t>
    <phoneticPr fontId="1" type="noConversion"/>
  </si>
  <si>
    <t>16.8.2.1</t>
  </si>
  <si>
    <t>secondary metabolism.flavonoids.chalcones.naringenin-chalcone synthase</t>
  </si>
  <si>
    <t xml:space="preserve">  Symbols: CHS, TT4, ATCHS   Chalcone and stilbene synthase family protein   chr5:4488762-4490035 FORWARD LENGTH=395</t>
  </si>
  <si>
    <t>AT3G56290.1</t>
  </si>
  <si>
    <t xml:space="preserve">  Symbols:    unknown protein; Has 39 Blast hits to 39 proteins in 15 species: Archae - 0; Bacteria - 0; Metazoa - 0; Fungi - 0; Plants - 39; Viruses - 0; Other Eukaryotes - 0 (source: NCBI BLink).   chr3:20878743-20879541 REVERSE LENGTH=173</t>
  </si>
  <si>
    <t>AT3G02180.1,AT3G02180.2</t>
  </si>
  <si>
    <t>AT3G02180.1</t>
  </si>
  <si>
    <t>plasma membrane</t>
  </si>
  <si>
    <t xml:space="preserve">  Symbols: SP1L3   SPIRAL1-like3   chr3:404989-405457 FORWARD LENGTH=122</t>
  </si>
  <si>
    <t>AT2G43100.1</t>
  </si>
  <si>
    <t>16.5.1.1.1.4</t>
  </si>
  <si>
    <t>secondary metabolism.sulfur-containing.glucosinolates.synthesis.aliphatic.methylthioalkylmalate isomerase small subunit (MAM-IS)</t>
  </si>
  <si>
    <t xml:space="preserve">  Symbols: IPMI2, ATLEUD1   isopropylmalate isomerase 2   chr2:17920685-17921455 FORWARD LENGTH=256</t>
  </si>
  <si>
    <t>AT3G48560.1</t>
  </si>
  <si>
    <t>13.1.4.1.1</t>
  </si>
  <si>
    <t>amino acid metabolism.synthesis.branched chain group.common.acetolactate synthase</t>
  </si>
  <si>
    <t xml:space="preserve">  Symbols: CSR1, ALS, AHAS, TZP5, IMR1   chlorsulfuron/imidazolinone resistant 1   chr3:18001530-18003542 REVERSE LENGTH=670</t>
  </si>
  <si>
    <t>AT1G10370.1</t>
  </si>
  <si>
    <t xml:space="preserve">  Symbols: GST30, ATGSTU17, GST30B, ERD9   Glutathione S-transferase family protein   chr1:3397274-3398273 REVERSE LENGTH=227</t>
  </si>
  <si>
    <t>AT4G04020.1</t>
  </si>
  <si>
    <t xml:space="preserve">  Symbols: FIB   fibrillin   chr4:1932161-1933546 FORWARD LENGTH=318</t>
  </si>
  <si>
    <t>AT5G01410.1</t>
  </si>
  <si>
    <t>18</t>
  </si>
  <si>
    <t>Co-factor and vitamine metabolism</t>
  </si>
  <si>
    <t xml:space="preserve">  Symbols: PDX1, ATPDX1.3, RSR4, PDX1.3, ATPDX1   Aldolase-type TIM barrel family protein   chr5:172576-173505 REVERSE LENGTH=309</t>
  </si>
  <si>
    <t>AT3G18490.1</t>
  </si>
  <si>
    <t xml:space="preserve">  Symbols:    Eukaryotic aspartyl protease family protein   chr3:6349090-6350592 REVERSE LENGTH=500</t>
  </si>
  <si>
    <t>AT5G04830.1,AT5G04830.2</t>
  </si>
  <si>
    <t>AT5G04830.1</t>
  </si>
  <si>
    <t>cytosol,peroxisome</t>
  </si>
  <si>
    <t xml:space="preserve">  Symbols:    Nuclear transport factor 2 (NTF2) family protein   chr5:1402294-1403671 REVERSE LENGTH=178</t>
  </si>
  <si>
    <t>AT5G13650.1,AT5G13650.2</t>
  </si>
  <si>
    <t>AT5G13650.1</t>
  </si>
  <si>
    <t xml:space="preserve">  Symbols:    elongation factor family protein   chr5:4397821-4402364 FORWARD LENGTH=675</t>
  </si>
  <si>
    <t>AT3G15680.1</t>
  </si>
  <si>
    <t>30.5</t>
  </si>
  <si>
    <t>signalling.G-proteins</t>
  </si>
  <si>
    <t xml:space="preserve">  Symbols:    Ran BP2/NZF zinc finger-like superfamily protein   chr3:5315437-5316048 FORWARD LENGTH=164</t>
  </si>
  <si>
    <t>AT5G51720.1</t>
  </si>
  <si>
    <t xml:space="preserve">  Symbols:    2 iron, 2 sulfur cluster binding   chr5:21009645-21010227 FORWARD LENGTH=108</t>
  </si>
  <si>
    <t>AT2G38230.1</t>
  </si>
  <si>
    <t xml:space="preserve">  Symbols: ATPDX1.1, PDX1.1   pyridoxine biosynthesis 1.1   chr2:16011475-16012404 FORWARD LENGTH=309</t>
  </si>
  <si>
    <t>AT3G03780.1,AT3G03780.2,AT3G03780.3</t>
  </si>
  <si>
    <t>AT3G03780.1</t>
  </si>
  <si>
    <t>13.1.3.4.3</t>
  </si>
  <si>
    <t>amino acid metabolism.synthesis.aspartate family.methionine.methionine synthase</t>
  </si>
  <si>
    <t xml:space="preserve">  Symbols: ATMS2, MS2   methionine synthase 2   chr3:957602-960740 FORWARD LENGTH=765</t>
  </si>
  <si>
    <t>AT5G11340.1</t>
  </si>
  <si>
    <t>26.24</t>
  </si>
  <si>
    <t>misc.GCN5-related N-acetyltransferase</t>
  </si>
  <si>
    <t xml:space="preserve">  Symbols:    Acyl-CoA N-acyltransferases (NAT) superfamily protein   chr5:3619226-3621068 FORWARD LENGTH=164</t>
  </si>
  <si>
    <t>AT1G76080.1</t>
  </si>
  <si>
    <t xml:space="preserve">  Symbols: ATCDSP32, CDSP32   chloroplastic drought-induced stress protein of 32 kD   chr1:28548063-28549348 REVERSE LENGTH=302</t>
  </si>
  <si>
    <t>AT1G17100.1</t>
  </si>
  <si>
    <t>19.99</t>
  </si>
  <si>
    <t>tetrapyrrole synthesis.unspecified</t>
  </si>
  <si>
    <t xml:space="preserve">  Symbols:    SOUL heme-binding family protein   chr1:5844766-5845539 FORWARD LENGTH=232</t>
  </si>
  <si>
    <t>AT5G09590.1</t>
  </si>
  <si>
    <t xml:space="preserve">  Symbols: MTHSC70-2, HSC70-5   mitochondrial HSO70 2   chr5:2975721-2978508 FORWARD LENGTH=682</t>
  </si>
  <si>
    <t>AT5G02790.1</t>
  </si>
  <si>
    <t xml:space="preserve">  Symbols: GSTL3   Glutathione S-transferase family protein   chr5:632877-634858 FORWARD LENGTH=235</t>
  </si>
  <si>
    <t>AT1G78570.1</t>
  </si>
  <si>
    <t>10.1.10</t>
  </si>
  <si>
    <t>cell wall.precursor synthesis.UDP-glucose 4,6-dehydratase</t>
  </si>
  <si>
    <t xml:space="preserve">  Symbols: RHM1, ROL1, ATRHM1   rhamnose biosynthesis 1   chr1:29550110-29552207 FORWARD LENGTH=669</t>
  </si>
  <si>
    <t>AT3G56070.1,AT3G56070.2</t>
  </si>
  <si>
    <t>AT3G56070.1</t>
  </si>
  <si>
    <t xml:space="preserve">  Symbols: ROC2   rotamase cyclophilin 2   chr3:20806987-20807517 REVERSE LENGTH=176</t>
  </si>
  <si>
    <t>AT3G22890.1</t>
  </si>
  <si>
    <t>14.1</t>
  </si>
  <si>
    <t>S-assimilation.ATPS</t>
  </si>
  <si>
    <t>cytosol,plastid</t>
  </si>
  <si>
    <t xml:space="preserve">  Symbols: APS1   ATP sulfurylase 1   chr3:8112837-8114734 FORWARD LENGTH=463</t>
  </si>
  <si>
    <t>AT1G52400.1,AT1G52400.3</t>
  </si>
  <si>
    <t>AT1G52400.1</t>
  </si>
  <si>
    <t>26.3</t>
  </si>
  <si>
    <t>misc.gluco-, galacto- and mannosidases</t>
  </si>
  <si>
    <t xml:space="preserve">  Symbols: BGL1, BGLU18, ATBG1   beta glucosidase 18   chr1:19515250-19517930 FORWARD LENGTH=528</t>
  </si>
  <si>
    <t>AT1G06690.1</t>
  </si>
  <si>
    <t>3.5</t>
  </si>
  <si>
    <t>minor CHO metabolism.others</t>
  </si>
  <si>
    <t xml:space="preserve">  Symbols:    NAD(P)-linked oxidoreductase superfamily protein   chr1:2049742-2052039 REVERSE LENGTH=377</t>
  </si>
  <si>
    <t>AT1G09130.1,AT1G09130.2,AT1G09130.3</t>
  </si>
  <si>
    <t>AT1G09130.1</t>
  </si>
  <si>
    <t xml:space="preserve">  Symbols:    ATP-dependent caseinolytic (Clp) protease/crotonase family protein   chr1:2940063-2942217 REVERSE LENGTH=330</t>
  </si>
  <si>
    <t>AT5G54160.1</t>
  </si>
  <si>
    <t>16.2.1.9</t>
  </si>
  <si>
    <t>secondary metabolism.phenylpropanoids.lignin biosynthesis.COMT</t>
  </si>
  <si>
    <t xml:space="preserve">  Symbols: ATOMT1, OMT1   O-methyltransferase 1   chr5:21982075-21984167 FORWARD LENGTH=363</t>
  </si>
  <si>
    <t>AT2G36250.1,AT2G36250.2</t>
  </si>
  <si>
    <t>AT2G36250.1</t>
  </si>
  <si>
    <t xml:space="preserve">  Symbols: FTSZ2-1, ATFTSZ2-1   Tubulin/FtsZ family protein   chr2:15197661-15199932 REVERSE LENGTH=478</t>
  </si>
  <si>
    <t>AT1G49760.1,AT1G49760.2</t>
  </si>
  <si>
    <t>AT1G49760.1</t>
  </si>
  <si>
    <t>27.1</t>
  </si>
  <si>
    <t>RNA.processing</t>
  </si>
  <si>
    <t xml:space="preserve">  Symbols: PAB8, PABP8   poly(A) binding protein 8   chr1:18416740-18419753 FORWARD LENGTH=671</t>
  </si>
  <si>
    <t>AT3G13470.1</t>
  </si>
  <si>
    <t xml:space="preserve">  Symbols:    TCP-1/cpn60 chaperonin family protein   chr3:4389685-4392624 FORWARD LENGTH=596</t>
  </si>
  <si>
    <t>AT3G62410.1</t>
  </si>
  <si>
    <t xml:space="preserve">  Symbols: CP12-2, CP12   CP12 domain-containing protein 2   chr3:23091006-23091401 FORWARD LENGTH=131</t>
  </si>
  <si>
    <t>AT5G42270.1</t>
  </si>
  <si>
    <t xml:space="preserve">  Symbols: VAR1, FTSH5   FtsH extracellular protease family   chr5:16902659-16905102 FORWARD LENGTH=704</t>
  </si>
  <si>
    <t>AT1G10760.1</t>
  </si>
  <si>
    <t>2.2.2.3</t>
  </si>
  <si>
    <t>major CHO metabolism.degradation.starch.glucan water dikinase</t>
  </si>
  <si>
    <t xml:space="preserve">  Symbols: SEX1, SOP1, SOP, GWD1, GWD   Pyruvate phosphate dikinase, PEP/pyruvate binding domain   chr1:3581210-3590043 REVERSE LENGTH=1399</t>
  </si>
  <si>
    <t>AT5G55280.1</t>
  </si>
  <si>
    <t xml:space="preserve">  Symbols: FTSZ1-1, ATFTSZ1-1, CPFTSZ   homolog of bacterial cytokinesis Z-ring protein FTSZ 1-1   chr5:22420740-22422527 REVERSE LENGTH=433</t>
  </si>
  <si>
    <t>AT1G51100.1</t>
  </si>
  <si>
    <t xml:space="preserve">  Symbols:    unknown protein; FUNCTIONS IN: molecular_function unknown; INVOLVED IN: biological_process unknown; LOCATED IN: chloroplast, chloroplast stroma; EXPRESSED IN: 22 plant structures; EXPRESSED DURING: 13 growth stages; Has 26 Blast hits to 26 proteins in 9 species: Archae - 0; Bacteria - 0; Metazoa - 0; Fungi - 0; Plants - 26; Viruses - 0; Other Eukaryotes - 0 (source: NCBI BLink).   chr1:18934342-18934977 FORWARD LENGTH=211</t>
  </si>
  <si>
    <t>AT1G69830.1</t>
  </si>
  <si>
    <t>2.2.2.1.1</t>
  </si>
  <si>
    <t>major CHO metabolism.degradation.starch.starch cleavage.alpha amylase</t>
  </si>
  <si>
    <t xml:space="preserve">  Symbols: ATAMY3, AMY3   alpha-amylase-like 3   chr1:26288518-26293003 REVERSE LENGTH=887</t>
  </si>
  <si>
    <t>AT5G04590.1</t>
  </si>
  <si>
    <t>14.3</t>
  </si>
  <si>
    <t>S-assimilation.sulfite redox</t>
  </si>
  <si>
    <t xml:space="preserve">  Symbols: SIR   sulfite reductase   chr5:1319404-1322298 FORWARD LENGTH=642</t>
  </si>
  <si>
    <t>AT2G43910.1</t>
  </si>
  <si>
    <t>13.1.3.4.13</t>
  </si>
  <si>
    <t>amino acid metabolism.synthesis.aspartate family.methionine.methionine S-methyltransferase</t>
  </si>
  <si>
    <t xml:space="preserve">  Symbols: ATHOL1, HOL1   HARMLESS TO OZONE LAYER 1   chr2:18184658-18186951 REVERSE LENGTH=227</t>
  </si>
  <si>
    <t>AT3G52750.1</t>
  </si>
  <si>
    <t xml:space="preserve">  Symbols: FTSZ2-2   Tubulin/FtsZ family protein   chr3:19549841-19552435 REVERSE LENGTH=473</t>
  </si>
  <si>
    <t>AT2G02740.1,AT2G02740.2</t>
  </si>
  <si>
    <t>AT2G02740.1</t>
  </si>
  <si>
    <t>27.3.82</t>
  </si>
  <si>
    <t>RNA.regulation of transcription.plant TF (pbf2)</t>
  </si>
  <si>
    <t xml:space="preserve">  Symbols: ATWHY3, PTAC11, WHY3   ssDNA-binding transcriptional regulator   chr2:769389-770993 FORWARD LENGTH=268</t>
  </si>
  <si>
    <t>AT4G38740.1</t>
  </si>
  <si>
    <t xml:space="preserve">  Symbols: ROC1   rotamase CYP 1   chr4:18083620-18084138 REVERSE LENGTH=172</t>
  </si>
  <si>
    <t>AT4G37925.1</t>
  </si>
  <si>
    <t>1.1.6</t>
  </si>
  <si>
    <t>PS.lightreaction.NADH DH</t>
  </si>
  <si>
    <t xml:space="preserve">  Symbols: NDH-M   subunit NDH-M of NAD(P)H:plastoquinone dehydrogenase complex   chr4:17830748-17831485 REVERSE LENGTH=217</t>
  </si>
  <si>
    <t>AT1G35720.1</t>
  </si>
  <si>
    <t xml:space="preserve">  Symbols: ANNAT1, OXY5, ATOXY5   annexin 1   chr1:13225304-13226939 FORWARD LENGTH=317</t>
  </si>
  <si>
    <t>AT3G23990.1</t>
  </si>
  <si>
    <t xml:space="preserve">  Symbols: HSP60, HSP60-3B   heat shock protein 60   chr3:8669013-8672278 FORWARD LENGTH=577</t>
  </si>
  <si>
    <t>AT2G36880.1,AT2G36880.2</t>
  </si>
  <si>
    <t>AT2G36880.1</t>
  </si>
  <si>
    <t xml:space="preserve">  Symbols: MAT3   methionine adenosyltransferase 3   chr2:15479721-15480893 REVERSE LENGTH=390</t>
  </si>
  <si>
    <t>AT5G13120.1,AT5G13120.2</t>
  </si>
  <si>
    <t>AT5G13120.1</t>
  </si>
  <si>
    <t xml:space="preserve">  Symbols: ATCYP20-2, CYP20-2   cyclophilin 20-2   chr5:4162714-4164720 REVERSE LENGTH=259</t>
  </si>
  <si>
    <t>AT4G02930.1</t>
  </si>
  <si>
    <t xml:space="preserve">  Symbols:    GTP binding Elongation factor Tu family protein   chr4:1295751-1298354 REVERSE LENGTH=454</t>
  </si>
  <si>
    <t>AT4G01850.1,AT4G01850.2</t>
  </si>
  <si>
    <t>AT4G01850.1</t>
  </si>
  <si>
    <t>13.1.3.4.11</t>
  </si>
  <si>
    <t>amino acid metabolism.synthesis.aspartate family.methionine.S-adenosylmethionine synthetase</t>
  </si>
  <si>
    <t xml:space="preserve">  Symbols: SAM-2, MAT2, SAM2, AtSAM2   S-adenosylmethionine synthetase 2   chr4:796298-797479 REVERSE LENGTH=393</t>
  </si>
  <si>
    <t>AT1G79040.1</t>
  </si>
  <si>
    <t xml:space="preserve">  Symbols: PSBR   photosystem II subunit R   chr1:29736085-29736781 FORWARD LENGTH=140</t>
  </si>
  <si>
    <t>AT3G58610.1,AT3G58610.2,AT3G58610.3</t>
  </si>
  <si>
    <t>AT3G58610.1</t>
  </si>
  <si>
    <t>13.1.4.1.2</t>
  </si>
  <si>
    <t>amino acid metabolism.synthesis.branched chain group.common.ketol-acid reductoisomerase</t>
  </si>
  <si>
    <t xml:space="preserve">  Symbols:    ketol-acid reductoisomerase   chr3:21671561-21674639 FORWARD LENGTH=591</t>
  </si>
  <si>
    <t>AT3G44890.1</t>
  </si>
  <si>
    <t>29.2.1.1.1.2.9</t>
  </si>
  <si>
    <t>protein.synthesis.ribosomal protein.prokaryotic.chloroplast.50S subunit.L9</t>
  </si>
  <si>
    <t xml:space="preserve">  Symbols: RPL9   ribosomal protein L9   chr3:16386505-16387963 FORWARD LENGTH=197</t>
  </si>
  <si>
    <t>AT1G65260.1</t>
  </si>
  <si>
    <t xml:space="preserve">  Symbols: PTAC4, VIPP1   plastid transcriptionally active 4   chr1:24236329-24240428 FORWARD LENGTH=330</t>
  </si>
  <si>
    <t>AT3G10670.1</t>
  </si>
  <si>
    <t xml:space="preserve">  Symbols: ATNAP7, NAP7   non-intrinsic ABC protein 7   chr3:3335325-3337304 REVERSE LENGTH=338</t>
  </si>
  <si>
    <t>AT5G28840.1,AT5G28840.2</t>
  </si>
  <si>
    <t>AT5G28840.1</t>
  </si>
  <si>
    <t>21.2.1.1</t>
  </si>
  <si>
    <t>redox.ascorbate and glutathione.ascorbate.GME</t>
  </si>
  <si>
    <t xml:space="preserve">  Symbols: GME   GDP-D-mannose 3',5'-epimerase   chr5:10862472-10864024 REVERSE LENGTH=377</t>
  </si>
  <si>
    <t>AT1G01080.1,AT1G01080.2</t>
  </si>
  <si>
    <t>AT1G01080.1</t>
  </si>
  <si>
    <t xml:space="preserve">  Symbols:    RNA-binding (RRM/RBD/RNP motifs) family protein   chr1:45503-46789 REVERSE LENGTH=293</t>
  </si>
  <si>
    <t>AT1G14410.1</t>
  </si>
  <si>
    <t>27.3.67</t>
  </si>
  <si>
    <t>RNA.regulation of transcription.putative transcription regulator</t>
  </si>
  <si>
    <t xml:space="preserve">  Symbols: ATWHY1, PTAC1, WHY1   ssDNA-binding transcriptional regulator   chr1:4929352-4930810 REVERSE LENGTH=263</t>
  </si>
  <si>
    <t>AT1G30580.1</t>
  </si>
  <si>
    <t xml:space="preserve">  Symbols:    GTP binding   chr1:10831953-10835454 REVERSE LENGTH=394</t>
  </si>
  <si>
    <t>AT5G58250.1</t>
  </si>
  <si>
    <t xml:space="preserve">  Symbols:    unknown protein; FUNCTIONS IN: molecular_function unknown; INVOLVED IN: biological_process unknown; LOCATED IN: thylakoid, chloroplast; EXPRESSED IN: 22 plant structures; EXPRESSED DURING: 14 growth stages; CONTAINS InterPro DOMAIN/s: Protein of unknown function DUF2488 (InterPro:IPR019616); Has 1807 Blast hits to 1807 proteins in 277 species: Archae - 0; Bacteria - 0; Metazoa - 736; Fungi - 347; Plants - 385; Viruses - 0; Other Eukaryotes - 339 (source: NCBI BLink).   chr5:23559558-23560372 FORWARD LENGTH=211</t>
  </si>
  <si>
    <t>AT5G38430.1</t>
  </si>
  <si>
    <t xml:space="preserve">  Symbols:    Ribulose bisphosphate carboxylase (small chain) family protein   chr5:15384350-15385155 REVERSE LENGTH=181</t>
  </si>
  <si>
    <t>AT2G33150.1</t>
  </si>
  <si>
    <t>13.2.4.1</t>
  </si>
  <si>
    <t>amino acid metabolism.degradation.branched chain group.shared</t>
  </si>
  <si>
    <t xml:space="preserve">  Symbols: PKT3, PED1, KAT2   peroxisomal 3-ketoacyl-CoA thiolase 3   chr2:14047814-14050983 REVERSE LENGTH=462</t>
  </si>
  <si>
    <t>AT5G66090.1</t>
  </si>
  <si>
    <t xml:space="preserve">  Symbols:    unknown protein; FUNCTIONS IN: molecular_function unknown; LOCATED IN: chloroplast, chloroplast stroma; EXPRESSED IN: 21 plant structures; EXPRESSED DURING: 13 growth stages; Has 30201 Blast hits to 17322 proteins in 780 species: Archae - 12; Bacteria - 1396; Metazoa - 17338; Fungi - 3422; Plants - 5037; Viruses - 0; Other Eukaryotes - 2996 (source: NCBI BLink).   chr5:26425831-26426955 FORWARD LENGTH=210</t>
  </si>
  <si>
    <t>AT3G23940.1,AT3G23940.2</t>
  </si>
  <si>
    <t>AT3G23940.1</t>
  </si>
  <si>
    <t xml:space="preserve">  Symbols:    dehydratase family   chr3:8648780-8652323 FORWARD LENGTH=608</t>
  </si>
  <si>
    <t>AT1G78630.1</t>
  </si>
  <si>
    <t>29.2.1.1.1.2.13</t>
  </si>
  <si>
    <t>protein.synthesis.ribosomal protein.prokaryotic.chloroplast.50S subunit.L13</t>
  </si>
  <si>
    <t xml:space="preserve">  Symbols: emb1473   Ribosomal protein L13 family protein   chr1:29575997-29577406 FORWARD LENGTH=241</t>
  </si>
  <si>
    <t>AT1G55490.1,AT1G55490.2</t>
  </si>
  <si>
    <t>AT1G55490.1</t>
  </si>
  <si>
    <t xml:space="preserve">  Symbols: CPN60B, LEN1   chaperonin 60 beta   chr1:20715717-20718673 REVERSE LENGTH=600</t>
  </si>
  <si>
    <t>AT3G01280.1</t>
  </si>
  <si>
    <t xml:space="preserve">  Symbols: VDAC1, ATVDAC1   voltage dependent anion channel 1   chr3:85754-87612 FORWARD LENGTH=276</t>
  </si>
  <si>
    <t>AT4G24280.1</t>
  </si>
  <si>
    <t xml:space="preserve">  Symbols: cpHsc70-1   chloroplast heat shock protein 70-1   chr4:12590094-12593437 FORWARD LENGTH=718</t>
  </si>
  <si>
    <t>AT1G77510.1</t>
  </si>
  <si>
    <t>21.1.1</t>
  </si>
  <si>
    <t>redox.thioredoxin.PDIL</t>
  </si>
  <si>
    <t xml:space="preserve">  Symbols: ATPDIL1-2, PDI6, ATPDI6, PDIL1-2   PDI-like 1-2   chr1:29126742-29129433 FORWARD LENGTH=508</t>
  </si>
  <si>
    <t>AT1G70820.1</t>
  </si>
  <si>
    <t>4.2.2</t>
  </si>
  <si>
    <t>glycolysis.plastid branch.phosphoglucomutase (PGM)</t>
  </si>
  <si>
    <t xml:space="preserve">  Symbols:    phosphoglucomutase, putative / glucose phosphomutase, putative   chr1:26705594-26708034 FORWARD LENGTH=615</t>
  </si>
  <si>
    <t>AT2G31670.1</t>
  </si>
  <si>
    <t xml:space="preserve">  Symbols:    Stress responsive alpha-beta barrel domain protein   chr2:13472699-13473490 REVERSE LENGTH=263</t>
  </si>
  <si>
    <t>AT3G48990.1</t>
  </si>
  <si>
    <t>11.1.8</t>
  </si>
  <si>
    <t>lipid metabolism.FA synthesis and FA elongation.acyl coa ligase</t>
  </si>
  <si>
    <t xml:space="preserve">  Symbols:    AMP-dependent synthetase and ligase family protein   chr3:18159031-18161294 REVERSE LENGTH=514</t>
  </si>
  <si>
    <t>AT1G72370.1,AT1G72370.2</t>
  </si>
  <si>
    <t>AT1G72370.1</t>
  </si>
  <si>
    <t>29.2.1.2.1.31</t>
  </si>
  <si>
    <t>protein.synthesis.ribosomal protein.eukaryotic.40S subunit.SA</t>
  </si>
  <si>
    <t xml:space="preserve">  Symbols: P40, AP40, RP40, RPSAA   40s ribosomal protein SA   chr1:27243148-27244842 REVERSE LENGTH=298</t>
  </si>
  <si>
    <t>AT4G39756.1</t>
  </si>
  <si>
    <t>29.5.11.4.3.2</t>
  </si>
  <si>
    <t>protein.degradation.ubiquitin.E3.SCF.FBOX</t>
  </si>
  <si>
    <t xml:space="preserve">  Symbols:    Galactose oxidase/kelch repeat superfamily protein   chr4:18441756-18442880 FORWARD LENGTH=374</t>
  </si>
  <si>
    <t>AT4G11150.1</t>
  </si>
  <si>
    <t>34.1.1.4</t>
  </si>
  <si>
    <t>transport.p- and v-ATPases.H+-transporting two-sector ATPase.subunit E</t>
  </si>
  <si>
    <t xml:space="preserve">  Symbols: TUF, emb2448, TUFF, VHA-E1   vacuolar ATP synthase subunit E1   chr4:6800091-6801696 FORWARD LENGTH=230</t>
  </si>
  <si>
    <t>AT1G29900.1</t>
  </si>
  <si>
    <t>23.1.1.1</t>
  </si>
  <si>
    <t>nucleotide metabolism.synthesis.pyrimidine.carbamoyl phosphate synthetase</t>
  </si>
  <si>
    <t xml:space="preserve">  Symbols: CARB   carbamoyl phosphate synthetase B   chr1:10468164-10471976 FORWARD LENGTH=1187</t>
  </si>
  <si>
    <t>AT2G33210.1,AT2G33210.2</t>
  </si>
  <si>
    <t>AT2G33210.1</t>
  </si>
  <si>
    <t xml:space="preserve">  Symbols: HSP60-2   heat shock protein 60-2   chr2:14075093-14078568 REVERSE LENGTH=585</t>
  </si>
  <si>
    <t>AT5G51300.1,AT5G51300.2,AT5G51300.3</t>
  </si>
  <si>
    <t>AT5G51300.1</t>
  </si>
  <si>
    <t>27.1.1</t>
  </si>
  <si>
    <t>RNA.processing.splicing</t>
  </si>
  <si>
    <t xml:space="preserve">  Symbols:    splicing factor-related   chr5:20849881-20852295 REVERSE LENGTH=804</t>
  </si>
  <si>
    <t>AT5G63400.1</t>
  </si>
  <si>
    <t>23.4.1</t>
  </si>
  <si>
    <t>nucleotide metabolism.phosphotransfer and pyrophosphatases.adenylate kinase</t>
  </si>
  <si>
    <t xml:space="preserve">  Symbols: ADK1   adenylate kinase 1   chr5:25393274-25394817 REVERSE LENGTH=246</t>
  </si>
  <si>
    <t>AT1G55670.1</t>
  </si>
  <si>
    <t xml:space="preserve">  Symbols: PSAG   photosystem I subunit G   chr1:20802874-20803356 REVERSE LENGTH=160</t>
  </si>
  <si>
    <t>AT4G03280.1,AT4G03280.2</t>
  </si>
  <si>
    <t>AT4G03280.1</t>
  </si>
  <si>
    <t>1.1.3</t>
  </si>
  <si>
    <t>PS.lightreaction.cytochrome b6/f</t>
  </si>
  <si>
    <t xml:space="preserve">  Symbols: PETC, PGR1   photosynthetic electron transfer C   chr4:1440314-1441717 FORWARD LENGTH=229</t>
  </si>
  <si>
    <t>AT1G14810.1</t>
  </si>
  <si>
    <t>13.1.3.6.1.2</t>
  </si>
  <si>
    <t>amino acid metabolism.synthesis.aspartate family.misc.homoserine.aspartate semialdehyde dehydrogenase</t>
  </si>
  <si>
    <t xml:space="preserve">  Symbols:    semialdehyde dehydrogenase family protein   chr1:5102684-5104633 REVERSE LENGTH=375</t>
  </si>
  <si>
    <t>AT5G09650.1</t>
  </si>
  <si>
    <t>23.4.99</t>
  </si>
  <si>
    <t>nucleotide metabolism.phosphotransfer and pyrophosphatases.misc</t>
  </si>
  <si>
    <t xml:space="preserve">  Symbols: AtPPa6, PPa6   pyrophosphorylase 6   chr5:2991331-2993117 REVERSE LENGTH=300</t>
  </si>
  <si>
    <t>AT3G13930.1</t>
  </si>
  <si>
    <t>8.1.1.2</t>
  </si>
  <si>
    <t>TCA / org transformation.TCA.pyruvate DH.E2</t>
  </si>
  <si>
    <t xml:space="preserve">  Symbols:    Dihydrolipoamide acetyltransferase, long form protein   chr3:4596240-4600143 FORWARD LENGTH=539</t>
  </si>
  <si>
    <t>AT2G47730.1</t>
  </si>
  <si>
    <t xml:space="preserve">  Symbols: ATGSTF8, ATGSTF5, GST6, GSTF8   glutathione S-transferase phi 8   chr2:19558213-19559266 FORWARD LENGTH=263</t>
  </si>
  <si>
    <t>AT1G48030.1,AT1G48030.2</t>
  </si>
  <si>
    <t>AT1G48030.1</t>
  </si>
  <si>
    <t>8.1.1.3</t>
  </si>
  <si>
    <t>TCA / org transformation.TCA.pyruvate DH.E3</t>
  </si>
  <si>
    <t xml:space="preserve">  Symbols: mtLPD1   mitochondrial lipoamide dehydrogenase 1   chr1:17717432-17719141 REVERSE LENGTH=507</t>
  </si>
  <si>
    <t>AT5G13450.1</t>
  </si>
  <si>
    <t xml:space="preserve">  Symbols: ATP5   delta subunit of Mt ATP synthase   chr5:4310558-4311941 REVERSE LENGTH=238</t>
  </si>
  <si>
    <t>AT2G43750.1,AT2G43750.2</t>
  </si>
  <si>
    <t>AT2G43750.1</t>
  </si>
  <si>
    <t xml:space="preserve">  Symbols: OASB, ACS1, CPACS1, ATCS-B   O-acetylserine (thiol) lyase B   chr2:18129604-18132322 REVERSE LENGTH=392</t>
  </si>
  <si>
    <t>AT5G51820.1</t>
  </si>
  <si>
    <t xml:space="preserve">  Symbols: PGM, ATPGMP, PGM1, STF1   phosphoglucomutase   chr5:21063531-21067933 REVERSE LENGTH=623</t>
  </si>
  <si>
    <t>AT4G04640.1</t>
  </si>
  <si>
    <t>1.1.4.4</t>
  </si>
  <si>
    <t>PS.lightreaction.ATP synthase.gamma chain</t>
  </si>
  <si>
    <t xml:space="preserve">  Symbols: ATPC1   ATPase, F1 complex, gamma subunit protein   chr4:2350761-2351882 REVERSE LENGTH=373</t>
  </si>
  <si>
    <t>AT3G54890.1,AT3G54890.4</t>
  </si>
  <si>
    <t>AT3G54890.1</t>
  </si>
  <si>
    <t xml:space="preserve">  Symbols: LHCA1   photosystem I light harvesting complex gene 1   chr3:20339706-20340922 REVERSE LENGTH=241</t>
  </si>
  <si>
    <t>AT4G27520.1</t>
  </si>
  <si>
    <t>26.19</t>
  </si>
  <si>
    <t>misc.plastocyanin-like</t>
  </si>
  <si>
    <t xml:space="preserve">  Symbols: ENODL2, AtENODL2   early nodulin-like protein 2   chr4:13750668-13751819 REVERSE LENGTH=349</t>
  </si>
  <si>
    <t>AT5G50850.1</t>
  </si>
  <si>
    <t>8.1.1.1</t>
  </si>
  <si>
    <t>TCA / org transformation.TCA.pyruvate DH.E1</t>
  </si>
  <si>
    <t xml:space="preserve">  Symbols: MAB1   Transketolase family protein   chr5:20689671-20692976 FORWARD LENGTH=363</t>
  </si>
  <si>
    <t>AT1G02560.1</t>
  </si>
  <si>
    <t xml:space="preserve">  Symbols: CLPP5, NCLPP5, NCLPP1   nuclear encoded CLP protease 5   chr1:538000-539805 FORWARD LENGTH=298</t>
  </si>
  <si>
    <t>AT5G13510.1</t>
  </si>
  <si>
    <t>29.2.1.1.1.2.10</t>
  </si>
  <si>
    <t>protein.synthesis.ribosomal protein.prokaryotic.chloroplast.50S subunit.L10</t>
  </si>
  <si>
    <t xml:space="preserve">  Symbols:    Ribosomal protein L10 family protein   chr5:4341294-4341956 FORWARD LENGTH=220</t>
  </si>
  <si>
    <t>AT2G45790.1</t>
  </si>
  <si>
    <t>10.1.21</t>
  </si>
  <si>
    <t>cell wall.precursor synthesis.phosphomannomutase</t>
  </si>
  <si>
    <t>cytosol,mitochondrion</t>
  </si>
  <si>
    <t xml:space="preserve">  Symbols: ATPMM, PMM   phosphomannomutase   chr2:18855876-18857753 FORWARD LENGTH=246</t>
  </si>
  <si>
    <t>AT1G35680.1</t>
  </si>
  <si>
    <t>29.2.1.1.1.2.21</t>
  </si>
  <si>
    <t>protein.synthesis.ribosomal protein.prokaryotic.chloroplast.50S subunit.L21</t>
  </si>
  <si>
    <t xml:space="preserve">  Symbols:    Ribosomal protein L21   chr1:13208777-13210246 FORWARD LENGTH=220</t>
  </si>
  <si>
    <t>AT5G63310.1</t>
  </si>
  <si>
    <t xml:space="preserve">  Symbols: NDPK2, NDPK1A, NDPK IA IA, NDPK IA, ATNDPK2   nucleoside diphosphate kinase 2   chr5:25372122-25373838 REVERSE LENGTH=231</t>
  </si>
  <si>
    <t>AT1G54780.1</t>
  </si>
  <si>
    <t xml:space="preserve">  Symbols: TLP18.3   thylakoid lumen 18.3 kDa protein   chr1:20439533-20440953 FORWARD LENGTH=285</t>
  </si>
  <si>
    <t xml:space="preserve">  Symbols: NQR   NADPH:quinone oxidoreductase   chr3:10350807-10351938 REVERSE LENGTH=196</t>
  </si>
  <si>
    <t>AT2G05990.1,AT2G05990.2</t>
  </si>
  <si>
    <t>AT2G05990.1</t>
  </si>
  <si>
    <t>11.1.6</t>
  </si>
  <si>
    <t>lipid metabolism.FA synthesis and FA elongation.enoyl ACP reductase</t>
  </si>
  <si>
    <t xml:space="preserve">  Symbols: MOD1, ENR1   NAD(P)-binding Rossmann-fold superfamily protein   chr2:2322876-2324867 FORWARD LENGTH=390</t>
  </si>
  <si>
    <t>AT1G31330.1</t>
  </si>
  <si>
    <t xml:space="preserve">  Symbols: PSAF   photosystem I subunit F   chr1:11215011-11215939 REVERSE LENGTH=221</t>
  </si>
  <si>
    <t>AT5G35630.1,AT5G35630.2,AT5G35630.3</t>
  </si>
  <si>
    <t>AT5G35630.1</t>
  </si>
  <si>
    <t>12.2.2</t>
  </si>
  <si>
    <t>N-metabolism.ammonia metabolism.glutamine synthetase</t>
  </si>
  <si>
    <t xml:space="preserve">  Symbols: GS2, GLN2, ATGSL1   glutamine synthetase 2   chr5:13831220-13833239 FORWARD LENGTH=430</t>
  </si>
  <si>
    <r>
      <rPr>
        <b/>
        <sz val="10"/>
        <color theme="1"/>
        <rFont val="Calibri"/>
        <family val="2"/>
        <scheme val="minor"/>
      </rPr>
      <t>DataS3 Turnover rates for 202 Arabidopsis proteins under standard light conditions.</t>
    </r>
    <r>
      <rPr>
        <sz val="10"/>
        <color theme="1"/>
        <rFont val="Calibri"/>
        <family val="2"/>
        <scheme val="minor"/>
      </rPr>
      <t xml:space="preserve"> All proteins in this list have:  1) protein identification probability &gt;0.95; 2) peptide probabilities &gt;0.80; 3) at least 3 independently quantified peptides used for the protein turnover rate calculation; 4) data for the overall protein turnover rates calculation arising from at least two independent biological samples. The Arabidopsis gene indices (AGI) and descriptions are from TAIR, the concensus subcellular location is from SUBAcon (suba.live) and functional bins (bincode and binname) from MapCave (mapman.gabipd.org/web/guest/mapcave).   RSD, the relative standard error (RSD) of the degradation rate for each protein; PepNo, the number of peptides used in calculations; Breps, the number of samples of the 9 from which data were obtained. Six proteins with RSD over 100% are highlighted in red.  </t>
    </r>
  </si>
  <si>
    <r>
      <t>L2R1 K</t>
    </r>
    <r>
      <rPr>
        <b/>
        <vertAlign val="subscript"/>
        <sz val="10"/>
        <color indexed="8"/>
        <rFont val="Calibri"/>
        <family val="2"/>
        <scheme val="minor"/>
      </rPr>
      <t>D</t>
    </r>
  </si>
  <si>
    <r>
      <t>L2R2 K</t>
    </r>
    <r>
      <rPr>
        <b/>
        <vertAlign val="subscript"/>
        <sz val="10"/>
        <color indexed="8"/>
        <rFont val="Calibri"/>
        <family val="2"/>
        <scheme val="minor"/>
      </rPr>
      <t>D</t>
    </r>
  </si>
  <si>
    <r>
      <t>L2R3 K</t>
    </r>
    <r>
      <rPr>
        <b/>
        <vertAlign val="subscript"/>
        <sz val="10"/>
        <color indexed="8"/>
        <rFont val="Calibri"/>
        <family val="2"/>
        <scheme val="minor"/>
      </rPr>
      <t>D</t>
    </r>
  </si>
  <si>
    <r>
      <t>L5R1 K</t>
    </r>
    <r>
      <rPr>
        <b/>
        <vertAlign val="subscript"/>
        <sz val="10"/>
        <color indexed="8"/>
        <rFont val="Calibri"/>
        <family val="2"/>
        <scheme val="minor"/>
      </rPr>
      <t>D</t>
    </r>
  </si>
  <si>
    <r>
      <t>L5R2 K</t>
    </r>
    <r>
      <rPr>
        <b/>
        <vertAlign val="subscript"/>
        <sz val="10"/>
        <color indexed="8"/>
        <rFont val="Calibri"/>
        <family val="2"/>
        <scheme val="minor"/>
      </rPr>
      <t>D</t>
    </r>
  </si>
  <si>
    <r>
      <t>L5R3 K</t>
    </r>
    <r>
      <rPr>
        <b/>
        <vertAlign val="subscript"/>
        <sz val="10"/>
        <color indexed="8"/>
        <rFont val="Calibri"/>
        <family val="2"/>
        <scheme val="minor"/>
      </rPr>
      <t>D</t>
    </r>
  </si>
  <si>
    <r>
      <t>L8R1 K</t>
    </r>
    <r>
      <rPr>
        <b/>
        <vertAlign val="subscript"/>
        <sz val="10"/>
        <color indexed="8"/>
        <rFont val="Calibri"/>
        <family val="2"/>
        <scheme val="minor"/>
      </rPr>
      <t>D</t>
    </r>
  </si>
  <si>
    <r>
      <t>L8R2 K</t>
    </r>
    <r>
      <rPr>
        <b/>
        <vertAlign val="subscript"/>
        <sz val="10"/>
        <color indexed="8"/>
        <rFont val="Calibri"/>
        <family val="2"/>
        <scheme val="minor"/>
      </rPr>
      <t>D</t>
    </r>
  </si>
  <si>
    <r>
      <t>L8R3 K</t>
    </r>
    <r>
      <rPr>
        <b/>
        <vertAlign val="subscript"/>
        <sz val="10"/>
        <color indexed="8"/>
        <rFont val="Calibri"/>
        <family val="2"/>
        <scheme val="minor"/>
      </rPr>
      <t>D</t>
    </r>
  </si>
  <si>
    <r>
      <t>Strd-light K</t>
    </r>
    <r>
      <rPr>
        <b/>
        <vertAlign val="subscript"/>
        <sz val="10"/>
        <color indexed="8"/>
        <rFont val="Calibri"/>
        <family val="2"/>
        <scheme val="minor"/>
      </rPr>
      <t>D</t>
    </r>
    <r>
      <rPr>
        <b/>
        <sz val="10"/>
        <color indexed="8"/>
        <rFont val="Calibri"/>
        <family val="2"/>
        <scheme val="minor"/>
      </rPr>
      <t xml:space="preserve"> (h</t>
    </r>
    <r>
      <rPr>
        <b/>
        <vertAlign val="superscript"/>
        <sz val="10"/>
        <color indexed="8"/>
        <rFont val="Calibri"/>
        <family val="2"/>
        <scheme val="minor"/>
      </rPr>
      <t>-1</t>
    </r>
    <r>
      <rPr>
        <b/>
        <sz val="10"/>
        <color indexed="8"/>
        <rFont val="Calibri"/>
        <family val="2"/>
        <scheme val="minor"/>
      </rPr>
      <t>)</t>
    </r>
  </si>
  <si>
    <r>
      <t>Strd-light K</t>
    </r>
    <r>
      <rPr>
        <b/>
        <vertAlign val="subscript"/>
        <sz val="10"/>
        <color indexed="8"/>
        <rFont val="Calibri"/>
        <family val="2"/>
        <scheme val="minor"/>
      </rPr>
      <t>D</t>
    </r>
    <r>
      <rPr>
        <b/>
        <sz val="10"/>
        <color indexed="8"/>
        <rFont val="Calibri"/>
        <family val="2"/>
        <scheme val="minor"/>
      </rPr>
      <t xml:space="preserve"> (d</t>
    </r>
    <r>
      <rPr>
        <b/>
        <vertAlign val="superscript"/>
        <sz val="10"/>
        <color indexed="8"/>
        <rFont val="Calibri"/>
        <family val="2"/>
        <scheme val="minor"/>
      </rPr>
      <t>-1</t>
    </r>
    <r>
      <rPr>
        <b/>
        <sz val="10"/>
        <color indexed="8"/>
        <rFont val="Calibri"/>
        <family val="2"/>
        <scheme val="minor"/>
      </rPr>
      <t>)</t>
    </r>
  </si>
  <si>
    <r>
      <t>H2R1 K</t>
    </r>
    <r>
      <rPr>
        <b/>
        <vertAlign val="subscript"/>
        <sz val="10"/>
        <color indexed="8"/>
        <rFont val="Calibri"/>
        <family val="2"/>
        <scheme val="minor"/>
      </rPr>
      <t>D</t>
    </r>
  </si>
  <si>
    <r>
      <t>H2R2 K</t>
    </r>
    <r>
      <rPr>
        <b/>
        <vertAlign val="subscript"/>
        <sz val="10"/>
        <color indexed="8"/>
        <rFont val="Calibri"/>
        <family val="2"/>
        <scheme val="minor"/>
      </rPr>
      <t>D</t>
    </r>
  </si>
  <si>
    <r>
      <t>H2R3 K</t>
    </r>
    <r>
      <rPr>
        <b/>
        <vertAlign val="subscript"/>
        <sz val="10"/>
        <color indexed="8"/>
        <rFont val="Calibri"/>
        <family val="2"/>
        <scheme val="minor"/>
      </rPr>
      <t>D</t>
    </r>
  </si>
  <si>
    <r>
      <t>H5R1 K</t>
    </r>
    <r>
      <rPr>
        <b/>
        <vertAlign val="subscript"/>
        <sz val="10"/>
        <color indexed="8"/>
        <rFont val="Calibri"/>
        <family val="2"/>
        <scheme val="minor"/>
      </rPr>
      <t>D</t>
    </r>
  </si>
  <si>
    <r>
      <t>H5R2 K</t>
    </r>
    <r>
      <rPr>
        <b/>
        <vertAlign val="subscript"/>
        <sz val="10"/>
        <color indexed="8"/>
        <rFont val="Calibri"/>
        <family val="2"/>
        <scheme val="minor"/>
      </rPr>
      <t>D</t>
    </r>
  </si>
  <si>
    <r>
      <t>H5R3 K</t>
    </r>
    <r>
      <rPr>
        <b/>
        <vertAlign val="subscript"/>
        <sz val="10"/>
        <color indexed="8"/>
        <rFont val="Calibri"/>
        <family val="2"/>
        <scheme val="minor"/>
      </rPr>
      <t>D</t>
    </r>
  </si>
  <si>
    <r>
      <t>H8R1 K</t>
    </r>
    <r>
      <rPr>
        <b/>
        <vertAlign val="subscript"/>
        <sz val="10"/>
        <color indexed="8"/>
        <rFont val="Calibri"/>
        <family val="2"/>
        <scheme val="minor"/>
      </rPr>
      <t>D</t>
    </r>
  </si>
  <si>
    <r>
      <t>H8R2 K</t>
    </r>
    <r>
      <rPr>
        <b/>
        <vertAlign val="subscript"/>
        <sz val="10"/>
        <color indexed="8"/>
        <rFont val="Calibri"/>
        <family val="2"/>
        <scheme val="minor"/>
      </rPr>
      <t>D</t>
    </r>
  </si>
  <si>
    <r>
      <t>H8R3 K</t>
    </r>
    <r>
      <rPr>
        <b/>
        <vertAlign val="subscript"/>
        <sz val="10"/>
        <color indexed="8"/>
        <rFont val="Calibri"/>
        <family val="2"/>
        <scheme val="minor"/>
      </rPr>
      <t>D</t>
    </r>
  </si>
  <si>
    <r>
      <t>H-light K</t>
    </r>
    <r>
      <rPr>
        <b/>
        <vertAlign val="subscript"/>
        <sz val="10"/>
        <color indexed="8"/>
        <rFont val="Calibri"/>
        <family val="2"/>
        <scheme val="minor"/>
      </rPr>
      <t>D</t>
    </r>
    <r>
      <rPr>
        <b/>
        <sz val="10"/>
        <color indexed="8"/>
        <rFont val="Calibri"/>
        <family val="2"/>
        <scheme val="minor"/>
      </rPr>
      <t xml:space="preserve"> (h</t>
    </r>
    <r>
      <rPr>
        <b/>
        <vertAlign val="superscript"/>
        <sz val="10"/>
        <color indexed="8"/>
        <rFont val="Calibri"/>
        <family val="2"/>
        <scheme val="minor"/>
      </rPr>
      <t>-1</t>
    </r>
    <r>
      <rPr>
        <b/>
        <sz val="10"/>
        <color indexed="8"/>
        <rFont val="Calibri"/>
        <family val="2"/>
        <scheme val="minor"/>
      </rPr>
      <t>)</t>
    </r>
  </si>
  <si>
    <r>
      <t>H-light K</t>
    </r>
    <r>
      <rPr>
        <b/>
        <vertAlign val="subscript"/>
        <sz val="10"/>
        <color indexed="8"/>
        <rFont val="Calibri"/>
        <family val="2"/>
        <scheme val="minor"/>
      </rPr>
      <t>D</t>
    </r>
    <r>
      <rPr>
        <b/>
        <sz val="10"/>
        <color indexed="8"/>
        <rFont val="Calibri"/>
        <family val="2"/>
        <scheme val="minor"/>
      </rPr>
      <t xml:space="preserve"> (d</t>
    </r>
    <r>
      <rPr>
        <b/>
        <vertAlign val="superscript"/>
        <sz val="10"/>
        <color indexed="8"/>
        <rFont val="Calibri"/>
        <family val="2"/>
        <scheme val="minor"/>
      </rPr>
      <t>-1</t>
    </r>
    <r>
      <rPr>
        <b/>
        <sz val="10"/>
        <color indexed="8"/>
        <rFont val="Calibri"/>
        <family val="2"/>
        <scheme val="minor"/>
      </rPr>
      <t>)</t>
    </r>
  </si>
  <si>
    <r>
      <rPr>
        <b/>
        <sz val="10"/>
        <color theme="1"/>
        <rFont val="Calibri"/>
        <family val="2"/>
        <scheme val="minor"/>
      </rPr>
      <t>DataS3 Turnover rates for 269 Arabidopsis proteins under high light conditions.</t>
    </r>
    <r>
      <rPr>
        <sz val="10"/>
        <color theme="1"/>
        <rFont val="Calibri"/>
        <family val="2"/>
        <scheme val="minor"/>
      </rPr>
      <t xml:space="preserve"> All proteins in this list have:  1) protein identification probability &gt;0.95; 2) peptide probabilities &gt;0.80; 3) at least 3 independently quantified peptides used for the protein turnover rate calculation; 4) data for the overall protein turnover rates calculation arising from at least two independent biological samples. The Arabidopsis gene indices (AGI) and descriptions are from TAIR, the concensus subcellular location is from SUBAcon (suba.live) and functional bins (bincode and binname) from MapCave (mapman.gabipd.org/web/guest/mapcave).   RSD, the relative standard error (RSD) of the degradation rate for each protein; PepNo, the number of peptides used in calculations; Breps, the number of samples of the 9 from which data were obtained. Six proteins with RSD over 100% are highlighted in r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_ "/>
  </numFmts>
  <fonts count="9">
    <font>
      <sz val="11"/>
      <color theme="1"/>
      <name val="Calibri"/>
      <family val="2"/>
      <charset val="134"/>
      <scheme val="minor"/>
    </font>
    <font>
      <sz val="9"/>
      <name val="Calibri"/>
      <family val="2"/>
      <charset val="134"/>
      <scheme val="minor"/>
    </font>
    <font>
      <sz val="11"/>
      <color indexed="8"/>
      <name val="Calibri"/>
      <family val="2"/>
      <scheme val="minor"/>
    </font>
    <font>
      <sz val="10"/>
      <color theme="1"/>
      <name val="Calibri"/>
      <family val="2"/>
      <scheme val="minor"/>
    </font>
    <font>
      <b/>
      <sz val="10"/>
      <color theme="1"/>
      <name val="Calibri"/>
      <family val="2"/>
      <scheme val="minor"/>
    </font>
    <font>
      <b/>
      <sz val="10"/>
      <color indexed="8"/>
      <name val="Calibri"/>
      <family val="2"/>
      <scheme val="minor"/>
    </font>
    <font>
      <b/>
      <vertAlign val="subscript"/>
      <sz val="10"/>
      <color indexed="8"/>
      <name val="Calibri"/>
      <family val="2"/>
      <scheme val="minor"/>
    </font>
    <font>
      <b/>
      <vertAlign val="superscript"/>
      <sz val="10"/>
      <color indexed="8"/>
      <name val="Calibri"/>
      <family val="2"/>
      <scheme val="minor"/>
    </font>
    <font>
      <b/>
      <sz val="10"/>
      <color rgb="FFFF0000"/>
      <name val="Calibri"/>
      <family val="2"/>
      <scheme val="minor"/>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s>
  <cellStyleXfs count="2">
    <xf numFmtId="0" fontId="0" fillId="0" borderId="0">
      <alignment vertical="center"/>
    </xf>
    <xf numFmtId="0" fontId="2" fillId="0" borderId="0">
      <alignment vertical="center"/>
    </xf>
  </cellStyleXfs>
  <cellXfs count="97">
    <xf numFmtId="0" fontId="0" fillId="0" borderId="0" xfId="0">
      <alignment vertical="center"/>
    </xf>
    <xf numFmtId="0" fontId="3" fillId="0" borderId="0" xfId="0" applyFont="1">
      <alignment vertical="center"/>
    </xf>
    <xf numFmtId="0" fontId="5" fillId="0" borderId="1" xfId="0" applyFont="1" applyBorder="1" applyAlignment="1">
      <alignment horizontal="center" vertical="center" wrapText="1"/>
    </xf>
    <xf numFmtId="0" fontId="5" fillId="0" borderId="1" xfId="0" applyFont="1" applyBorder="1" applyAlignment="1">
      <alignment vertical="center" wrapText="1"/>
    </xf>
    <xf numFmtId="3" fontId="5" fillId="0" borderId="2" xfId="0" applyNumberFormat="1" applyFont="1" applyBorder="1" applyAlignment="1">
      <alignment horizontal="center" vertical="center" wrapText="1"/>
    </xf>
    <xf numFmtId="3" fontId="5" fillId="0" borderId="1" xfId="0" applyNumberFormat="1" applyFont="1" applyBorder="1" applyAlignment="1">
      <alignment horizontal="center" vertical="center" wrapText="1"/>
    </xf>
    <xf numFmtId="164" fontId="5" fillId="0" borderId="3"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4" fontId="5" fillId="0" borderId="1" xfId="0" applyNumberFormat="1" applyFont="1" applyBorder="1" applyAlignment="1">
      <alignment horizontal="center" vertical="center" wrapText="1"/>
    </xf>
    <xf numFmtId="9" fontId="5" fillId="0" borderId="1" xfId="0" applyNumberFormat="1" applyFont="1" applyBorder="1" applyAlignment="1">
      <alignment horizontal="center" vertical="center" wrapText="1"/>
    </xf>
    <xf numFmtId="165" fontId="5" fillId="0" borderId="1" xfId="0" applyNumberFormat="1" applyFont="1" applyBorder="1" applyAlignment="1">
      <alignment horizontal="center" vertical="center" wrapText="1"/>
    </xf>
    <xf numFmtId="0" fontId="3" fillId="0" borderId="5" xfId="0" applyFont="1" applyFill="1" applyBorder="1" applyAlignment="1"/>
    <xf numFmtId="0" fontId="3" fillId="0" borderId="6" xfId="0" applyFont="1" applyFill="1" applyBorder="1" applyAlignment="1"/>
    <xf numFmtId="2" fontId="3" fillId="0" borderId="5" xfId="0" applyNumberFormat="1" applyFont="1" applyFill="1" applyBorder="1" applyAlignment="1"/>
    <xf numFmtId="2" fontId="3" fillId="0" borderId="6" xfId="0" applyNumberFormat="1" applyFont="1" applyFill="1" applyBorder="1" applyAlignment="1"/>
    <xf numFmtId="2" fontId="3" fillId="0" borderId="7" xfId="0" applyNumberFormat="1" applyFont="1" applyFill="1" applyBorder="1" applyAlignment="1"/>
    <xf numFmtId="3" fontId="3" fillId="0" borderId="6" xfId="0" applyNumberFormat="1" applyFont="1" applyFill="1" applyBorder="1" applyAlignment="1"/>
    <xf numFmtId="164" fontId="3" fillId="0" borderId="6" xfId="0" applyNumberFormat="1" applyFont="1" applyFill="1" applyBorder="1" applyAlignment="1"/>
    <xf numFmtId="164" fontId="3" fillId="0" borderId="5" xfId="0" applyNumberFormat="1" applyFont="1" applyFill="1" applyBorder="1" applyAlignment="1"/>
    <xf numFmtId="9" fontId="3" fillId="0" borderId="8" xfId="0" applyNumberFormat="1" applyFont="1" applyFill="1" applyBorder="1" applyAlignment="1"/>
    <xf numFmtId="165" fontId="3" fillId="0" borderId="8" xfId="0" applyNumberFormat="1" applyFont="1" applyFill="1" applyBorder="1" applyAlignment="1"/>
    <xf numFmtId="165" fontId="4" fillId="0" borderId="11" xfId="0" applyNumberFormat="1" applyFont="1" applyBorder="1" applyAlignment="1">
      <alignment horizontal="center" vertical="center"/>
    </xf>
    <xf numFmtId="0" fontId="3" fillId="0" borderId="9" xfId="0" applyFont="1" applyFill="1" applyBorder="1" applyAlignment="1"/>
    <xf numFmtId="0" fontId="3" fillId="0" borderId="0" xfId="0" applyFont="1" applyFill="1" applyBorder="1" applyAlignment="1"/>
    <xf numFmtId="2" fontId="3" fillId="0" borderId="9" xfId="0" applyNumberFormat="1" applyFont="1" applyFill="1" applyBorder="1" applyAlignment="1"/>
    <xf numFmtId="2" fontId="3" fillId="0" borderId="0" xfId="0" applyNumberFormat="1" applyFont="1" applyFill="1" applyBorder="1" applyAlignment="1"/>
    <xf numFmtId="2" fontId="3" fillId="0" borderId="10" xfId="0" applyNumberFormat="1" applyFont="1" applyFill="1" applyBorder="1" applyAlignment="1"/>
    <xf numFmtId="3" fontId="3" fillId="0" borderId="0" xfId="0" applyNumberFormat="1" applyFont="1" applyFill="1" applyBorder="1" applyAlignment="1"/>
    <xf numFmtId="164" fontId="3" fillId="0" borderId="0" xfId="0" applyNumberFormat="1" applyFont="1" applyFill="1" applyBorder="1" applyAlignment="1"/>
    <xf numFmtId="164" fontId="3" fillId="0" borderId="9" xfId="0" applyNumberFormat="1" applyFont="1" applyFill="1" applyBorder="1" applyAlignment="1"/>
    <xf numFmtId="9" fontId="3" fillId="0" borderId="11" xfId="0" applyNumberFormat="1" applyFont="1" applyFill="1" applyBorder="1" applyAlignment="1"/>
    <xf numFmtId="165" fontId="3" fillId="0" borderId="11" xfId="0" applyNumberFormat="1" applyFont="1" applyFill="1" applyBorder="1" applyAlignment="1"/>
    <xf numFmtId="0" fontId="8" fillId="0" borderId="9" xfId="0" applyFont="1" applyFill="1" applyBorder="1" applyAlignment="1"/>
    <xf numFmtId="0" fontId="8" fillId="0" borderId="0" xfId="0" applyFont="1" applyFill="1" applyBorder="1" applyAlignment="1"/>
    <xf numFmtId="2" fontId="8" fillId="0" borderId="9" xfId="0" applyNumberFormat="1" applyFont="1" applyFill="1" applyBorder="1" applyAlignment="1"/>
    <xf numFmtId="2" fontId="8" fillId="0" borderId="0" xfId="0" applyNumberFormat="1" applyFont="1" applyFill="1" applyBorder="1" applyAlignment="1"/>
    <xf numFmtId="2" fontId="8" fillId="0" borderId="10" xfId="0" applyNumberFormat="1" applyFont="1" applyFill="1" applyBorder="1" applyAlignment="1"/>
    <xf numFmtId="3" fontId="8" fillId="0" borderId="0" xfId="0" applyNumberFormat="1" applyFont="1" applyFill="1" applyBorder="1" applyAlignment="1"/>
    <xf numFmtId="164" fontId="8" fillId="0" borderId="0" xfId="0" applyNumberFormat="1" applyFont="1" applyFill="1" applyBorder="1" applyAlignment="1"/>
    <xf numFmtId="164" fontId="8" fillId="0" borderId="9" xfId="0" applyNumberFormat="1" applyFont="1" applyFill="1" applyBorder="1" applyAlignment="1"/>
    <xf numFmtId="9" fontId="8" fillId="0" borderId="11" xfId="0" applyNumberFormat="1" applyFont="1" applyFill="1" applyBorder="1" applyAlignment="1"/>
    <xf numFmtId="165" fontId="8" fillId="0" borderId="11" xfId="0" applyNumberFormat="1" applyFont="1" applyFill="1" applyBorder="1" applyAlignment="1"/>
    <xf numFmtId="0" fontId="3" fillId="0" borderId="12" xfId="0" applyFont="1" applyFill="1" applyBorder="1" applyAlignment="1"/>
    <xf numFmtId="0" fontId="3" fillId="0" borderId="13" xfId="0" applyFont="1" applyFill="1" applyBorder="1" applyAlignment="1"/>
    <xf numFmtId="2" fontId="3" fillId="0" borderId="12" xfId="0" applyNumberFormat="1" applyFont="1" applyFill="1" applyBorder="1" applyAlignment="1"/>
    <xf numFmtId="2" fontId="3" fillId="0" borderId="13" xfId="0" applyNumberFormat="1" applyFont="1" applyFill="1" applyBorder="1" applyAlignment="1"/>
    <xf numFmtId="2" fontId="3" fillId="0" borderId="14" xfId="0" applyNumberFormat="1" applyFont="1" applyFill="1" applyBorder="1" applyAlignment="1"/>
    <xf numFmtId="3" fontId="3" fillId="0" borderId="13" xfId="0" applyNumberFormat="1" applyFont="1" applyFill="1" applyBorder="1" applyAlignment="1"/>
    <xf numFmtId="164" fontId="3" fillId="0" borderId="13" xfId="0" applyNumberFormat="1" applyFont="1" applyFill="1" applyBorder="1" applyAlignment="1"/>
    <xf numFmtId="164" fontId="3" fillId="0" borderId="12" xfId="0" applyNumberFormat="1" applyFont="1" applyFill="1" applyBorder="1" applyAlignment="1"/>
    <xf numFmtId="9" fontId="3" fillId="0" borderId="15" xfId="0" applyNumberFormat="1" applyFont="1" applyFill="1" applyBorder="1" applyAlignment="1"/>
    <xf numFmtId="165" fontId="3" fillId="0" borderId="15" xfId="0" applyNumberFormat="1" applyFont="1" applyFill="1" applyBorder="1" applyAlignment="1"/>
    <xf numFmtId="165" fontId="4" fillId="0" borderId="15" xfId="0" applyNumberFormat="1" applyFont="1" applyBorder="1" applyAlignment="1">
      <alignment horizontal="center" vertical="center"/>
    </xf>
    <xf numFmtId="164" fontId="3" fillId="0" borderId="0" xfId="0" applyNumberFormat="1" applyFont="1">
      <alignment vertical="center"/>
    </xf>
    <xf numFmtId="165" fontId="3" fillId="0" borderId="0" xfId="0" applyNumberFormat="1" applyFont="1">
      <alignment vertical="center"/>
    </xf>
    <xf numFmtId="0" fontId="4" fillId="2" borderId="1" xfId="0" applyFont="1" applyFill="1" applyBorder="1" applyAlignment="1">
      <alignment horizontal="left" vertical="center" wrapText="1"/>
    </xf>
    <xf numFmtId="0" fontId="3" fillId="0" borderId="0" xfId="0" applyFont="1" applyAlignment="1">
      <alignment horizontal="left" vertical="center" wrapText="1"/>
    </xf>
    <xf numFmtId="4" fontId="5" fillId="0" borderId="3" xfId="0" applyNumberFormat="1" applyFont="1" applyBorder="1" applyAlignment="1">
      <alignment horizontal="center" vertical="center" wrapText="1"/>
    </xf>
    <xf numFmtId="9" fontId="5" fillId="0" borderId="0" xfId="0" applyNumberFormat="1" applyFont="1" applyAlignment="1">
      <alignment horizontal="center" vertical="center" wrapText="1"/>
    </xf>
    <xf numFmtId="0" fontId="3" fillId="0" borderId="9" xfId="0" applyFont="1" applyBorder="1" applyAlignment="1"/>
    <xf numFmtId="0" fontId="3" fillId="0" borderId="0" xfId="0" applyFont="1" applyAlignment="1"/>
    <xf numFmtId="2" fontId="3" fillId="0" borderId="9" xfId="0" applyNumberFormat="1" applyFont="1" applyBorder="1" applyAlignment="1"/>
    <xf numFmtId="2" fontId="3" fillId="0" borderId="0" xfId="0" applyNumberFormat="1" applyFont="1" applyAlignment="1"/>
    <xf numFmtId="2" fontId="3" fillId="0" borderId="10" xfId="0" applyNumberFormat="1" applyFont="1" applyBorder="1" applyAlignment="1"/>
    <xf numFmtId="3" fontId="3" fillId="0" borderId="0" xfId="0" applyNumberFormat="1" applyFont="1" applyAlignment="1"/>
    <xf numFmtId="4" fontId="3" fillId="0" borderId="0" xfId="0" applyNumberFormat="1" applyFont="1" applyAlignment="1"/>
    <xf numFmtId="164" fontId="3" fillId="0" borderId="9" xfId="0" applyNumberFormat="1" applyFont="1" applyBorder="1" applyAlignment="1"/>
    <xf numFmtId="9" fontId="3" fillId="0" borderId="11" xfId="0" applyNumberFormat="1" applyFont="1" applyBorder="1" applyAlignment="1"/>
    <xf numFmtId="165" fontId="3" fillId="0" borderId="8" xfId="0" applyNumberFormat="1" applyFont="1" applyBorder="1" applyAlignment="1"/>
    <xf numFmtId="9" fontId="4" fillId="0" borderId="11" xfId="0" applyNumberFormat="1" applyFont="1" applyBorder="1" applyAlignment="1">
      <alignment horizontal="center"/>
    </xf>
    <xf numFmtId="9" fontId="3" fillId="0" borderId="0" xfId="0" applyNumberFormat="1" applyFont="1" applyAlignment="1"/>
    <xf numFmtId="165" fontId="3" fillId="0" borderId="11" xfId="0" applyNumberFormat="1" applyFont="1" applyBorder="1" applyAlignment="1"/>
    <xf numFmtId="0" fontId="8" fillId="0" borderId="9" xfId="0" applyFont="1" applyBorder="1" applyAlignment="1"/>
    <xf numFmtId="0" fontId="8" fillId="0" borderId="0" xfId="0" applyFont="1" applyAlignment="1"/>
    <xf numFmtId="2" fontId="8" fillId="0" borderId="9" xfId="0" applyNumberFormat="1" applyFont="1" applyBorder="1" applyAlignment="1"/>
    <xf numFmtId="2" fontId="8" fillId="0" borderId="0" xfId="0" applyNumberFormat="1" applyFont="1" applyAlignment="1"/>
    <xf numFmtId="2" fontId="8" fillId="0" borderId="10" xfId="0" applyNumberFormat="1" applyFont="1" applyBorder="1" applyAlignment="1"/>
    <xf numFmtId="3" fontId="8" fillId="0" borderId="0" xfId="0" applyNumberFormat="1" applyFont="1" applyAlignment="1"/>
    <xf numFmtId="4" fontId="8" fillId="0" borderId="0" xfId="0" applyNumberFormat="1" applyFont="1" applyAlignment="1"/>
    <xf numFmtId="164" fontId="8" fillId="0" borderId="9" xfId="0" applyNumberFormat="1" applyFont="1" applyBorder="1" applyAlignment="1"/>
    <xf numFmtId="9" fontId="8" fillId="0" borderId="11" xfId="0" applyNumberFormat="1" applyFont="1" applyBorder="1" applyAlignment="1"/>
    <xf numFmtId="9" fontId="8" fillId="0" borderId="0" xfId="0" applyNumberFormat="1" applyFont="1" applyAlignment="1"/>
    <xf numFmtId="9" fontId="3" fillId="0" borderId="11" xfId="0" applyNumberFormat="1" applyFont="1" applyBorder="1" applyAlignment="1">
      <alignment horizontal="center"/>
    </xf>
    <xf numFmtId="0" fontId="3" fillId="0" borderId="12" xfId="0" applyFont="1" applyBorder="1" applyAlignment="1"/>
    <xf numFmtId="0" fontId="3" fillId="0" borderId="13" xfId="0" applyFont="1" applyBorder="1" applyAlignment="1"/>
    <xf numFmtId="2" fontId="3" fillId="0" borderId="12" xfId="0" applyNumberFormat="1" applyFont="1" applyBorder="1" applyAlignment="1"/>
    <xf numFmtId="2" fontId="3" fillId="0" borderId="13" xfId="0" applyNumberFormat="1" applyFont="1" applyBorder="1" applyAlignment="1"/>
    <xf numFmtId="2" fontId="3" fillId="0" borderId="14" xfId="0" applyNumberFormat="1" applyFont="1" applyBorder="1" applyAlignment="1"/>
    <xf numFmtId="3" fontId="3" fillId="0" borderId="13" xfId="0" applyNumberFormat="1" applyFont="1" applyBorder="1" applyAlignment="1"/>
    <xf numFmtId="4" fontId="3" fillId="0" borderId="13" xfId="0" applyNumberFormat="1" applyFont="1" applyBorder="1" applyAlignment="1"/>
    <xf numFmtId="164" fontId="3" fillId="0" borderId="12" xfId="0" applyNumberFormat="1" applyFont="1" applyBorder="1" applyAlignment="1"/>
    <xf numFmtId="9" fontId="3" fillId="0" borderId="15" xfId="0" applyNumberFormat="1" applyFont="1" applyBorder="1" applyAlignment="1"/>
    <xf numFmtId="165" fontId="3" fillId="0" borderId="15" xfId="0" applyNumberFormat="1" applyFont="1" applyBorder="1" applyAlignment="1"/>
    <xf numFmtId="9" fontId="3" fillId="0" borderId="15" xfId="0" applyNumberFormat="1" applyFont="1" applyBorder="1" applyAlignment="1">
      <alignment horizontal="center"/>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2" xfId="0" applyFont="1" applyBorder="1" applyAlignment="1">
      <alignment horizontal="left" vertical="center" wrapText="1"/>
    </xf>
  </cellXfs>
  <cellStyles count="2">
    <cellStyle name="Normal" xfId="0" builtinId="0"/>
    <cellStyle name="常规 2" xfId="1" xr:uid="{31117784-88B3-4052-97EF-CD8B91B7166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9744D3-42D1-4C42-B289-2BC5F229C880}">
  <sheetPr codeName="Sheet1"/>
  <dimension ref="A1:W204"/>
  <sheetViews>
    <sheetView zoomScaleNormal="100" workbookViewId="0">
      <pane ySplit="2" topLeftCell="A3" activePane="bottomLeft" state="frozen"/>
      <selection pane="bottomLeft" activeCell="D16" sqref="D16"/>
    </sheetView>
  </sheetViews>
  <sheetFormatPr defaultRowHeight="12.75"/>
  <cols>
    <col min="1" max="1" width="9.140625" style="1"/>
    <col min="2" max="2" width="11.28515625" style="1" customWidth="1"/>
    <col min="3" max="3" width="9.140625" style="1"/>
    <col min="4" max="4" width="32.5703125" style="1" customWidth="1"/>
    <col min="5" max="5" width="9.140625" style="1"/>
    <col min="6" max="6" width="34.42578125" style="1" customWidth="1"/>
    <col min="7" max="15" width="5.5703125" style="1" customWidth="1"/>
    <col min="16" max="17" width="9.140625" style="1"/>
    <col min="18" max="19" width="9" style="53"/>
    <col min="20" max="22" width="9.140625" style="1"/>
    <col min="23" max="23" width="9.85546875" style="54" customWidth="1"/>
    <col min="24" max="16384" width="9.140625" style="1"/>
  </cols>
  <sheetData>
    <row r="1" spans="1:23" ht="64.5" customHeight="1">
      <c r="A1" s="94" t="s">
        <v>1054</v>
      </c>
      <c r="B1" s="95"/>
      <c r="C1" s="95"/>
      <c r="D1" s="95"/>
      <c r="E1" s="95"/>
      <c r="F1" s="95"/>
      <c r="G1" s="95"/>
      <c r="H1" s="95"/>
      <c r="I1" s="95"/>
      <c r="J1" s="95"/>
      <c r="K1" s="95"/>
      <c r="L1" s="95"/>
      <c r="M1" s="95"/>
      <c r="N1" s="95"/>
      <c r="O1" s="95"/>
      <c r="P1" s="95"/>
      <c r="Q1" s="95"/>
      <c r="R1" s="95"/>
      <c r="S1" s="95"/>
      <c r="T1" s="95"/>
      <c r="U1" s="95"/>
      <c r="V1" s="95"/>
      <c r="W1" s="96"/>
    </row>
    <row r="2" spans="1:23" ht="75" customHeight="1">
      <c r="A2" s="2" t="s">
        <v>0</v>
      </c>
      <c r="B2" s="2" t="s">
        <v>1</v>
      </c>
      <c r="C2" s="3" t="s">
        <v>2</v>
      </c>
      <c r="D2" s="3" t="s">
        <v>3</v>
      </c>
      <c r="E2" s="55" t="s">
        <v>4</v>
      </c>
      <c r="F2" s="2" t="s">
        <v>5</v>
      </c>
      <c r="G2" s="2" t="s">
        <v>1055</v>
      </c>
      <c r="H2" s="2" t="s">
        <v>1056</v>
      </c>
      <c r="I2" s="2" t="s">
        <v>1057</v>
      </c>
      <c r="J2" s="2" t="s">
        <v>1058</v>
      </c>
      <c r="K2" s="2" t="s">
        <v>1059</v>
      </c>
      <c r="L2" s="2" t="s">
        <v>1060</v>
      </c>
      <c r="M2" s="2" t="s">
        <v>1061</v>
      </c>
      <c r="N2" s="2" t="s">
        <v>1062</v>
      </c>
      <c r="O2" s="2" t="s">
        <v>1063</v>
      </c>
      <c r="P2" s="4" t="s">
        <v>6</v>
      </c>
      <c r="Q2" s="5" t="s">
        <v>7</v>
      </c>
      <c r="R2" s="6" t="s">
        <v>8</v>
      </c>
      <c r="S2" s="7" t="s">
        <v>1064</v>
      </c>
      <c r="T2" s="8" t="s">
        <v>1065</v>
      </c>
      <c r="U2" s="9" t="s">
        <v>9</v>
      </c>
      <c r="V2" s="10" t="s">
        <v>716</v>
      </c>
      <c r="W2" s="9" t="s">
        <v>719</v>
      </c>
    </row>
    <row r="3" spans="1:23">
      <c r="A3" s="11" t="s">
        <v>712</v>
      </c>
      <c r="B3" s="12" t="s">
        <v>712</v>
      </c>
      <c r="C3" s="12" t="s">
        <v>713</v>
      </c>
      <c r="D3" s="12" t="s">
        <v>714</v>
      </c>
      <c r="E3" s="12" t="s">
        <v>55</v>
      </c>
      <c r="F3" s="12" t="s">
        <v>715</v>
      </c>
      <c r="G3" s="13" t="s">
        <v>15</v>
      </c>
      <c r="H3" s="14" t="s">
        <v>15</v>
      </c>
      <c r="I3" s="14" t="s">
        <v>15</v>
      </c>
      <c r="J3" s="14">
        <v>0.23894210713459091</v>
      </c>
      <c r="K3" s="14">
        <v>0.24418066201319294</v>
      </c>
      <c r="L3" s="14">
        <v>0.29506472845365567</v>
      </c>
      <c r="M3" s="14" t="s">
        <v>15</v>
      </c>
      <c r="N3" s="14">
        <v>0.33070289256630009</v>
      </c>
      <c r="O3" s="15" t="s">
        <v>15</v>
      </c>
      <c r="P3" s="16">
        <v>4</v>
      </c>
      <c r="Q3" s="16">
        <v>8</v>
      </c>
      <c r="R3" s="17">
        <v>4.3725084488869838E-2</v>
      </c>
      <c r="S3" s="18">
        <v>0.2772225975419349</v>
      </c>
      <c r="T3" s="15">
        <v>6.6533423410064376</v>
      </c>
      <c r="U3" s="19">
        <v>0.15772554213317921</v>
      </c>
      <c r="V3" s="20">
        <f t="shared" ref="V3:V66" si="0">LN(2)/S3</f>
        <v>2.5003271259482891</v>
      </c>
      <c r="W3" s="21"/>
    </row>
    <row r="4" spans="1:23">
      <c r="A4" s="22" t="s">
        <v>710</v>
      </c>
      <c r="B4" s="23" t="s">
        <v>710</v>
      </c>
      <c r="C4" s="23" t="s">
        <v>67</v>
      </c>
      <c r="D4" s="23" t="s">
        <v>68</v>
      </c>
      <c r="E4" s="23" t="s">
        <v>13</v>
      </c>
      <c r="F4" s="23" t="s">
        <v>711</v>
      </c>
      <c r="G4" s="24" t="s">
        <v>15</v>
      </c>
      <c r="H4" s="25">
        <v>0.1676585088578835</v>
      </c>
      <c r="I4" s="25">
        <v>0.15315834523491836</v>
      </c>
      <c r="J4" s="25" t="s">
        <v>15</v>
      </c>
      <c r="K4" s="25">
        <v>0.15055666828856379</v>
      </c>
      <c r="L4" s="25">
        <v>0.16988048736716632</v>
      </c>
      <c r="M4" s="25" t="s">
        <v>15</v>
      </c>
      <c r="N4" s="25" t="s">
        <v>15</v>
      </c>
      <c r="O4" s="26">
        <v>0.15008991382904957</v>
      </c>
      <c r="P4" s="27">
        <v>5</v>
      </c>
      <c r="Q4" s="27">
        <v>6</v>
      </c>
      <c r="R4" s="28">
        <v>9.6887282238860874E-3</v>
      </c>
      <c r="S4" s="29">
        <v>0.15826878471551631</v>
      </c>
      <c r="T4" s="26">
        <v>3.7984508331723914</v>
      </c>
      <c r="U4" s="30">
        <v>6.1216924368891215E-2</v>
      </c>
      <c r="V4" s="31">
        <f t="shared" si="0"/>
        <v>4.3795571047434141</v>
      </c>
      <c r="W4" s="21"/>
    </row>
    <row r="5" spans="1:23">
      <c r="A5" s="22" t="s">
        <v>707</v>
      </c>
      <c r="B5" s="23" t="s">
        <v>708</v>
      </c>
      <c r="C5" s="23" t="s">
        <v>105</v>
      </c>
      <c r="D5" s="23" t="s">
        <v>106</v>
      </c>
      <c r="E5" s="23" t="s">
        <v>55</v>
      </c>
      <c r="F5" s="23" t="s">
        <v>709</v>
      </c>
      <c r="G5" s="24" t="s">
        <v>15</v>
      </c>
      <c r="H5" s="25" t="s">
        <v>15</v>
      </c>
      <c r="I5" s="25" t="s">
        <v>15</v>
      </c>
      <c r="J5" s="25">
        <v>0.15790207319476107</v>
      </c>
      <c r="K5" s="25" t="s">
        <v>15</v>
      </c>
      <c r="L5" s="25" t="s">
        <v>15</v>
      </c>
      <c r="M5" s="25">
        <v>0.12436158608756781</v>
      </c>
      <c r="N5" s="25" t="s">
        <v>15</v>
      </c>
      <c r="O5" s="26">
        <v>0.1331156509423011</v>
      </c>
      <c r="P5" s="27">
        <v>3</v>
      </c>
      <c r="Q5" s="27">
        <v>8</v>
      </c>
      <c r="R5" s="28">
        <v>1.7397148496932413E-2</v>
      </c>
      <c r="S5" s="29">
        <v>0.13845977007487667</v>
      </c>
      <c r="T5" s="26">
        <v>3.3230344817970403</v>
      </c>
      <c r="U5" s="30">
        <v>0.12564767720995298</v>
      </c>
      <c r="V5" s="31">
        <f t="shared" si="0"/>
        <v>5.0061269073688566</v>
      </c>
      <c r="W5" s="21" t="s">
        <v>718</v>
      </c>
    </row>
    <row r="6" spans="1:23">
      <c r="A6" s="22" t="s">
        <v>703</v>
      </c>
      <c r="B6" s="23" t="s">
        <v>703</v>
      </c>
      <c r="C6" s="23" t="s">
        <v>704</v>
      </c>
      <c r="D6" s="23" t="s">
        <v>705</v>
      </c>
      <c r="E6" s="23" t="s">
        <v>13</v>
      </c>
      <c r="F6" s="23" t="s">
        <v>706</v>
      </c>
      <c r="G6" s="24" t="s">
        <v>15</v>
      </c>
      <c r="H6" s="25" t="s">
        <v>15</v>
      </c>
      <c r="I6" s="25" t="s">
        <v>15</v>
      </c>
      <c r="J6" s="25">
        <v>0.12941421285779883</v>
      </c>
      <c r="K6" s="25">
        <v>0.10914648784628153</v>
      </c>
      <c r="L6" s="25">
        <v>0.16643938774255235</v>
      </c>
      <c r="M6" s="25">
        <v>0.12511382774840465</v>
      </c>
      <c r="N6" s="25">
        <v>0.11134792923675148</v>
      </c>
      <c r="O6" s="26">
        <v>0.17959348899641375</v>
      </c>
      <c r="P6" s="27">
        <v>6</v>
      </c>
      <c r="Q6" s="27">
        <v>40</v>
      </c>
      <c r="R6" s="28">
        <v>2.937143596922576E-2</v>
      </c>
      <c r="S6" s="29">
        <v>0.13684255573803375</v>
      </c>
      <c r="T6" s="26">
        <v>3.2842213377128102</v>
      </c>
      <c r="U6" s="30">
        <v>0.21463671012877991</v>
      </c>
      <c r="V6" s="31">
        <f t="shared" si="0"/>
        <v>5.0652896448885407</v>
      </c>
      <c r="W6" s="21"/>
    </row>
    <row r="7" spans="1:23">
      <c r="A7" s="22" t="s">
        <v>699</v>
      </c>
      <c r="B7" s="23" t="s">
        <v>699</v>
      </c>
      <c r="C7" s="23" t="s">
        <v>700</v>
      </c>
      <c r="D7" s="23" t="s">
        <v>701</v>
      </c>
      <c r="E7" s="23" t="s">
        <v>575</v>
      </c>
      <c r="F7" s="23" t="s">
        <v>702</v>
      </c>
      <c r="G7" s="24" t="s">
        <v>15</v>
      </c>
      <c r="H7" s="25" t="s">
        <v>15</v>
      </c>
      <c r="I7" s="25" t="s">
        <v>15</v>
      </c>
      <c r="J7" s="25">
        <v>0.12348252796717776</v>
      </c>
      <c r="K7" s="25">
        <v>0.12326625343481605</v>
      </c>
      <c r="L7" s="25">
        <v>0.10816967318791885</v>
      </c>
      <c r="M7" s="25" t="s">
        <v>15</v>
      </c>
      <c r="N7" s="25" t="s">
        <v>15</v>
      </c>
      <c r="O7" s="26">
        <v>0.16942536241148776</v>
      </c>
      <c r="P7" s="27">
        <v>4</v>
      </c>
      <c r="Q7" s="27">
        <v>4</v>
      </c>
      <c r="R7" s="28">
        <v>2.6545721362501804E-2</v>
      </c>
      <c r="S7" s="29">
        <v>0.13108595425035011</v>
      </c>
      <c r="T7" s="26">
        <v>3.1460629020084028</v>
      </c>
      <c r="U7" s="30">
        <v>0.20250622207627486</v>
      </c>
      <c r="V7" s="31">
        <f t="shared" si="0"/>
        <v>5.287730363820379</v>
      </c>
      <c r="W7" s="21"/>
    </row>
    <row r="8" spans="1:23">
      <c r="A8" s="22" t="s">
        <v>697</v>
      </c>
      <c r="B8" s="23" t="s">
        <v>697</v>
      </c>
      <c r="C8" s="23" t="s">
        <v>468</v>
      </c>
      <c r="D8" s="23" t="s">
        <v>469</v>
      </c>
      <c r="E8" s="23" t="s">
        <v>13</v>
      </c>
      <c r="F8" s="23" t="s">
        <v>698</v>
      </c>
      <c r="G8" s="24" t="s">
        <v>15</v>
      </c>
      <c r="H8" s="25" t="s">
        <v>15</v>
      </c>
      <c r="I8" s="25" t="s">
        <v>15</v>
      </c>
      <c r="J8" s="25" t="s">
        <v>15</v>
      </c>
      <c r="K8" s="25">
        <v>7.1620348538510681E-2</v>
      </c>
      <c r="L8" s="25" t="s">
        <v>15</v>
      </c>
      <c r="M8" s="25" t="s">
        <v>15</v>
      </c>
      <c r="N8" s="25">
        <v>0.14197459842964932</v>
      </c>
      <c r="O8" s="26" t="s">
        <v>15</v>
      </c>
      <c r="P8" s="27">
        <v>2</v>
      </c>
      <c r="Q8" s="27">
        <v>4</v>
      </c>
      <c r="R8" s="28">
        <v>4.9747967183317046E-2</v>
      </c>
      <c r="S8" s="29">
        <v>0.10679747348408</v>
      </c>
      <c r="T8" s="26">
        <v>2.5631393636179203</v>
      </c>
      <c r="U8" s="30">
        <v>0.46581595575603985</v>
      </c>
      <c r="V8" s="31">
        <f t="shared" si="0"/>
        <v>6.4902956778586223</v>
      </c>
      <c r="W8" s="21"/>
    </row>
    <row r="9" spans="1:23">
      <c r="A9" s="22" t="s">
        <v>693</v>
      </c>
      <c r="B9" s="23" t="s">
        <v>693</v>
      </c>
      <c r="C9" s="23" t="s">
        <v>694</v>
      </c>
      <c r="D9" s="23" t="s">
        <v>695</v>
      </c>
      <c r="E9" s="23" t="s">
        <v>13</v>
      </c>
      <c r="F9" s="23" t="s">
        <v>696</v>
      </c>
      <c r="G9" s="24" t="s">
        <v>15</v>
      </c>
      <c r="H9" s="25" t="s">
        <v>15</v>
      </c>
      <c r="I9" s="25" t="s">
        <v>15</v>
      </c>
      <c r="J9" s="25">
        <v>0.12941056382764057</v>
      </c>
      <c r="K9" s="25">
        <v>9.9147566456194963E-2</v>
      </c>
      <c r="L9" s="25">
        <v>8.3152421154023465E-2</v>
      </c>
      <c r="M9" s="25" t="s">
        <v>15</v>
      </c>
      <c r="N9" s="25">
        <v>9.5969318116623278E-2</v>
      </c>
      <c r="O9" s="26" t="s">
        <v>15</v>
      </c>
      <c r="P9" s="27">
        <v>4</v>
      </c>
      <c r="Q9" s="27">
        <v>4</v>
      </c>
      <c r="R9" s="28">
        <v>1.9587837365137434E-2</v>
      </c>
      <c r="S9" s="29">
        <v>0.10191996738862058</v>
      </c>
      <c r="T9" s="26">
        <v>2.4460792173268939</v>
      </c>
      <c r="U9" s="30">
        <v>0.19218841868786182</v>
      </c>
      <c r="V9" s="31">
        <f t="shared" si="0"/>
        <v>6.8008968048132985</v>
      </c>
      <c r="W9" s="21" t="s">
        <v>718</v>
      </c>
    </row>
    <row r="10" spans="1:23">
      <c r="A10" s="22" t="s">
        <v>689</v>
      </c>
      <c r="B10" s="23" t="s">
        <v>689</v>
      </c>
      <c r="C10" s="23" t="s">
        <v>690</v>
      </c>
      <c r="D10" s="23" t="s">
        <v>691</v>
      </c>
      <c r="E10" s="23" t="s">
        <v>13</v>
      </c>
      <c r="F10" s="23" t="s">
        <v>692</v>
      </c>
      <c r="G10" s="24" t="s">
        <v>15</v>
      </c>
      <c r="H10" s="25" t="s">
        <v>15</v>
      </c>
      <c r="I10" s="25" t="s">
        <v>15</v>
      </c>
      <c r="J10" s="25">
        <v>0.13179667412350615</v>
      </c>
      <c r="K10" s="25">
        <v>7.7961465019467296E-2</v>
      </c>
      <c r="L10" s="25" t="s">
        <v>15</v>
      </c>
      <c r="M10" s="25" t="s">
        <v>15</v>
      </c>
      <c r="N10" s="25">
        <v>8.6615446938722487E-2</v>
      </c>
      <c r="O10" s="26">
        <v>9.6752229733110151E-2</v>
      </c>
      <c r="P10" s="27">
        <v>4</v>
      </c>
      <c r="Q10" s="27">
        <v>5</v>
      </c>
      <c r="R10" s="28">
        <v>2.3626300173805299E-2</v>
      </c>
      <c r="S10" s="29">
        <v>9.8281453953701525E-2</v>
      </c>
      <c r="T10" s="26">
        <v>2.3587548948888366</v>
      </c>
      <c r="U10" s="30">
        <v>0.24039428827472564</v>
      </c>
      <c r="V10" s="31">
        <f t="shared" si="0"/>
        <v>7.0526752777433819</v>
      </c>
      <c r="W10" s="21"/>
    </row>
    <row r="11" spans="1:23">
      <c r="A11" s="32" t="s">
        <v>687</v>
      </c>
      <c r="B11" s="33" t="s">
        <v>687</v>
      </c>
      <c r="C11" s="33" t="s">
        <v>316</v>
      </c>
      <c r="D11" s="33" t="s">
        <v>317</v>
      </c>
      <c r="E11" s="33" t="s">
        <v>13</v>
      </c>
      <c r="F11" s="33" t="s">
        <v>688</v>
      </c>
      <c r="G11" s="34" t="s">
        <v>15</v>
      </c>
      <c r="H11" s="35" t="s">
        <v>15</v>
      </c>
      <c r="I11" s="35">
        <v>0.14656266815547617</v>
      </c>
      <c r="J11" s="35">
        <v>1.3417732147738257E-2</v>
      </c>
      <c r="K11" s="35" t="s">
        <v>15</v>
      </c>
      <c r="L11" s="35">
        <v>0.22627940421362952</v>
      </c>
      <c r="M11" s="35">
        <v>1.1454906009895427E-2</v>
      </c>
      <c r="N11" s="35">
        <v>1.1481617109868133E-2</v>
      </c>
      <c r="O11" s="36" t="s">
        <v>15</v>
      </c>
      <c r="P11" s="37">
        <v>5</v>
      </c>
      <c r="Q11" s="37">
        <v>5</v>
      </c>
      <c r="R11" s="38">
        <v>9.9546139424153204E-2</v>
      </c>
      <c r="S11" s="39">
        <v>8.18392655273215E-2</v>
      </c>
      <c r="T11" s="36">
        <v>1.9641423726557159</v>
      </c>
      <c r="U11" s="40">
        <v>1.2163615934568766</v>
      </c>
      <c r="V11" s="41">
        <f t="shared" si="0"/>
        <v>8.4696163399528874</v>
      </c>
      <c r="W11" s="21"/>
    </row>
    <row r="12" spans="1:23">
      <c r="A12" s="32" t="s">
        <v>683</v>
      </c>
      <c r="B12" s="33" t="s">
        <v>683</v>
      </c>
      <c r="C12" s="33" t="s">
        <v>684</v>
      </c>
      <c r="D12" s="33" t="s">
        <v>685</v>
      </c>
      <c r="E12" s="33" t="s">
        <v>13</v>
      </c>
      <c r="F12" s="33" t="s">
        <v>686</v>
      </c>
      <c r="G12" s="34" t="s">
        <v>15</v>
      </c>
      <c r="H12" s="35" t="s">
        <v>15</v>
      </c>
      <c r="I12" s="35">
        <v>0.44379598063723646</v>
      </c>
      <c r="J12" s="35" t="s">
        <v>15</v>
      </c>
      <c r="K12" s="35">
        <v>7.1656251012288414E-3</v>
      </c>
      <c r="L12" s="35">
        <v>9.2712272558643991E-3</v>
      </c>
      <c r="M12" s="35">
        <v>5.120718072000134E-3</v>
      </c>
      <c r="N12" s="35">
        <v>4.6840290647331166E-3</v>
      </c>
      <c r="O12" s="36">
        <v>6.4551188435262299E-3</v>
      </c>
      <c r="P12" s="37">
        <v>6</v>
      </c>
      <c r="Q12" s="37">
        <v>13</v>
      </c>
      <c r="R12" s="38">
        <v>0.17851673461021841</v>
      </c>
      <c r="S12" s="39">
        <v>7.9415449829098192E-2</v>
      </c>
      <c r="T12" s="36">
        <v>1.9059707958983565</v>
      </c>
      <c r="U12" s="40">
        <v>2.2478841962664178</v>
      </c>
      <c r="V12" s="41">
        <f t="shared" si="0"/>
        <v>8.728115021089673</v>
      </c>
      <c r="W12" s="21"/>
    </row>
    <row r="13" spans="1:23">
      <c r="A13" s="22" t="s">
        <v>681</v>
      </c>
      <c r="B13" s="23" t="s">
        <v>681</v>
      </c>
      <c r="C13" s="23" t="s">
        <v>196</v>
      </c>
      <c r="D13" s="23" t="s">
        <v>197</v>
      </c>
      <c r="E13" s="23" t="s">
        <v>13</v>
      </c>
      <c r="F13" s="23" t="s">
        <v>682</v>
      </c>
      <c r="G13" s="24" t="s">
        <v>15</v>
      </c>
      <c r="H13" s="25" t="s">
        <v>15</v>
      </c>
      <c r="I13" s="25" t="s">
        <v>15</v>
      </c>
      <c r="J13" s="25">
        <v>8.2046008082086758E-2</v>
      </c>
      <c r="K13" s="25">
        <v>5.8447576566336555E-2</v>
      </c>
      <c r="L13" s="25">
        <v>9.4017395813236801E-2</v>
      </c>
      <c r="M13" s="25">
        <v>7.4982792953321206E-2</v>
      </c>
      <c r="N13" s="25">
        <v>6.7624656154069929E-2</v>
      </c>
      <c r="O13" s="26">
        <v>8.712450653817394E-2</v>
      </c>
      <c r="P13" s="27">
        <v>6</v>
      </c>
      <c r="Q13" s="27">
        <v>6</v>
      </c>
      <c r="R13" s="28">
        <v>1.3060472746681625E-2</v>
      </c>
      <c r="S13" s="29">
        <v>7.7373822684537533E-2</v>
      </c>
      <c r="T13" s="26">
        <v>1.8569717444289009</v>
      </c>
      <c r="U13" s="30">
        <v>0.16879704651443625</v>
      </c>
      <c r="V13" s="31">
        <f t="shared" si="0"/>
        <v>8.9584197408210073</v>
      </c>
      <c r="W13" s="21"/>
    </row>
    <row r="14" spans="1:23">
      <c r="A14" s="22" t="s">
        <v>677</v>
      </c>
      <c r="B14" s="23" t="s">
        <v>677</v>
      </c>
      <c r="C14" s="23" t="s">
        <v>678</v>
      </c>
      <c r="D14" s="23" t="s">
        <v>679</v>
      </c>
      <c r="E14" s="23" t="s">
        <v>13</v>
      </c>
      <c r="F14" s="23" t="s">
        <v>680</v>
      </c>
      <c r="G14" s="24" t="s">
        <v>15</v>
      </c>
      <c r="H14" s="25" t="s">
        <v>15</v>
      </c>
      <c r="I14" s="25" t="s">
        <v>15</v>
      </c>
      <c r="J14" s="25">
        <v>3.5867905198857714E-2</v>
      </c>
      <c r="K14" s="25" t="s">
        <v>15</v>
      </c>
      <c r="L14" s="25">
        <v>7.1680475233096702E-2</v>
      </c>
      <c r="M14" s="25" t="s">
        <v>15</v>
      </c>
      <c r="N14" s="25" t="s">
        <v>15</v>
      </c>
      <c r="O14" s="26">
        <v>0.11724938655366006</v>
      </c>
      <c r="P14" s="27">
        <v>3</v>
      </c>
      <c r="Q14" s="27">
        <v>7</v>
      </c>
      <c r="R14" s="28">
        <v>4.078809335843956E-2</v>
      </c>
      <c r="S14" s="29">
        <v>7.4932588995204816E-2</v>
      </c>
      <c r="T14" s="26">
        <v>1.7983821358849155</v>
      </c>
      <c r="U14" s="30">
        <v>0.54433049632183039</v>
      </c>
      <c r="V14" s="31">
        <f t="shared" si="0"/>
        <v>9.2502766800744336</v>
      </c>
      <c r="W14" s="21"/>
    </row>
    <row r="15" spans="1:23">
      <c r="A15" s="22" t="s">
        <v>673</v>
      </c>
      <c r="B15" s="23" t="s">
        <v>673</v>
      </c>
      <c r="C15" s="23" t="s">
        <v>674</v>
      </c>
      <c r="D15" s="23" t="s">
        <v>675</v>
      </c>
      <c r="E15" s="23" t="s">
        <v>55</v>
      </c>
      <c r="F15" s="23" t="s">
        <v>676</v>
      </c>
      <c r="G15" s="24" t="s">
        <v>15</v>
      </c>
      <c r="H15" s="25" t="s">
        <v>15</v>
      </c>
      <c r="I15" s="25" t="s">
        <v>15</v>
      </c>
      <c r="J15" s="25" t="s">
        <v>15</v>
      </c>
      <c r="K15" s="25">
        <v>4.8045966753718632E-2</v>
      </c>
      <c r="L15" s="25">
        <v>7.4940349456653205E-2</v>
      </c>
      <c r="M15" s="25">
        <v>7.7676870144769275E-2</v>
      </c>
      <c r="N15" s="25">
        <v>6.6145031142101476E-2</v>
      </c>
      <c r="O15" s="26">
        <v>7.4712511234127893E-2</v>
      </c>
      <c r="P15" s="27">
        <v>5</v>
      </c>
      <c r="Q15" s="27">
        <v>5</v>
      </c>
      <c r="R15" s="28">
        <v>1.2124457745916639E-2</v>
      </c>
      <c r="S15" s="29">
        <v>6.8304145746274109E-2</v>
      </c>
      <c r="T15" s="26">
        <v>1.6392994979105786</v>
      </c>
      <c r="U15" s="30">
        <v>0.17750690845259581</v>
      </c>
      <c r="V15" s="31">
        <f t="shared" si="0"/>
        <v>10.147951826156254</v>
      </c>
      <c r="W15" s="21"/>
    </row>
    <row r="16" spans="1:23">
      <c r="A16" s="22" t="s">
        <v>669</v>
      </c>
      <c r="B16" s="23" t="s">
        <v>669</v>
      </c>
      <c r="C16" s="23" t="s">
        <v>670</v>
      </c>
      <c r="D16" s="23" t="s">
        <v>671</v>
      </c>
      <c r="E16" s="23" t="s">
        <v>55</v>
      </c>
      <c r="F16" s="23" t="s">
        <v>672</v>
      </c>
      <c r="G16" s="24" t="s">
        <v>15</v>
      </c>
      <c r="H16" s="25" t="s">
        <v>15</v>
      </c>
      <c r="I16" s="25" t="s">
        <v>15</v>
      </c>
      <c r="J16" s="25">
        <v>5.98693699649573E-2</v>
      </c>
      <c r="K16" s="25">
        <v>3.439842165372832E-2</v>
      </c>
      <c r="L16" s="25">
        <v>3.7763834601809147E-2</v>
      </c>
      <c r="M16" s="25">
        <v>9.3446881634798945E-2</v>
      </c>
      <c r="N16" s="25">
        <v>8.5367196818870103E-2</v>
      </c>
      <c r="O16" s="26">
        <v>9.6150583970507644E-2</v>
      </c>
      <c r="P16" s="27">
        <v>6</v>
      </c>
      <c r="Q16" s="27">
        <v>8</v>
      </c>
      <c r="R16" s="28">
        <v>2.7751935760212332E-2</v>
      </c>
      <c r="S16" s="29">
        <v>6.7832714774111916E-2</v>
      </c>
      <c r="T16" s="26">
        <v>1.6279851545786861</v>
      </c>
      <c r="U16" s="30">
        <v>0.40912317681266896</v>
      </c>
      <c r="V16" s="31">
        <f t="shared" si="0"/>
        <v>10.218479134561811</v>
      </c>
      <c r="W16" s="21"/>
    </row>
    <row r="17" spans="1:23">
      <c r="A17" s="22" t="s">
        <v>667</v>
      </c>
      <c r="B17" s="23" t="s">
        <v>667</v>
      </c>
      <c r="C17" s="23" t="s">
        <v>554</v>
      </c>
      <c r="D17" s="23" t="s">
        <v>555</v>
      </c>
      <c r="E17" s="23" t="s">
        <v>107</v>
      </c>
      <c r="F17" s="23" t="s">
        <v>668</v>
      </c>
      <c r="G17" s="24" t="s">
        <v>15</v>
      </c>
      <c r="H17" s="25" t="s">
        <v>15</v>
      </c>
      <c r="I17" s="25" t="s">
        <v>15</v>
      </c>
      <c r="J17" s="25">
        <v>7.0182037244222173E-2</v>
      </c>
      <c r="K17" s="25">
        <v>7.6886459584618372E-2</v>
      </c>
      <c r="L17" s="25">
        <v>6.0100645496312409E-2</v>
      </c>
      <c r="M17" s="25">
        <v>4.1993443158941206E-2</v>
      </c>
      <c r="N17" s="25">
        <v>4.2699903014269507E-2</v>
      </c>
      <c r="O17" s="26">
        <v>7.8355291364809329E-2</v>
      </c>
      <c r="P17" s="27">
        <v>6</v>
      </c>
      <c r="Q17" s="27">
        <v>6</v>
      </c>
      <c r="R17" s="28">
        <v>1.6321042804383363E-2</v>
      </c>
      <c r="S17" s="29">
        <v>6.1702963310528831E-2</v>
      </c>
      <c r="T17" s="26">
        <v>1.480871119452692</v>
      </c>
      <c r="U17" s="30">
        <v>0.26450987000811327</v>
      </c>
      <c r="V17" s="31">
        <f t="shared" si="0"/>
        <v>11.233612510173696</v>
      </c>
      <c r="W17" s="21"/>
    </row>
    <row r="18" spans="1:23">
      <c r="A18" s="22" t="s">
        <v>665</v>
      </c>
      <c r="B18" s="23" t="s">
        <v>665</v>
      </c>
      <c r="C18" s="23" t="s">
        <v>11</v>
      </c>
      <c r="D18" s="23" t="s">
        <v>12</v>
      </c>
      <c r="E18" s="23" t="s">
        <v>13</v>
      </c>
      <c r="F18" s="23" t="s">
        <v>666</v>
      </c>
      <c r="G18" s="24" t="s">
        <v>15</v>
      </c>
      <c r="H18" s="25" t="s">
        <v>15</v>
      </c>
      <c r="I18" s="25" t="s">
        <v>15</v>
      </c>
      <c r="J18" s="25">
        <v>5.2139206211924617E-2</v>
      </c>
      <c r="K18" s="25">
        <v>5.8497565920519204E-2</v>
      </c>
      <c r="L18" s="25">
        <v>6.0916053744162521E-2</v>
      </c>
      <c r="M18" s="25">
        <v>5.2448545544951326E-2</v>
      </c>
      <c r="N18" s="25">
        <v>4.6536858183830632E-2</v>
      </c>
      <c r="O18" s="26">
        <v>7.8722938983119606E-2</v>
      </c>
      <c r="P18" s="27">
        <v>6</v>
      </c>
      <c r="Q18" s="27">
        <v>10</v>
      </c>
      <c r="R18" s="28">
        <v>1.12649653442686E-2</v>
      </c>
      <c r="S18" s="29">
        <v>5.8210194764751318E-2</v>
      </c>
      <c r="T18" s="26">
        <v>1.3970446743540317</v>
      </c>
      <c r="U18" s="30">
        <v>0.19352220671644277</v>
      </c>
      <c r="V18" s="31">
        <f t="shared" si="0"/>
        <v>11.907659532169692</v>
      </c>
      <c r="W18" s="21"/>
    </row>
    <row r="19" spans="1:23">
      <c r="A19" s="22" t="s">
        <v>662</v>
      </c>
      <c r="B19" s="23" t="s">
        <v>663</v>
      </c>
      <c r="C19" s="23" t="s">
        <v>488</v>
      </c>
      <c r="D19" s="23" t="s">
        <v>489</v>
      </c>
      <c r="E19" s="23" t="s">
        <v>13</v>
      </c>
      <c r="F19" s="23" t="s">
        <v>664</v>
      </c>
      <c r="G19" s="24" t="s">
        <v>15</v>
      </c>
      <c r="H19" s="25" t="s">
        <v>15</v>
      </c>
      <c r="I19" s="25" t="s">
        <v>15</v>
      </c>
      <c r="J19" s="25">
        <v>5.8454280930793134E-2</v>
      </c>
      <c r="K19" s="25">
        <v>5.5580776054268324E-2</v>
      </c>
      <c r="L19" s="25">
        <v>8.6454767186336962E-2</v>
      </c>
      <c r="M19" s="25">
        <v>4.7020126630891536E-2</v>
      </c>
      <c r="N19" s="25">
        <v>4.0506885607341683E-2</v>
      </c>
      <c r="O19" s="26">
        <v>3.1803304732473475E-2</v>
      </c>
      <c r="P19" s="27">
        <v>6</v>
      </c>
      <c r="Q19" s="27">
        <v>20</v>
      </c>
      <c r="R19" s="28">
        <v>1.8953709735632797E-2</v>
      </c>
      <c r="S19" s="29">
        <v>5.3303356857017516E-2</v>
      </c>
      <c r="T19" s="26">
        <v>1.2792805645684204</v>
      </c>
      <c r="U19" s="30">
        <v>0.35558191553441526</v>
      </c>
      <c r="V19" s="31">
        <f t="shared" si="0"/>
        <v>13.003818547849876</v>
      </c>
      <c r="W19" s="21"/>
    </row>
    <row r="20" spans="1:23">
      <c r="A20" s="22" t="s">
        <v>657</v>
      </c>
      <c r="B20" s="23" t="s">
        <v>658</v>
      </c>
      <c r="C20" s="23" t="s">
        <v>659</v>
      </c>
      <c r="D20" s="23" t="s">
        <v>660</v>
      </c>
      <c r="E20" s="23" t="s">
        <v>13</v>
      </c>
      <c r="F20" s="23" t="s">
        <v>661</v>
      </c>
      <c r="G20" s="24" t="s">
        <v>15</v>
      </c>
      <c r="H20" s="25" t="s">
        <v>15</v>
      </c>
      <c r="I20" s="25" t="s">
        <v>15</v>
      </c>
      <c r="J20" s="25">
        <v>4.8578679863857742E-2</v>
      </c>
      <c r="K20" s="25">
        <v>4.2538795380711168E-2</v>
      </c>
      <c r="L20" s="25">
        <v>7.2748718858833383E-2</v>
      </c>
      <c r="M20" s="25">
        <v>4.8088815006999339E-2</v>
      </c>
      <c r="N20" s="25">
        <v>4.526179844582761E-2</v>
      </c>
      <c r="O20" s="26">
        <v>5.4867724466755897E-2</v>
      </c>
      <c r="P20" s="27">
        <v>6</v>
      </c>
      <c r="Q20" s="27">
        <v>10</v>
      </c>
      <c r="R20" s="28">
        <v>1.0960406374879323E-2</v>
      </c>
      <c r="S20" s="29">
        <v>5.2014088670497498E-2</v>
      </c>
      <c r="T20" s="26">
        <v>1.2483381280919403</v>
      </c>
      <c r="U20" s="30">
        <v>0.2107199540553728</v>
      </c>
      <c r="V20" s="31">
        <f t="shared" si="0"/>
        <v>13.326142940827873</v>
      </c>
      <c r="W20" s="21"/>
    </row>
    <row r="21" spans="1:23">
      <c r="A21" s="32" t="s">
        <v>655</v>
      </c>
      <c r="B21" s="33" t="s">
        <v>655</v>
      </c>
      <c r="C21" s="33" t="s">
        <v>67</v>
      </c>
      <c r="D21" s="33" t="s">
        <v>68</v>
      </c>
      <c r="E21" s="33" t="s">
        <v>13</v>
      </c>
      <c r="F21" s="33" t="s">
        <v>656</v>
      </c>
      <c r="G21" s="34" t="s">
        <v>15</v>
      </c>
      <c r="H21" s="35" t="s">
        <v>15</v>
      </c>
      <c r="I21" s="35" t="s">
        <v>15</v>
      </c>
      <c r="J21" s="35" t="s">
        <v>15</v>
      </c>
      <c r="K21" s="35">
        <v>1.1909508549846468E-2</v>
      </c>
      <c r="L21" s="35">
        <v>0.12370466157307651</v>
      </c>
      <c r="M21" s="35" t="s">
        <v>15</v>
      </c>
      <c r="N21" s="35" t="s">
        <v>15</v>
      </c>
      <c r="O21" s="36">
        <v>1.0080739786397846E-2</v>
      </c>
      <c r="P21" s="37">
        <v>3</v>
      </c>
      <c r="Q21" s="37">
        <v>4</v>
      </c>
      <c r="R21" s="38">
        <v>6.5079305769784782E-2</v>
      </c>
      <c r="S21" s="39">
        <v>4.8564969969773608E-2</v>
      </c>
      <c r="T21" s="36">
        <v>1.1655592792745666</v>
      </c>
      <c r="U21" s="40">
        <v>1.3400462475378765</v>
      </c>
      <c r="V21" s="41">
        <f t="shared" si="0"/>
        <v>14.27257508840948</v>
      </c>
      <c r="W21" s="21"/>
    </row>
    <row r="22" spans="1:23">
      <c r="A22" s="22" t="s">
        <v>651</v>
      </c>
      <c r="B22" s="23" t="s">
        <v>651</v>
      </c>
      <c r="C22" s="23" t="s">
        <v>652</v>
      </c>
      <c r="D22" s="23" t="s">
        <v>653</v>
      </c>
      <c r="E22" s="23" t="s">
        <v>13</v>
      </c>
      <c r="F22" s="23" t="s">
        <v>654</v>
      </c>
      <c r="G22" s="24" t="s">
        <v>15</v>
      </c>
      <c r="H22" s="25" t="s">
        <v>15</v>
      </c>
      <c r="I22" s="25" t="s">
        <v>15</v>
      </c>
      <c r="J22" s="25" t="s">
        <v>15</v>
      </c>
      <c r="K22" s="25">
        <v>4.4916599250491754E-2</v>
      </c>
      <c r="L22" s="25">
        <v>5.7157871013149487E-2</v>
      </c>
      <c r="M22" s="25" t="s">
        <v>15</v>
      </c>
      <c r="N22" s="25">
        <v>4.1015155724230298E-2</v>
      </c>
      <c r="O22" s="26" t="s">
        <v>15</v>
      </c>
      <c r="P22" s="27">
        <v>3</v>
      </c>
      <c r="Q22" s="27">
        <v>3</v>
      </c>
      <c r="R22" s="28">
        <v>8.4227593742089209E-3</v>
      </c>
      <c r="S22" s="29">
        <v>4.7696541995957187E-2</v>
      </c>
      <c r="T22" s="26">
        <v>1.1447170079029725</v>
      </c>
      <c r="U22" s="30">
        <v>0.1765905665639837</v>
      </c>
      <c r="V22" s="31">
        <f t="shared" si="0"/>
        <v>14.532440960158018</v>
      </c>
      <c r="W22" s="21" t="s">
        <v>718</v>
      </c>
    </row>
    <row r="23" spans="1:23">
      <c r="A23" s="22" t="s">
        <v>649</v>
      </c>
      <c r="B23" s="23" t="s">
        <v>649</v>
      </c>
      <c r="C23" s="23" t="s">
        <v>468</v>
      </c>
      <c r="D23" s="23" t="s">
        <v>469</v>
      </c>
      <c r="E23" s="23" t="s">
        <v>55</v>
      </c>
      <c r="F23" s="23" t="s">
        <v>650</v>
      </c>
      <c r="G23" s="24" t="s">
        <v>15</v>
      </c>
      <c r="H23" s="25" t="s">
        <v>15</v>
      </c>
      <c r="I23" s="25" t="s">
        <v>15</v>
      </c>
      <c r="J23" s="25" t="s">
        <v>15</v>
      </c>
      <c r="K23" s="25" t="s">
        <v>15</v>
      </c>
      <c r="L23" s="25">
        <v>7.9752993394131777E-2</v>
      </c>
      <c r="M23" s="25">
        <v>4.0699112462684921E-2</v>
      </c>
      <c r="N23" s="25">
        <v>3.4770621559195372E-2</v>
      </c>
      <c r="O23" s="26">
        <v>2.7159289709990143E-2</v>
      </c>
      <c r="P23" s="27">
        <v>4</v>
      </c>
      <c r="Q23" s="27">
        <v>4</v>
      </c>
      <c r="R23" s="28">
        <v>2.3436302388967125E-2</v>
      </c>
      <c r="S23" s="29">
        <v>4.5595504281500554E-2</v>
      </c>
      <c r="T23" s="26">
        <v>1.0942921027560133</v>
      </c>
      <c r="U23" s="30">
        <v>0.51400467564246077</v>
      </c>
      <c r="V23" s="31">
        <f t="shared" si="0"/>
        <v>15.202094844275592</v>
      </c>
      <c r="W23" s="21" t="s">
        <v>718</v>
      </c>
    </row>
    <row r="24" spans="1:23">
      <c r="A24" s="22" t="s">
        <v>645</v>
      </c>
      <c r="B24" s="23" t="s">
        <v>645</v>
      </c>
      <c r="C24" s="23" t="s">
        <v>646</v>
      </c>
      <c r="D24" s="23" t="s">
        <v>647</v>
      </c>
      <c r="E24" s="23" t="s">
        <v>13</v>
      </c>
      <c r="F24" s="23" t="s">
        <v>648</v>
      </c>
      <c r="G24" s="24" t="s">
        <v>15</v>
      </c>
      <c r="H24" s="25" t="s">
        <v>15</v>
      </c>
      <c r="I24" s="25" t="s">
        <v>15</v>
      </c>
      <c r="J24" s="25">
        <v>4.3707830283907338E-2</v>
      </c>
      <c r="K24" s="25" t="s">
        <v>15</v>
      </c>
      <c r="L24" s="25">
        <v>4.0940893603633496E-2</v>
      </c>
      <c r="M24" s="25" t="s">
        <v>15</v>
      </c>
      <c r="N24" s="25">
        <v>5.1943571900406542E-2</v>
      </c>
      <c r="O24" s="26">
        <v>3.3849605961823508E-2</v>
      </c>
      <c r="P24" s="27">
        <v>4</v>
      </c>
      <c r="Q24" s="27">
        <v>6</v>
      </c>
      <c r="R24" s="28">
        <v>7.4800003278669277E-3</v>
      </c>
      <c r="S24" s="29">
        <v>4.2610475437442723E-2</v>
      </c>
      <c r="T24" s="26">
        <v>1.0226514104986253</v>
      </c>
      <c r="U24" s="30">
        <v>0.17554369556022587</v>
      </c>
      <c r="V24" s="31">
        <f t="shared" si="0"/>
        <v>16.267060469146099</v>
      </c>
      <c r="W24" s="21"/>
    </row>
    <row r="25" spans="1:23">
      <c r="A25" s="22" t="s">
        <v>641</v>
      </c>
      <c r="B25" s="23" t="s">
        <v>641</v>
      </c>
      <c r="C25" s="23" t="s">
        <v>642</v>
      </c>
      <c r="D25" s="23" t="s">
        <v>643</v>
      </c>
      <c r="E25" s="23" t="s">
        <v>13</v>
      </c>
      <c r="F25" s="23" t="s">
        <v>644</v>
      </c>
      <c r="G25" s="24" t="s">
        <v>15</v>
      </c>
      <c r="H25" s="25" t="s">
        <v>15</v>
      </c>
      <c r="I25" s="25" t="s">
        <v>15</v>
      </c>
      <c r="J25" s="25">
        <v>4.8321150344383008E-2</v>
      </c>
      <c r="K25" s="25" t="s">
        <v>15</v>
      </c>
      <c r="L25" s="25">
        <v>4.086010558906901E-2</v>
      </c>
      <c r="M25" s="25" t="s">
        <v>15</v>
      </c>
      <c r="N25" s="25" t="s">
        <v>15</v>
      </c>
      <c r="O25" s="26">
        <v>3.4927998063797247E-2</v>
      </c>
      <c r="P25" s="27">
        <v>3</v>
      </c>
      <c r="Q25" s="27">
        <v>4</v>
      </c>
      <c r="R25" s="28">
        <v>6.7111054298471537E-3</v>
      </c>
      <c r="S25" s="29">
        <v>4.1369751332416417E-2</v>
      </c>
      <c r="T25" s="26">
        <v>0.99287403197799406</v>
      </c>
      <c r="U25" s="30">
        <v>0.16222252282644206</v>
      </c>
      <c r="V25" s="31">
        <f t="shared" si="0"/>
        <v>16.754927410376059</v>
      </c>
      <c r="W25" s="21"/>
    </row>
    <row r="26" spans="1:23">
      <c r="A26" s="22" t="s">
        <v>639</v>
      </c>
      <c r="B26" s="23" t="s">
        <v>639</v>
      </c>
      <c r="C26" s="23" t="s">
        <v>11</v>
      </c>
      <c r="D26" s="23" t="s">
        <v>12</v>
      </c>
      <c r="E26" s="23" t="s">
        <v>55</v>
      </c>
      <c r="F26" s="23" t="s">
        <v>640</v>
      </c>
      <c r="G26" s="24" t="s">
        <v>15</v>
      </c>
      <c r="H26" s="25">
        <v>1.8825737693359827E-2</v>
      </c>
      <c r="I26" s="25" t="s">
        <v>15</v>
      </c>
      <c r="J26" s="25">
        <v>4.6434164689379699E-2</v>
      </c>
      <c r="K26" s="25">
        <v>3.727671051575835E-2</v>
      </c>
      <c r="L26" s="25">
        <v>4.3149713599115944E-2</v>
      </c>
      <c r="M26" s="25">
        <v>4.2252318624804601E-2</v>
      </c>
      <c r="N26" s="25">
        <v>3.5602609094556301E-2</v>
      </c>
      <c r="O26" s="26">
        <v>4.5995721400442127E-2</v>
      </c>
      <c r="P26" s="27">
        <v>7</v>
      </c>
      <c r="Q26" s="27">
        <v>19</v>
      </c>
      <c r="R26" s="28">
        <v>9.5899622302439806E-3</v>
      </c>
      <c r="S26" s="29">
        <v>3.8505282231059548E-2</v>
      </c>
      <c r="T26" s="26">
        <v>0.92412677354542916</v>
      </c>
      <c r="U26" s="30">
        <v>0.24905575740744529</v>
      </c>
      <c r="V26" s="31">
        <f t="shared" si="0"/>
        <v>18.001353071523038</v>
      </c>
      <c r="W26" s="21"/>
    </row>
    <row r="27" spans="1:23">
      <c r="A27" s="22" t="s">
        <v>634</v>
      </c>
      <c r="B27" s="23" t="s">
        <v>635</v>
      </c>
      <c r="C27" s="23" t="s">
        <v>636</v>
      </c>
      <c r="D27" s="23" t="s">
        <v>637</v>
      </c>
      <c r="E27" s="23" t="s">
        <v>55</v>
      </c>
      <c r="F27" s="23" t="s">
        <v>638</v>
      </c>
      <c r="G27" s="24" t="s">
        <v>15</v>
      </c>
      <c r="H27" s="25" t="s">
        <v>15</v>
      </c>
      <c r="I27" s="25" t="s">
        <v>15</v>
      </c>
      <c r="J27" s="25">
        <v>4.0699717175563602E-2</v>
      </c>
      <c r="K27" s="25">
        <v>3.8569961169226952E-2</v>
      </c>
      <c r="L27" s="25">
        <v>4.7881896782830662E-2</v>
      </c>
      <c r="M27" s="25">
        <v>3.2306351821336239E-2</v>
      </c>
      <c r="N27" s="25">
        <v>2.8889117488649384E-2</v>
      </c>
      <c r="O27" s="26">
        <v>4.0438178949439546E-2</v>
      </c>
      <c r="P27" s="27">
        <v>6</v>
      </c>
      <c r="Q27" s="27">
        <v>6</v>
      </c>
      <c r="R27" s="28">
        <v>6.731017401085458E-3</v>
      </c>
      <c r="S27" s="29">
        <v>3.8130870564507729E-2</v>
      </c>
      <c r="T27" s="26">
        <v>0.91514089354818551</v>
      </c>
      <c r="U27" s="30">
        <v>0.17652409455740828</v>
      </c>
      <c r="V27" s="31">
        <f t="shared" si="0"/>
        <v>18.17811055185107</v>
      </c>
      <c r="W27" s="21" t="s">
        <v>718</v>
      </c>
    </row>
    <row r="28" spans="1:23">
      <c r="A28" s="22" t="s">
        <v>632</v>
      </c>
      <c r="B28" s="23" t="s">
        <v>632</v>
      </c>
      <c r="C28" s="23" t="s">
        <v>196</v>
      </c>
      <c r="D28" s="23" t="s">
        <v>197</v>
      </c>
      <c r="E28" s="23" t="s">
        <v>13</v>
      </c>
      <c r="F28" s="23" t="s">
        <v>633</v>
      </c>
      <c r="G28" s="24" t="s">
        <v>15</v>
      </c>
      <c r="H28" s="25" t="s">
        <v>15</v>
      </c>
      <c r="I28" s="25" t="s">
        <v>15</v>
      </c>
      <c r="J28" s="25" t="s">
        <v>15</v>
      </c>
      <c r="K28" s="25">
        <v>2.8296509855484632E-2</v>
      </c>
      <c r="L28" s="25">
        <v>4.0183572444090279E-2</v>
      </c>
      <c r="M28" s="25">
        <v>2.6023611273193987E-2</v>
      </c>
      <c r="N28" s="25">
        <v>2.7837142120085635E-2</v>
      </c>
      <c r="O28" s="26">
        <v>4.9324161704982446E-2</v>
      </c>
      <c r="P28" s="27">
        <v>5</v>
      </c>
      <c r="Q28" s="27">
        <v>6</v>
      </c>
      <c r="R28" s="28">
        <v>1.0082725959066419E-2</v>
      </c>
      <c r="S28" s="29">
        <v>3.4332999479567396E-2</v>
      </c>
      <c r="T28" s="26">
        <v>0.82399198750961755</v>
      </c>
      <c r="U28" s="30">
        <v>0.29367448553590414</v>
      </c>
      <c r="V28" s="31">
        <f t="shared" si="0"/>
        <v>20.188949147086845</v>
      </c>
      <c r="W28" s="21" t="s">
        <v>718</v>
      </c>
    </row>
    <row r="29" spans="1:23">
      <c r="A29" s="22" t="s">
        <v>628</v>
      </c>
      <c r="B29" s="23" t="s">
        <v>628</v>
      </c>
      <c r="C29" s="23" t="s">
        <v>629</v>
      </c>
      <c r="D29" s="23" t="s">
        <v>630</v>
      </c>
      <c r="E29" s="23" t="s">
        <v>107</v>
      </c>
      <c r="F29" s="23" t="s">
        <v>631</v>
      </c>
      <c r="G29" s="24" t="s">
        <v>15</v>
      </c>
      <c r="H29" s="25" t="s">
        <v>15</v>
      </c>
      <c r="I29" s="25" t="s">
        <v>15</v>
      </c>
      <c r="J29" s="25">
        <v>7.7035572097720398E-3</v>
      </c>
      <c r="K29" s="25">
        <v>6.8820482251388884E-2</v>
      </c>
      <c r="L29" s="25">
        <v>7.5968218578032166E-3</v>
      </c>
      <c r="M29" s="25">
        <v>4.7928676515633893E-2</v>
      </c>
      <c r="N29" s="25">
        <v>9.0093027507720646E-3</v>
      </c>
      <c r="O29" s="26">
        <v>5.6230871176518753E-2</v>
      </c>
      <c r="P29" s="27">
        <v>6</v>
      </c>
      <c r="Q29" s="27">
        <v>9</v>
      </c>
      <c r="R29" s="28">
        <v>2.7951195516547126E-2</v>
      </c>
      <c r="S29" s="29">
        <v>3.2881618626981475E-2</v>
      </c>
      <c r="T29" s="26">
        <v>0.78915884704755546</v>
      </c>
      <c r="U29" s="30">
        <v>0.85005534045125686</v>
      </c>
      <c r="V29" s="31">
        <f t="shared" si="0"/>
        <v>21.080080893316293</v>
      </c>
      <c r="W29" s="21"/>
    </row>
    <row r="30" spans="1:23">
      <c r="A30" s="22" t="s">
        <v>624</v>
      </c>
      <c r="B30" s="23" t="s">
        <v>624</v>
      </c>
      <c r="C30" s="23" t="s">
        <v>625</v>
      </c>
      <c r="D30" s="23" t="s">
        <v>626</v>
      </c>
      <c r="E30" s="23" t="s">
        <v>575</v>
      </c>
      <c r="F30" s="23" t="s">
        <v>627</v>
      </c>
      <c r="G30" s="24" t="s">
        <v>15</v>
      </c>
      <c r="H30" s="25" t="s">
        <v>15</v>
      </c>
      <c r="I30" s="25" t="s">
        <v>15</v>
      </c>
      <c r="J30" s="25">
        <v>3.3262329717521813E-2</v>
      </c>
      <c r="K30" s="25">
        <v>2.563039438918855E-2</v>
      </c>
      <c r="L30" s="25" t="s">
        <v>15</v>
      </c>
      <c r="M30" s="25">
        <v>2.4315956611710977E-2</v>
      </c>
      <c r="N30" s="25" t="s">
        <v>15</v>
      </c>
      <c r="O30" s="26">
        <v>4.4259683945952741E-2</v>
      </c>
      <c r="P30" s="27">
        <v>4</v>
      </c>
      <c r="Q30" s="27">
        <v>4</v>
      </c>
      <c r="R30" s="28">
        <v>9.1549452240898971E-3</v>
      </c>
      <c r="S30" s="29">
        <v>3.1867091166093514E-2</v>
      </c>
      <c r="T30" s="26">
        <v>0.76481018798624434</v>
      </c>
      <c r="U30" s="30">
        <v>0.28728524911086739</v>
      </c>
      <c r="V30" s="31">
        <f t="shared" si="0"/>
        <v>21.75119081146169</v>
      </c>
      <c r="W30" s="21"/>
    </row>
    <row r="31" spans="1:23">
      <c r="A31" s="22" t="s">
        <v>620</v>
      </c>
      <c r="B31" s="23" t="s">
        <v>620</v>
      </c>
      <c r="C31" s="23" t="s">
        <v>621</v>
      </c>
      <c r="D31" s="23" t="s">
        <v>622</v>
      </c>
      <c r="E31" s="23" t="s">
        <v>23</v>
      </c>
      <c r="F31" s="23" t="s">
        <v>623</v>
      </c>
      <c r="G31" s="24" t="s">
        <v>15</v>
      </c>
      <c r="H31" s="25" t="s">
        <v>15</v>
      </c>
      <c r="I31" s="25" t="s">
        <v>15</v>
      </c>
      <c r="J31" s="25">
        <v>2.743882804723503E-2</v>
      </c>
      <c r="K31" s="25">
        <v>3.3009257430296715E-2</v>
      </c>
      <c r="L31" s="25">
        <v>3.3808047794629106E-2</v>
      </c>
      <c r="M31" s="25">
        <v>2.4219682628436514E-2</v>
      </c>
      <c r="N31" s="25">
        <v>3.6298468157157801E-2</v>
      </c>
      <c r="O31" s="26">
        <v>3.5646356870337542E-2</v>
      </c>
      <c r="P31" s="27">
        <v>6</v>
      </c>
      <c r="Q31" s="27">
        <v>14</v>
      </c>
      <c r="R31" s="28">
        <v>4.8369883836433336E-3</v>
      </c>
      <c r="S31" s="29">
        <v>3.173677348801545E-2</v>
      </c>
      <c r="T31" s="26">
        <v>0.76168256371237075</v>
      </c>
      <c r="U31" s="30">
        <v>0.15240958207266703</v>
      </c>
      <c r="V31" s="31">
        <f t="shared" si="0"/>
        <v>21.840505646287387</v>
      </c>
      <c r="W31" s="21"/>
    </row>
    <row r="32" spans="1:23">
      <c r="A32" s="22" t="s">
        <v>616</v>
      </c>
      <c r="B32" s="23" t="s">
        <v>616</v>
      </c>
      <c r="C32" s="23" t="s">
        <v>617</v>
      </c>
      <c r="D32" s="23" t="s">
        <v>618</v>
      </c>
      <c r="E32" s="23" t="s">
        <v>55</v>
      </c>
      <c r="F32" s="23" t="s">
        <v>619</v>
      </c>
      <c r="G32" s="24" t="s">
        <v>15</v>
      </c>
      <c r="H32" s="25" t="s">
        <v>15</v>
      </c>
      <c r="I32" s="25" t="s">
        <v>15</v>
      </c>
      <c r="J32" s="25" t="s">
        <v>15</v>
      </c>
      <c r="K32" s="25" t="s">
        <v>15</v>
      </c>
      <c r="L32" s="25">
        <v>3.8826653939408984E-2</v>
      </c>
      <c r="M32" s="25" t="s">
        <v>15</v>
      </c>
      <c r="N32" s="25">
        <v>2.3051996028425954E-2</v>
      </c>
      <c r="O32" s="26">
        <v>3.2334146266563099E-2</v>
      </c>
      <c r="P32" s="27">
        <v>3</v>
      </c>
      <c r="Q32" s="27">
        <v>3</v>
      </c>
      <c r="R32" s="28">
        <v>7.9283331700706096E-3</v>
      </c>
      <c r="S32" s="29">
        <v>3.1404265411466015E-2</v>
      </c>
      <c r="T32" s="26">
        <v>0.75370236987518435</v>
      </c>
      <c r="U32" s="30">
        <v>0.25246039244006308</v>
      </c>
      <c r="V32" s="31">
        <f t="shared" si="0"/>
        <v>22.071752721427142</v>
      </c>
      <c r="W32" s="21" t="s">
        <v>718</v>
      </c>
    </row>
    <row r="33" spans="1:23">
      <c r="A33" s="22" t="s">
        <v>612</v>
      </c>
      <c r="B33" s="23" t="s">
        <v>612</v>
      </c>
      <c r="C33" s="23" t="s">
        <v>613</v>
      </c>
      <c r="D33" s="23" t="s">
        <v>614</v>
      </c>
      <c r="E33" s="23" t="s">
        <v>521</v>
      </c>
      <c r="F33" s="23" t="s">
        <v>615</v>
      </c>
      <c r="G33" s="24" t="s">
        <v>15</v>
      </c>
      <c r="H33" s="25" t="s">
        <v>15</v>
      </c>
      <c r="I33" s="25" t="s">
        <v>15</v>
      </c>
      <c r="J33" s="25">
        <v>3.2508405937232789E-2</v>
      </c>
      <c r="K33" s="25">
        <v>3.4126044595261008E-2</v>
      </c>
      <c r="L33" s="25" t="s">
        <v>15</v>
      </c>
      <c r="M33" s="25">
        <v>2.3761688770265084E-2</v>
      </c>
      <c r="N33" s="25" t="s">
        <v>15</v>
      </c>
      <c r="O33" s="26" t="s">
        <v>15</v>
      </c>
      <c r="P33" s="27">
        <v>3</v>
      </c>
      <c r="Q33" s="27">
        <v>4</v>
      </c>
      <c r="R33" s="28">
        <v>5.5758659670345099E-3</v>
      </c>
      <c r="S33" s="29">
        <v>3.0132046434252963E-2</v>
      </c>
      <c r="T33" s="26">
        <v>0.7231691144220711</v>
      </c>
      <c r="U33" s="30">
        <v>0.18504770259135397</v>
      </c>
      <c r="V33" s="31">
        <f t="shared" si="0"/>
        <v>23.003654334343583</v>
      </c>
      <c r="W33" s="21" t="s">
        <v>718</v>
      </c>
    </row>
    <row r="34" spans="1:23">
      <c r="A34" s="22" t="s">
        <v>608</v>
      </c>
      <c r="B34" s="23" t="s">
        <v>608</v>
      </c>
      <c r="C34" s="23" t="s">
        <v>609</v>
      </c>
      <c r="D34" s="23" t="s">
        <v>610</v>
      </c>
      <c r="E34" s="23" t="s">
        <v>521</v>
      </c>
      <c r="F34" s="23" t="s">
        <v>611</v>
      </c>
      <c r="G34" s="24" t="s">
        <v>15</v>
      </c>
      <c r="H34" s="25" t="s">
        <v>15</v>
      </c>
      <c r="I34" s="25" t="s">
        <v>15</v>
      </c>
      <c r="J34" s="25" t="s">
        <v>15</v>
      </c>
      <c r="K34" s="25" t="s">
        <v>15</v>
      </c>
      <c r="L34" s="25">
        <v>3.5686367937048089E-2</v>
      </c>
      <c r="M34" s="25">
        <v>2.5255061101864529E-2</v>
      </c>
      <c r="N34" s="25" t="s">
        <v>15</v>
      </c>
      <c r="O34" s="26">
        <v>2.9304571366464811E-2</v>
      </c>
      <c r="P34" s="27">
        <v>3</v>
      </c>
      <c r="Q34" s="27">
        <v>3</v>
      </c>
      <c r="R34" s="28">
        <v>5.2589292817258083E-3</v>
      </c>
      <c r="S34" s="29">
        <v>3.0082000135125811E-2</v>
      </c>
      <c r="T34" s="26">
        <v>0.72196800324301946</v>
      </c>
      <c r="U34" s="30">
        <v>0.17481980114696966</v>
      </c>
      <c r="V34" s="31">
        <f t="shared" si="0"/>
        <v>23.041924654158187</v>
      </c>
      <c r="W34" s="21"/>
    </row>
    <row r="35" spans="1:23">
      <c r="A35" s="22" t="s">
        <v>606</v>
      </c>
      <c r="B35" s="23" t="s">
        <v>606</v>
      </c>
      <c r="C35" s="23" t="s">
        <v>411</v>
      </c>
      <c r="D35" s="23" t="s">
        <v>412</v>
      </c>
      <c r="E35" s="23" t="s">
        <v>575</v>
      </c>
      <c r="F35" s="23" t="s">
        <v>607</v>
      </c>
      <c r="G35" s="24" t="s">
        <v>15</v>
      </c>
      <c r="H35" s="25" t="s">
        <v>15</v>
      </c>
      <c r="I35" s="25" t="s">
        <v>15</v>
      </c>
      <c r="J35" s="25">
        <v>2.0641680375971548E-2</v>
      </c>
      <c r="K35" s="25">
        <v>1.549567739043543E-2</v>
      </c>
      <c r="L35" s="25" t="s">
        <v>15</v>
      </c>
      <c r="M35" s="25">
        <v>3.2525514119658878E-2</v>
      </c>
      <c r="N35" s="25">
        <v>3.6280977918657357E-2</v>
      </c>
      <c r="O35" s="26">
        <v>4.0655087095364251E-2</v>
      </c>
      <c r="P35" s="27">
        <v>5</v>
      </c>
      <c r="Q35" s="27">
        <v>7</v>
      </c>
      <c r="R35" s="28">
        <v>1.0647058695468144E-2</v>
      </c>
      <c r="S35" s="29">
        <v>2.9119787380017491E-2</v>
      </c>
      <c r="T35" s="26">
        <v>0.69887489712041972</v>
      </c>
      <c r="U35" s="30">
        <v>0.36562968529002182</v>
      </c>
      <c r="V35" s="31">
        <f t="shared" si="0"/>
        <v>23.80330500062631</v>
      </c>
      <c r="W35" s="21" t="s">
        <v>718</v>
      </c>
    </row>
    <row r="36" spans="1:23">
      <c r="A36" s="32" t="s">
        <v>604</v>
      </c>
      <c r="B36" s="33" t="s">
        <v>604</v>
      </c>
      <c r="C36" s="33" t="s">
        <v>97</v>
      </c>
      <c r="D36" s="33" t="s">
        <v>98</v>
      </c>
      <c r="E36" s="33" t="s">
        <v>107</v>
      </c>
      <c r="F36" s="33" t="s">
        <v>605</v>
      </c>
      <c r="G36" s="34" t="s">
        <v>15</v>
      </c>
      <c r="H36" s="35" t="s">
        <v>15</v>
      </c>
      <c r="I36" s="35" t="s">
        <v>15</v>
      </c>
      <c r="J36" s="35">
        <v>6.4904821166030122E-2</v>
      </c>
      <c r="K36" s="35" t="s">
        <v>15</v>
      </c>
      <c r="L36" s="35" t="s">
        <v>15</v>
      </c>
      <c r="M36" s="35">
        <v>5.6309493094628257E-3</v>
      </c>
      <c r="N36" s="35">
        <v>1.6035555580433059E-2</v>
      </c>
      <c r="O36" s="36" t="s">
        <v>15</v>
      </c>
      <c r="P36" s="37">
        <v>3</v>
      </c>
      <c r="Q36" s="37">
        <v>4</v>
      </c>
      <c r="R36" s="38">
        <v>3.1648730452153197E-2</v>
      </c>
      <c r="S36" s="39">
        <v>2.8857108685308667E-2</v>
      </c>
      <c r="T36" s="36">
        <v>0.69257060844740803</v>
      </c>
      <c r="U36" s="40">
        <v>1.0967394827142112</v>
      </c>
      <c r="V36" s="41">
        <f t="shared" si="0"/>
        <v>24.019980245381646</v>
      </c>
      <c r="W36" s="21" t="s">
        <v>718</v>
      </c>
    </row>
    <row r="37" spans="1:23">
      <c r="A37" s="22" t="s">
        <v>600</v>
      </c>
      <c r="B37" s="23" t="s">
        <v>600</v>
      </c>
      <c r="C37" s="23" t="s">
        <v>601</v>
      </c>
      <c r="D37" s="23" t="s">
        <v>602</v>
      </c>
      <c r="E37" s="23" t="s">
        <v>55</v>
      </c>
      <c r="F37" s="23" t="s">
        <v>603</v>
      </c>
      <c r="G37" s="24" t="s">
        <v>15</v>
      </c>
      <c r="H37" s="25" t="s">
        <v>15</v>
      </c>
      <c r="I37" s="25" t="s">
        <v>15</v>
      </c>
      <c r="J37" s="25" t="s">
        <v>15</v>
      </c>
      <c r="K37" s="25" t="s">
        <v>15</v>
      </c>
      <c r="L37" s="25">
        <v>2.6638116736056421E-2</v>
      </c>
      <c r="M37" s="25">
        <v>2.0293850766058302E-2</v>
      </c>
      <c r="N37" s="25" t="s">
        <v>15</v>
      </c>
      <c r="O37" s="26">
        <v>3.5672634422199284E-2</v>
      </c>
      <c r="P37" s="27">
        <v>3</v>
      </c>
      <c r="Q37" s="27">
        <v>4</v>
      </c>
      <c r="R37" s="28">
        <v>7.7285100683733869E-3</v>
      </c>
      <c r="S37" s="29">
        <v>2.7534867308104671E-2</v>
      </c>
      <c r="T37" s="26">
        <v>0.66083681539451211</v>
      </c>
      <c r="U37" s="30">
        <v>0.28068085391130831</v>
      </c>
      <c r="V37" s="31">
        <f t="shared" si="0"/>
        <v>25.173434569482122</v>
      </c>
      <c r="W37" s="21"/>
    </row>
    <row r="38" spans="1:23">
      <c r="A38" s="22" t="s">
        <v>598</v>
      </c>
      <c r="B38" s="23" t="s">
        <v>598</v>
      </c>
      <c r="C38" s="23" t="s">
        <v>566</v>
      </c>
      <c r="D38" s="23" t="s">
        <v>567</v>
      </c>
      <c r="E38" s="23" t="s">
        <v>107</v>
      </c>
      <c r="F38" s="23" t="s">
        <v>599</v>
      </c>
      <c r="G38" s="24" t="s">
        <v>15</v>
      </c>
      <c r="H38" s="25" t="s">
        <v>15</v>
      </c>
      <c r="I38" s="25" t="s">
        <v>15</v>
      </c>
      <c r="J38" s="25" t="s">
        <v>15</v>
      </c>
      <c r="K38" s="25" t="s">
        <v>15</v>
      </c>
      <c r="L38" s="25" t="s">
        <v>15</v>
      </c>
      <c r="M38" s="25">
        <v>1.3823429146055806E-2</v>
      </c>
      <c r="N38" s="25">
        <v>1.3293770317748239E-2</v>
      </c>
      <c r="O38" s="26">
        <v>5.3358352596301083E-2</v>
      </c>
      <c r="P38" s="27">
        <v>3</v>
      </c>
      <c r="Q38" s="27">
        <v>3</v>
      </c>
      <c r="R38" s="28">
        <v>2.297992407822565E-2</v>
      </c>
      <c r="S38" s="29">
        <v>2.6825184020035E-2</v>
      </c>
      <c r="T38" s="26">
        <v>0.64380441648084097</v>
      </c>
      <c r="U38" s="30">
        <v>0.85665485318059831</v>
      </c>
      <c r="V38" s="31">
        <f t="shared" si="0"/>
        <v>25.839419406862316</v>
      </c>
      <c r="W38" s="21"/>
    </row>
    <row r="39" spans="1:23">
      <c r="A39" s="22" t="s">
        <v>594</v>
      </c>
      <c r="B39" s="23" t="s">
        <v>594</v>
      </c>
      <c r="C39" s="23" t="s">
        <v>595</v>
      </c>
      <c r="D39" s="23" t="s">
        <v>596</v>
      </c>
      <c r="E39" s="23" t="s">
        <v>282</v>
      </c>
      <c r="F39" s="23" t="s">
        <v>597</v>
      </c>
      <c r="G39" s="24" t="s">
        <v>15</v>
      </c>
      <c r="H39" s="25" t="s">
        <v>15</v>
      </c>
      <c r="I39" s="25" t="s">
        <v>15</v>
      </c>
      <c r="J39" s="25">
        <v>2.5547927936231941E-2</v>
      </c>
      <c r="K39" s="25">
        <v>2.4633060419309967E-2</v>
      </c>
      <c r="L39" s="25">
        <v>3.2243028432320485E-2</v>
      </c>
      <c r="M39" s="25">
        <v>2.4281075844289839E-2</v>
      </c>
      <c r="N39" s="25" t="s">
        <v>15</v>
      </c>
      <c r="O39" s="26" t="s">
        <v>15</v>
      </c>
      <c r="P39" s="27">
        <v>4</v>
      </c>
      <c r="Q39" s="27">
        <v>7</v>
      </c>
      <c r="R39" s="28">
        <v>3.7493828688114949E-3</v>
      </c>
      <c r="S39" s="29">
        <v>2.6676273158038059E-2</v>
      </c>
      <c r="T39" s="26">
        <v>0.64023055579291344</v>
      </c>
      <c r="U39" s="30">
        <v>0.14055122492557534</v>
      </c>
      <c r="V39" s="31">
        <f t="shared" si="0"/>
        <v>25.983658828710379</v>
      </c>
      <c r="W39" s="21"/>
    </row>
    <row r="40" spans="1:23">
      <c r="A40" s="32" t="s">
        <v>590</v>
      </c>
      <c r="B40" s="33" t="s">
        <v>590</v>
      </c>
      <c r="C40" s="33" t="s">
        <v>591</v>
      </c>
      <c r="D40" s="33" t="s">
        <v>592</v>
      </c>
      <c r="E40" s="33" t="s">
        <v>23</v>
      </c>
      <c r="F40" s="33" t="s">
        <v>593</v>
      </c>
      <c r="G40" s="34" t="s">
        <v>15</v>
      </c>
      <c r="H40" s="35" t="s">
        <v>15</v>
      </c>
      <c r="I40" s="35" t="s">
        <v>15</v>
      </c>
      <c r="J40" s="35">
        <v>9.96812243631158E-3</v>
      </c>
      <c r="K40" s="35" t="s">
        <v>15</v>
      </c>
      <c r="L40" s="35" t="s">
        <v>15</v>
      </c>
      <c r="M40" s="35">
        <v>5.5906465833788374E-2</v>
      </c>
      <c r="N40" s="35" t="s">
        <v>15</v>
      </c>
      <c r="O40" s="36">
        <v>1.0551240464163239E-2</v>
      </c>
      <c r="P40" s="37">
        <v>3</v>
      </c>
      <c r="Q40" s="37">
        <v>4</v>
      </c>
      <c r="R40" s="38">
        <v>2.6355795975674855E-2</v>
      </c>
      <c r="S40" s="39">
        <v>2.5475276244754399E-2</v>
      </c>
      <c r="T40" s="36">
        <v>0.61140662987410554</v>
      </c>
      <c r="U40" s="40">
        <v>1.0345636970708714</v>
      </c>
      <c r="V40" s="41">
        <f t="shared" si="0"/>
        <v>27.208622740751274</v>
      </c>
      <c r="W40" s="21"/>
    </row>
    <row r="41" spans="1:23">
      <c r="A41" s="22" t="s">
        <v>587</v>
      </c>
      <c r="B41" s="23" t="s">
        <v>588</v>
      </c>
      <c r="C41" s="23" t="s">
        <v>80</v>
      </c>
      <c r="D41" s="23" t="s">
        <v>81</v>
      </c>
      <c r="E41" s="23" t="s">
        <v>107</v>
      </c>
      <c r="F41" s="23" t="s">
        <v>589</v>
      </c>
      <c r="G41" s="24" t="s">
        <v>15</v>
      </c>
      <c r="H41" s="25" t="s">
        <v>15</v>
      </c>
      <c r="I41" s="25" t="s">
        <v>15</v>
      </c>
      <c r="J41" s="25">
        <v>2.3334678404473948E-2</v>
      </c>
      <c r="K41" s="25">
        <v>2.2423475153465256E-2</v>
      </c>
      <c r="L41" s="25">
        <v>2.9580237910941148E-2</v>
      </c>
      <c r="M41" s="25" t="s">
        <v>15</v>
      </c>
      <c r="N41" s="25" t="s">
        <v>15</v>
      </c>
      <c r="O41" s="26" t="s">
        <v>15</v>
      </c>
      <c r="P41" s="27">
        <v>3</v>
      </c>
      <c r="Q41" s="27">
        <v>3</v>
      </c>
      <c r="R41" s="28">
        <v>3.8956505250570912E-3</v>
      </c>
      <c r="S41" s="29">
        <v>2.5112797156293453E-2</v>
      </c>
      <c r="T41" s="26">
        <v>0.60270713175104285</v>
      </c>
      <c r="U41" s="30">
        <v>0.1551261096409092</v>
      </c>
      <c r="V41" s="31">
        <f t="shared" si="0"/>
        <v>27.601353057010517</v>
      </c>
      <c r="W41" s="21" t="s">
        <v>718</v>
      </c>
    </row>
    <row r="42" spans="1:23">
      <c r="A42" s="22" t="s">
        <v>583</v>
      </c>
      <c r="B42" s="23" t="s">
        <v>583</v>
      </c>
      <c r="C42" s="23" t="s">
        <v>584</v>
      </c>
      <c r="D42" s="23" t="s">
        <v>585</v>
      </c>
      <c r="E42" s="23" t="s">
        <v>575</v>
      </c>
      <c r="F42" s="23" t="s">
        <v>586</v>
      </c>
      <c r="G42" s="24" t="s">
        <v>15</v>
      </c>
      <c r="H42" s="25" t="s">
        <v>15</v>
      </c>
      <c r="I42" s="25" t="s">
        <v>15</v>
      </c>
      <c r="J42" s="25">
        <v>2.4079367008031184E-2</v>
      </c>
      <c r="K42" s="25">
        <v>2.4541041781936782E-2</v>
      </c>
      <c r="L42" s="25">
        <v>3.0598497799762765E-2</v>
      </c>
      <c r="M42" s="25" t="s">
        <v>15</v>
      </c>
      <c r="N42" s="25">
        <v>2.0820523100146631E-2</v>
      </c>
      <c r="O42" s="26" t="s">
        <v>15</v>
      </c>
      <c r="P42" s="27">
        <v>4</v>
      </c>
      <c r="Q42" s="27">
        <v>7</v>
      </c>
      <c r="R42" s="28">
        <v>4.0771323192931698E-3</v>
      </c>
      <c r="S42" s="29">
        <v>2.5009857422469341E-2</v>
      </c>
      <c r="T42" s="26">
        <v>0.60023657813926423</v>
      </c>
      <c r="U42" s="30">
        <v>0.1630210140914356</v>
      </c>
      <c r="V42" s="31">
        <f t="shared" si="0"/>
        <v>27.714959299896226</v>
      </c>
      <c r="W42" s="21"/>
    </row>
    <row r="43" spans="1:23">
      <c r="A43" s="22" t="s">
        <v>579</v>
      </c>
      <c r="B43" s="23" t="s">
        <v>579</v>
      </c>
      <c r="C43" s="23" t="s">
        <v>580</v>
      </c>
      <c r="D43" s="23" t="s">
        <v>581</v>
      </c>
      <c r="E43" s="23" t="s">
        <v>13</v>
      </c>
      <c r="F43" s="23" t="s">
        <v>582</v>
      </c>
      <c r="G43" s="24" t="s">
        <v>15</v>
      </c>
      <c r="H43" s="25" t="s">
        <v>15</v>
      </c>
      <c r="I43" s="25" t="s">
        <v>15</v>
      </c>
      <c r="J43" s="25">
        <v>2.2650137700886606E-2</v>
      </c>
      <c r="K43" s="25">
        <v>2.6954944491621124E-2</v>
      </c>
      <c r="L43" s="25">
        <v>2.6015292975558196E-2</v>
      </c>
      <c r="M43" s="25">
        <v>1.815717958776988E-2</v>
      </c>
      <c r="N43" s="25">
        <v>2.0941935897594063E-2</v>
      </c>
      <c r="O43" s="26">
        <v>2.0404817894482306E-2</v>
      </c>
      <c r="P43" s="27">
        <v>6</v>
      </c>
      <c r="Q43" s="27">
        <v>9</v>
      </c>
      <c r="R43" s="28">
        <v>3.4029758140834481E-3</v>
      </c>
      <c r="S43" s="29">
        <v>2.2520718091318698E-2</v>
      </c>
      <c r="T43" s="26">
        <v>0.54049723419164875</v>
      </c>
      <c r="U43" s="30">
        <v>0.15110423212460661</v>
      </c>
      <c r="V43" s="31">
        <f t="shared" si="0"/>
        <v>30.778200666129742</v>
      </c>
      <c r="W43" s="21"/>
    </row>
    <row r="44" spans="1:23">
      <c r="A44" s="22" t="s">
        <v>577</v>
      </c>
      <c r="B44" s="23" t="s">
        <v>577</v>
      </c>
      <c r="C44" s="23" t="s">
        <v>142</v>
      </c>
      <c r="D44" s="23" t="s">
        <v>143</v>
      </c>
      <c r="E44" s="23" t="s">
        <v>55</v>
      </c>
      <c r="F44" s="23" t="s">
        <v>578</v>
      </c>
      <c r="G44" s="24" t="s">
        <v>15</v>
      </c>
      <c r="H44" s="25" t="s">
        <v>15</v>
      </c>
      <c r="I44" s="25" t="s">
        <v>15</v>
      </c>
      <c r="J44" s="25">
        <v>2.7235015946305775E-2</v>
      </c>
      <c r="K44" s="25">
        <v>1.7986378626351371E-2</v>
      </c>
      <c r="L44" s="25">
        <v>2.8413624305018113E-2</v>
      </c>
      <c r="M44" s="25">
        <v>1.7620951304682695E-2</v>
      </c>
      <c r="N44" s="25" t="s">
        <v>15</v>
      </c>
      <c r="O44" s="26">
        <v>1.9827170563851595E-2</v>
      </c>
      <c r="P44" s="27">
        <v>5</v>
      </c>
      <c r="Q44" s="27">
        <v>6</v>
      </c>
      <c r="R44" s="28">
        <v>5.2036463579479076E-3</v>
      </c>
      <c r="S44" s="29">
        <v>2.2216628149241906E-2</v>
      </c>
      <c r="T44" s="26">
        <v>0.53319907558180568</v>
      </c>
      <c r="U44" s="30">
        <v>0.23422304784470505</v>
      </c>
      <c r="V44" s="31">
        <f t="shared" si="0"/>
        <v>31.199477072023527</v>
      </c>
      <c r="W44" s="21"/>
    </row>
    <row r="45" spans="1:23">
      <c r="A45" s="22" t="s">
        <v>573</v>
      </c>
      <c r="B45" s="23" t="s">
        <v>574</v>
      </c>
      <c r="C45" s="23" t="s">
        <v>570</v>
      </c>
      <c r="D45" s="23" t="s">
        <v>571</v>
      </c>
      <c r="E45" s="23" t="s">
        <v>575</v>
      </c>
      <c r="F45" s="23" t="s">
        <v>576</v>
      </c>
      <c r="G45" s="24" t="s">
        <v>15</v>
      </c>
      <c r="H45" s="25" t="s">
        <v>15</v>
      </c>
      <c r="I45" s="25">
        <v>1.338522210020208E-2</v>
      </c>
      <c r="J45" s="25">
        <v>2.8168832032132229E-2</v>
      </c>
      <c r="K45" s="25">
        <v>2.3383222022533227E-2</v>
      </c>
      <c r="L45" s="25">
        <v>2.0939994560725754E-2</v>
      </c>
      <c r="M45" s="25">
        <v>2.3165077376733796E-2</v>
      </c>
      <c r="N45" s="25">
        <v>2.396846065055994E-2</v>
      </c>
      <c r="O45" s="26" t="s">
        <v>15</v>
      </c>
      <c r="P45" s="27">
        <v>6</v>
      </c>
      <c r="Q45" s="27">
        <v>7</v>
      </c>
      <c r="R45" s="28">
        <v>4.9064805140252863E-3</v>
      </c>
      <c r="S45" s="29">
        <v>2.2168468123814507E-2</v>
      </c>
      <c r="T45" s="26">
        <v>0.53204323497154815</v>
      </c>
      <c r="U45" s="30">
        <v>0.221326998628042</v>
      </c>
      <c r="V45" s="31">
        <f t="shared" si="0"/>
        <v>31.267256568591268</v>
      </c>
      <c r="W45" s="21"/>
    </row>
    <row r="46" spans="1:23">
      <c r="A46" s="22" t="s">
        <v>569</v>
      </c>
      <c r="B46" s="23" t="s">
        <v>569</v>
      </c>
      <c r="C46" s="23" t="s">
        <v>570</v>
      </c>
      <c r="D46" s="23" t="s">
        <v>571</v>
      </c>
      <c r="E46" s="23" t="s">
        <v>55</v>
      </c>
      <c r="F46" s="23" t="s">
        <v>572</v>
      </c>
      <c r="G46" s="24" t="s">
        <v>15</v>
      </c>
      <c r="H46" s="25" t="s">
        <v>15</v>
      </c>
      <c r="I46" s="25" t="s">
        <v>15</v>
      </c>
      <c r="J46" s="25">
        <v>1.9891247622622003E-2</v>
      </c>
      <c r="K46" s="25" t="s">
        <v>15</v>
      </c>
      <c r="L46" s="25">
        <v>1.8978747060328337E-2</v>
      </c>
      <c r="M46" s="25">
        <v>1.6626121521676349E-2</v>
      </c>
      <c r="N46" s="25">
        <v>2.006994255876041E-2</v>
      </c>
      <c r="O46" s="26">
        <v>3.4633779602481554E-2</v>
      </c>
      <c r="P46" s="27">
        <v>5</v>
      </c>
      <c r="Q46" s="27">
        <v>9</v>
      </c>
      <c r="R46" s="28">
        <v>7.1725674885362769E-3</v>
      </c>
      <c r="S46" s="29">
        <v>2.2039967673173733E-2</v>
      </c>
      <c r="T46" s="26">
        <v>0.52895922415616958</v>
      </c>
      <c r="U46" s="30">
        <v>0.32543457390214198</v>
      </c>
      <c r="V46" s="31">
        <f t="shared" si="0"/>
        <v>31.449555227960676</v>
      </c>
      <c r="W46" s="21"/>
    </row>
    <row r="47" spans="1:23">
      <c r="A47" s="22" t="s">
        <v>565</v>
      </c>
      <c r="B47" s="23" t="s">
        <v>565</v>
      </c>
      <c r="C47" s="23" t="s">
        <v>566</v>
      </c>
      <c r="D47" s="23" t="s">
        <v>567</v>
      </c>
      <c r="E47" s="23" t="s">
        <v>107</v>
      </c>
      <c r="F47" s="23" t="s">
        <v>568</v>
      </c>
      <c r="G47" s="24" t="s">
        <v>15</v>
      </c>
      <c r="H47" s="25" t="s">
        <v>15</v>
      </c>
      <c r="I47" s="25" t="s">
        <v>15</v>
      </c>
      <c r="J47" s="25">
        <v>2.3019575051057235E-2</v>
      </c>
      <c r="K47" s="25" t="s">
        <v>15</v>
      </c>
      <c r="L47" s="25">
        <v>2.1841059545653178E-2</v>
      </c>
      <c r="M47" s="25">
        <v>1.9735291170612127E-2</v>
      </c>
      <c r="N47" s="25">
        <v>1.9075844858906971E-2</v>
      </c>
      <c r="O47" s="26">
        <v>2.4546029804642124E-2</v>
      </c>
      <c r="P47" s="27">
        <v>5</v>
      </c>
      <c r="Q47" s="27">
        <v>5</v>
      </c>
      <c r="R47" s="28">
        <v>2.268887691642111E-3</v>
      </c>
      <c r="S47" s="29">
        <v>2.1643560086174324E-2</v>
      </c>
      <c r="T47" s="26">
        <v>0.51944544206818377</v>
      </c>
      <c r="U47" s="30">
        <v>0.10482968987580986</v>
      </c>
      <c r="V47" s="31">
        <f t="shared" si="0"/>
        <v>32.025562236534292</v>
      </c>
      <c r="W47" s="21" t="s">
        <v>718</v>
      </c>
    </row>
    <row r="48" spans="1:23">
      <c r="A48" s="22" t="s">
        <v>563</v>
      </c>
      <c r="B48" s="23" t="s">
        <v>563</v>
      </c>
      <c r="C48" s="23" t="s">
        <v>204</v>
      </c>
      <c r="D48" s="23" t="s">
        <v>205</v>
      </c>
      <c r="E48" s="23" t="s">
        <v>55</v>
      </c>
      <c r="F48" s="23" t="s">
        <v>564</v>
      </c>
      <c r="G48" s="24" t="s">
        <v>15</v>
      </c>
      <c r="H48" s="25" t="s">
        <v>15</v>
      </c>
      <c r="I48" s="25" t="s">
        <v>15</v>
      </c>
      <c r="J48" s="25">
        <v>2.1568352251629414E-2</v>
      </c>
      <c r="K48" s="25">
        <v>2.1283682626176401E-2</v>
      </c>
      <c r="L48" s="25" t="s">
        <v>15</v>
      </c>
      <c r="M48" s="25">
        <v>2.1974199269837014E-2</v>
      </c>
      <c r="N48" s="25" t="s">
        <v>15</v>
      </c>
      <c r="O48" s="26" t="s">
        <v>15</v>
      </c>
      <c r="P48" s="27">
        <v>3</v>
      </c>
      <c r="Q48" s="27">
        <v>4</v>
      </c>
      <c r="R48" s="28">
        <v>3.4702589553131733E-4</v>
      </c>
      <c r="S48" s="29">
        <v>2.1608744715880941E-2</v>
      </c>
      <c r="T48" s="26">
        <v>0.5186098731811426</v>
      </c>
      <c r="U48" s="30">
        <v>1.6059512021365924E-2</v>
      </c>
      <c r="V48" s="31">
        <f t="shared" si="0"/>
        <v>32.077160875084509</v>
      </c>
      <c r="W48" s="21"/>
    </row>
    <row r="49" spans="1:23">
      <c r="A49" s="22" t="s">
        <v>561</v>
      </c>
      <c r="B49" s="23" t="s">
        <v>561</v>
      </c>
      <c r="C49" s="23" t="s">
        <v>457</v>
      </c>
      <c r="D49" s="23" t="s">
        <v>458</v>
      </c>
      <c r="E49" s="23" t="s">
        <v>23</v>
      </c>
      <c r="F49" s="23" t="s">
        <v>562</v>
      </c>
      <c r="G49" s="24" t="s">
        <v>15</v>
      </c>
      <c r="H49" s="25" t="s">
        <v>15</v>
      </c>
      <c r="I49" s="25" t="s">
        <v>15</v>
      </c>
      <c r="J49" s="25">
        <v>2.0791189450411245E-2</v>
      </c>
      <c r="K49" s="25">
        <v>1.7273583107546977E-2</v>
      </c>
      <c r="L49" s="25">
        <v>2.23449563651874E-2</v>
      </c>
      <c r="M49" s="25">
        <v>2.273341605126564E-2</v>
      </c>
      <c r="N49" s="25">
        <v>1.6946033407460061E-2</v>
      </c>
      <c r="O49" s="26">
        <v>2.8597356702971061E-2</v>
      </c>
      <c r="P49" s="27">
        <v>6</v>
      </c>
      <c r="Q49" s="27">
        <v>15</v>
      </c>
      <c r="R49" s="28">
        <v>4.2824055329907726E-3</v>
      </c>
      <c r="S49" s="29">
        <v>2.1447755847473732E-2</v>
      </c>
      <c r="T49" s="26">
        <v>0.51474614033936961</v>
      </c>
      <c r="U49" s="30">
        <v>0.1996668352365259</v>
      </c>
      <c r="V49" s="31">
        <f t="shared" si="0"/>
        <v>32.317935055270084</v>
      </c>
      <c r="W49" s="21"/>
    </row>
    <row r="50" spans="1:23">
      <c r="A50" s="22" t="s">
        <v>559</v>
      </c>
      <c r="B50" s="23" t="s">
        <v>559</v>
      </c>
      <c r="C50" s="23" t="s">
        <v>138</v>
      </c>
      <c r="D50" s="23" t="s">
        <v>139</v>
      </c>
      <c r="E50" s="23" t="s">
        <v>23</v>
      </c>
      <c r="F50" s="23" t="s">
        <v>560</v>
      </c>
      <c r="G50" s="24" t="s">
        <v>15</v>
      </c>
      <c r="H50" s="25" t="s">
        <v>15</v>
      </c>
      <c r="I50" s="25" t="s">
        <v>15</v>
      </c>
      <c r="J50" s="25">
        <v>2.3763229376425075E-2</v>
      </c>
      <c r="K50" s="25">
        <v>2.3341600327555626E-2</v>
      </c>
      <c r="L50" s="25">
        <v>3.242426553399208E-2</v>
      </c>
      <c r="M50" s="25">
        <v>1.8667976346745597E-2</v>
      </c>
      <c r="N50" s="25">
        <v>1.6693810202373677E-2</v>
      </c>
      <c r="O50" s="26">
        <v>1.3539519086660477E-2</v>
      </c>
      <c r="P50" s="27">
        <v>6</v>
      </c>
      <c r="Q50" s="27">
        <v>10</v>
      </c>
      <c r="R50" s="28">
        <v>6.6676574190371474E-3</v>
      </c>
      <c r="S50" s="29">
        <v>2.1405066812292092E-2</v>
      </c>
      <c r="T50" s="26">
        <v>0.51372160349501017</v>
      </c>
      <c r="U50" s="30">
        <v>0.31149902392307288</v>
      </c>
      <c r="V50" s="31">
        <f t="shared" si="0"/>
        <v>32.382388087753974</v>
      </c>
      <c r="W50" s="21"/>
    </row>
    <row r="51" spans="1:23">
      <c r="A51" s="22" t="s">
        <v>557</v>
      </c>
      <c r="B51" s="23" t="s">
        <v>557</v>
      </c>
      <c r="C51" s="23" t="s">
        <v>310</v>
      </c>
      <c r="D51" s="23" t="s">
        <v>311</v>
      </c>
      <c r="E51" s="23" t="s">
        <v>341</v>
      </c>
      <c r="F51" s="23" t="s">
        <v>558</v>
      </c>
      <c r="G51" s="24" t="s">
        <v>15</v>
      </c>
      <c r="H51" s="25" t="s">
        <v>15</v>
      </c>
      <c r="I51" s="25" t="s">
        <v>15</v>
      </c>
      <c r="J51" s="25">
        <v>2.2750363780090967E-2</v>
      </c>
      <c r="K51" s="25">
        <v>2.9048542817966604E-2</v>
      </c>
      <c r="L51" s="25">
        <v>3.1362005387728029E-2</v>
      </c>
      <c r="M51" s="25">
        <v>1.5273371399457034E-2</v>
      </c>
      <c r="N51" s="25">
        <v>1.1344338156446752E-2</v>
      </c>
      <c r="O51" s="26">
        <v>1.8416776418725377E-2</v>
      </c>
      <c r="P51" s="27">
        <v>6</v>
      </c>
      <c r="Q51" s="27">
        <v>15</v>
      </c>
      <c r="R51" s="28">
        <v>7.8372163422943588E-3</v>
      </c>
      <c r="S51" s="29">
        <v>2.1365899660069129E-2</v>
      </c>
      <c r="T51" s="26">
        <v>0.51278159184165906</v>
      </c>
      <c r="U51" s="30">
        <v>0.36680956416459187</v>
      </c>
      <c r="V51" s="31">
        <f t="shared" si="0"/>
        <v>32.441750246322307</v>
      </c>
      <c r="W51" s="21"/>
    </row>
    <row r="52" spans="1:23">
      <c r="A52" s="22" t="s">
        <v>553</v>
      </c>
      <c r="B52" s="23" t="s">
        <v>553</v>
      </c>
      <c r="C52" s="23" t="s">
        <v>554</v>
      </c>
      <c r="D52" s="23" t="s">
        <v>555</v>
      </c>
      <c r="E52" s="23" t="s">
        <v>107</v>
      </c>
      <c r="F52" s="23" t="s">
        <v>556</v>
      </c>
      <c r="G52" s="24" t="s">
        <v>15</v>
      </c>
      <c r="H52" s="25" t="s">
        <v>15</v>
      </c>
      <c r="I52" s="25" t="s">
        <v>15</v>
      </c>
      <c r="J52" s="25">
        <v>2.2776653466476053E-2</v>
      </c>
      <c r="K52" s="25">
        <v>2.6860137045252908E-2</v>
      </c>
      <c r="L52" s="25">
        <v>2.0702856105052118E-2</v>
      </c>
      <c r="M52" s="25">
        <v>1.6282817286792879E-2</v>
      </c>
      <c r="N52" s="25">
        <v>1.6655714561022002E-2</v>
      </c>
      <c r="O52" s="26">
        <v>2.0848909619208461E-2</v>
      </c>
      <c r="P52" s="27">
        <v>6</v>
      </c>
      <c r="Q52" s="27">
        <v>10</v>
      </c>
      <c r="R52" s="28">
        <v>3.9534496854608178E-3</v>
      </c>
      <c r="S52" s="29">
        <v>2.0687848013967402E-2</v>
      </c>
      <c r="T52" s="26">
        <v>0.49650835233521762</v>
      </c>
      <c r="U52" s="30">
        <v>0.19110009329107822</v>
      </c>
      <c r="V52" s="31">
        <f t="shared" si="0"/>
        <v>33.505040258028139</v>
      </c>
      <c r="W52" s="21"/>
    </row>
    <row r="53" spans="1:23">
      <c r="A53" s="22" t="s">
        <v>549</v>
      </c>
      <c r="B53" s="23" t="s">
        <v>549</v>
      </c>
      <c r="C53" s="23" t="s">
        <v>550</v>
      </c>
      <c r="D53" s="23" t="s">
        <v>551</v>
      </c>
      <c r="E53" s="23" t="s">
        <v>107</v>
      </c>
      <c r="F53" s="23" t="s">
        <v>552</v>
      </c>
      <c r="G53" s="24" t="s">
        <v>15</v>
      </c>
      <c r="H53" s="25" t="s">
        <v>15</v>
      </c>
      <c r="I53" s="25" t="s">
        <v>15</v>
      </c>
      <c r="J53" s="25" t="s">
        <v>15</v>
      </c>
      <c r="K53" s="25">
        <v>1.726999618208893E-2</v>
      </c>
      <c r="L53" s="25">
        <v>2.3745497695414595E-2</v>
      </c>
      <c r="M53" s="25" t="s">
        <v>15</v>
      </c>
      <c r="N53" s="25" t="s">
        <v>15</v>
      </c>
      <c r="O53" s="26" t="s">
        <v>15</v>
      </c>
      <c r="P53" s="27">
        <v>2</v>
      </c>
      <c r="Q53" s="27">
        <v>4</v>
      </c>
      <c r="R53" s="28">
        <v>4.5788710316563104E-3</v>
      </c>
      <c r="S53" s="29">
        <v>2.0507746938751764E-2</v>
      </c>
      <c r="T53" s="26">
        <v>0.49218592653004234</v>
      </c>
      <c r="U53" s="30">
        <v>0.22327518694918178</v>
      </c>
      <c r="V53" s="31">
        <f t="shared" si="0"/>
        <v>33.799284857087997</v>
      </c>
      <c r="W53" s="21" t="s">
        <v>718</v>
      </c>
    </row>
    <row r="54" spans="1:23">
      <c r="A54" s="22" t="s">
        <v>547</v>
      </c>
      <c r="B54" s="23" t="s">
        <v>547</v>
      </c>
      <c r="C54" s="23" t="s">
        <v>468</v>
      </c>
      <c r="D54" s="23" t="s">
        <v>469</v>
      </c>
      <c r="E54" s="23" t="s">
        <v>341</v>
      </c>
      <c r="F54" s="23" t="s">
        <v>548</v>
      </c>
      <c r="G54" s="24" t="s">
        <v>15</v>
      </c>
      <c r="H54" s="25" t="s">
        <v>15</v>
      </c>
      <c r="I54" s="25" t="s">
        <v>15</v>
      </c>
      <c r="J54" s="25">
        <v>2.5010750535959074E-2</v>
      </c>
      <c r="K54" s="25">
        <v>2.1067059223335884E-2</v>
      </c>
      <c r="L54" s="25">
        <v>2.4276617163639144E-2</v>
      </c>
      <c r="M54" s="25">
        <v>1.8220898736116847E-2</v>
      </c>
      <c r="N54" s="25">
        <v>1.7177177006970034E-2</v>
      </c>
      <c r="O54" s="26">
        <v>1.7113045505761742E-2</v>
      </c>
      <c r="P54" s="27">
        <v>6</v>
      </c>
      <c r="Q54" s="27">
        <v>7</v>
      </c>
      <c r="R54" s="28">
        <v>3.5393549366756214E-3</v>
      </c>
      <c r="S54" s="29">
        <v>2.0477591361963785E-2</v>
      </c>
      <c r="T54" s="26">
        <v>0.49146219268713087</v>
      </c>
      <c r="U54" s="30">
        <v>0.1728403929013749</v>
      </c>
      <c r="V54" s="31">
        <f t="shared" si="0"/>
        <v>33.84905813910494</v>
      </c>
      <c r="W54" s="21"/>
    </row>
    <row r="55" spans="1:23">
      <c r="A55" s="22" t="s">
        <v>543</v>
      </c>
      <c r="B55" s="23" t="s">
        <v>543</v>
      </c>
      <c r="C55" s="23" t="s">
        <v>544</v>
      </c>
      <c r="D55" s="23" t="s">
        <v>545</v>
      </c>
      <c r="E55" s="23" t="s">
        <v>303</v>
      </c>
      <c r="F55" s="23" t="s">
        <v>546</v>
      </c>
      <c r="G55" s="24" t="s">
        <v>15</v>
      </c>
      <c r="H55" s="25" t="s">
        <v>15</v>
      </c>
      <c r="I55" s="25" t="s">
        <v>15</v>
      </c>
      <c r="J55" s="25">
        <v>2.2204312331206868E-2</v>
      </c>
      <c r="K55" s="25">
        <v>1.6391464758072145E-2</v>
      </c>
      <c r="L55" s="25">
        <v>2.2893918592092995E-2</v>
      </c>
      <c r="M55" s="25">
        <v>1.9756228314639069E-2</v>
      </c>
      <c r="N55" s="25">
        <v>2.1020907868402938E-2</v>
      </c>
      <c r="O55" s="26" t="s">
        <v>15</v>
      </c>
      <c r="P55" s="27">
        <v>5</v>
      </c>
      <c r="Q55" s="27">
        <v>13</v>
      </c>
      <c r="R55" s="28">
        <v>2.5656020947067027E-3</v>
      </c>
      <c r="S55" s="29">
        <v>2.0453366372882802E-2</v>
      </c>
      <c r="T55" s="26">
        <v>0.49088079294918724</v>
      </c>
      <c r="U55" s="30">
        <v>0.12543666641146142</v>
      </c>
      <c r="V55" s="31">
        <f t="shared" si="0"/>
        <v>33.889148999889038</v>
      </c>
      <c r="W55" s="21"/>
    </row>
    <row r="56" spans="1:23">
      <c r="A56" s="22" t="s">
        <v>539</v>
      </c>
      <c r="B56" s="23" t="s">
        <v>539</v>
      </c>
      <c r="C56" s="23" t="s">
        <v>540</v>
      </c>
      <c r="D56" s="23" t="s">
        <v>541</v>
      </c>
      <c r="E56" s="23" t="s">
        <v>13</v>
      </c>
      <c r="F56" s="23" t="s">
        <v>542</v>
      </c>
      <c r="G56" s="24" t="s">
        <v>15</v>
      </c>
      <c r="H56" s="25" t="s">
        <v>15</v>
      </c>
      <c r="I56" s="25" t="s">
        <v>15</v>
      </c>
      <c r="J56" s="25" t="s">
        <v>15</v>
      </c>
      <c r="K56" s="25" t="s">
        <v>15</v>
      </c>
      <c r="L56" s="25">
        <v>1.7860916403143308E-2</v>
      </c>
      <c r="M56" s="25">
        <v>1.9277547453437866E-2</v>
      </c>
      <c r="N56" s="25">
        <v>2.3860969772217928E-2</v>
      </c>
      <c r="O56" s="26" t="s">
        <v>15</v>
      </c>
      <c r="P56" s="27">
        <v>3</v>
      </c>
      <c r="Q56" s="27">
        <v>4</v>
      </c>
      <c r="R56" s="28">
        <v>3.1362197020376181E-3</v>
      </c>
      <c r="S56" s="29">
        <v>2.0333144542933033E-2</v>
      </c>
      <c r="T56" s="26">
        <v>0.48799546903039281</v>
      </c>
      <c r="U56" s="30">
        <v>0.15424174531467832</v>
      </c>
      <c r="V56" s="31">
        <f t="shared" si="0"/>
        <v>34.089522114810066</v>
      </c>
      <c r="W56" s="21"/>
    </row>
    <row r="57" spans="1:23">
      <c r="A57" s="22" t="s">
        <v>535</v>
      </c>
      <c r="B57" s="23" t="s">
        <v>535</v>
      </c>
      <c r="C57" s="23" t="s">
        <v>536</v>
      </c>
      <c r="D57" s="23" t="s">
        <v>537</v>
      </c>
      <c r="E57" s="23" t="s">
        <v>55</v>
      </c>
      <c r="F57" s="23" t="s">
        <v>538</v>
      </c>
      <c r="G57" s="24" t="s">
        <v>15</v>
      </c>
      <c r="H57" s="25" t="s">
        <v>15</v>
      </c>
      <c r="I57" s="25" t="s">
        <v>15</v>
      </c>
      <c r="J57" s="25">
        <v>2.0513032835744568E-2</v>
      </c>
      <c r="K57" s="25">
        <v>2.2507832187895604E-2</v>
      </c>
      <c r="L57" s="25">
        <v>2.2436147495699887E-2</v>
      </c>
      <c r="M57" s="25">
        <v>1.8212445671965435E-2</v>
      </c>
      <c r="N57" s="25">
        <v>1.6766150949155602E-2</v>
      </c>
      <c r="O57" s="26" t="s">
        <v>15</v>
      </c>
      <c r="P57" s="27">
        <v>5</v>
      </c>
      <c r="Q57" s="27">
        <v>5</v>
      </c>
      <c r="R57" s="28">
        <v>2.5545263107215133E-3</v>
      </c>
      <c r="S57" s="29">
        <v>2.0087121828092219E-2</v>
      </c>
      <c r="T57" s="26">
        <v>0.48209092387421326</v>
      </c>
      <c r="U57" s="30">
        <v>0.12717234119369755</v>
      </c>
      <c r="V57" s="31">
        <f t="shared" si="0"/>
        <v>34.507043193742462</v>
      </c>
      <c r="W57" s="21"/>
    </row>
    <row r="58" spans="1:23">
      <c r="A58" s="22" t="s">
        <v>530</v>
      </c>
      <c r="B58" s="23" t="s">
        <v>531</v>
      </c>
      <c r="C58" s="23" t="s">
        <v>532</v>
      </c>
      <c r="D58" s="23" t="s">
        <v>533</v>
      </c>
      <c r="E58" s="23" t="s">
        <v>13</v>
      </c>
      <c r="F58" s="23" t="s">
        <v>534</v>
      </c>
      <c r="G58" s="24" t="s">
        <v>15</v>
      </c>
      <c r="H58" s="25" t="s">
        <v>15</v>
      </c>
      <c r="I58" s="25" t="s">
        <v>15</v>
      </c>
      <c r="J58" s="25" t="s">
        <v>15</v>
      </c>
      <c r="K58" s="25" t="s">
        <v>15</v>
      </c>
      <c r="L58" s="25" t="s">
        <v>15</v>
      </c>
      <c r="M58" s="25">
        <v>1.9333985798721792E-2</v>
      </c>
      <c r="N58" s="25">
        <v>2.0609696347703262E-2</v>
      </c>
      <c r="O58" s="26" t="s">
        <v>15</v>
      </c>
      <c r="P58" s="27">
        <v>2</v>
      </c>
      <c r="Q58" s="27">
        <v>4</v>
      </c>
      <c r="R58" s="28">
        <v>9.0206358001601128E-4</v>
      </c>
      <c r="S58" s="29">
        <v>1.9971841073212527E-2</v>
      </c>
      <c r="T58" s="26">
        <v>0.47932418575710067</v>
      </c>
      <c r="U58" s="30">
        <v>4.5166771391242193E-2</v>
      </c>
      <c r="V58" s="31">
        <f t="shared" si="0"/>
        <v>34.706223528367516</v>
      </c>
      <c r="W58" s="21"/>
    </row>
    <row r="59" spans="1:23">
      <c r="A59" s="22" t="s">
        <v>527</v>
      </c>
      <c r="B59" s="23" t="s">
        <v>528</v>
      </c>
      <c r="C59" s="23" t="s">
        <v>11</v>
      </c>
      <c r="D59" s="23" t="s">
        <v>12</v>
      </c>
      <c r="E59" s="23" t="s">
        <v>13</v>
      </c>
      <c r="F59" s="23" t="s">
        <v>529</v>
      </c>
      <c r="G59" s="24" t="s">
        <v>15</v>
      </c>
      <c r="H59" s="25" t="s">
        <v>15</v>
      </c>
      <c r="I59" s="25" t="s">
        <v>15</v>
      </c>
      <c r="J59" s="25" t="s">
        <v>15</v>
      </c>
      <c r="K59" s="25">
        <v>1.8694251973605146E-2</v>
      </c>
      <c r="L59" s="25">
        <v>2.0951304522998766E-2</v>
      </c>
      <c r="M59" s="25">
        <v>1.6426265495797655E-2</v>
      </c>
      <c r="N59" s="25">
        <v>1.538777827306741E-2</v>
      </c>
      <c r="O59" s="26">
        <v>2.5882675906183369E-2</v>
      </c>
      <c r="P59" s="27">
        <v>5</v>
      </c>
      <c r="Q59" s="27">
        <v>5</v>
      </c>
      <c r="R59" s="28">
        <v>4.178734928075252E-3</v>
      </c>
      <c r="S59" s="29">
        <v>1.9468455234330471E-2</v>
      </c>
      <c r="T59" s="26">
        <v>0.46724292562393133</v>
      </c>
      <c r="U59" s="30">
        <v>0.21464131990844937</v>
      </c>
      <c r="V59" s="31">
        <f t="shared" si="0"/>
        <v>35.603604508777707</v>
      </c>
      <c r="W59" s="21" t="s">
        <v>718</v>
      </c>
    </row>
    <row r="60" spans="1:23">
      <c r="A60" s="22" t="s">
        <v>523</v>
      </c>
      <c r="B60" s="23" t="s">
        <v>523</v>
      </c>
      <c r="C60" s="23" t="s">
        <v>524</v>
      </c>
      <c r="D60" s="23" t="s">
        <v>525</v>
      </c>
      <c r="E60" s="23" t="s">
        <v>55</v>
      </c>
      <c r="F60" s="23" t="s">
        <v>526</v>
      </c>
      <c r="G60" s="24" t="s">
        <v>15</v>
      </c>
      <c r="H60" s="25" t="s">
        <v>15</v>
      </c>
      <c r="I60" s="25" t="s">
        <v>15</v>
      </c>
      <c r="J60" s="25" t="s">
        <v>15</v>
      </c>
      <c r="K60" s="25" t="s">
        <v>15</v>
      </c>
      <c r="L60" s="25">
        <v>2.3838888998629331E-2</v>
      </c>
      <c r="M60" s="25" t="s">
        <v>15</v>
      </c>
      <c r="N60" s="25">
        <v>1.5022138927405164E-2</v>
      </c>
      <c r="O60" s="26" t="s">
        <v>15</v>
      </c>
      <c r="P60" s="27">
        <v>2</v>
      </c>
      <c r="Q60" s="27">
        <v>3</v>
      </c>
      <c r="R60" s="28">
        <v>6.2343837633895933E-3</v>
      </c>
      <c r="S60" s="29">
        <v>1.9430513963017246E-2</v>
      </c>
      <c r="T60" s="26">
        <v>0.4663323351124139</v>
      </c>
      <c r="U60" s="30">
        <v>0.32085531938350714</v>
      </c>
      <c r="V60" s="31">
        <f t="shared" si="0"/>
        <v>35.673126396925774</v>
      </c>
      <c r="W60" s="21"/>
    </row>
    <row r="61" spans="1:23">
      <c r="A61" s="22" t="s">
        <v>519</v>
      </c>
      <c r="B61" s="23" t="s">
        <v>520</v>
      </c>
      <c r="C61" s="23" t="s">
        <v>105</v>
      </c>
      <c r="D61" s="23" t="s">
        <v>106</v>
      </c>
      <c r="E61" s="23" t="s">
        <v>521</v>
      </c>
      <c r="F61" s="23" t="s">
        <v>522</v>
      </c>
      <c r="G61" s="24" t="s">
        <v>15</v>
      </c>
      <c r="H61" s="25" t="s">
        <v>15</v>
      </c>
      <c r="I61" s="25" t="s">
        <v>15</v>
      </c>
      <c r="J61" s="25">
        <v>2.0262489549758105E-2</v>
      </c>
      <c r="K61" s="25">
        <v>1.5653967209495287E-2</v>
      </c>
      <c r="L61" s="25">
        <v>2.2318820408485915E-2</v>
      </c>
      <c r="M61" s="25">
        <v>1.8578063769884093E-2</v>
      </c>
      <c r="N61" s="25">
        <v>1.4887006693497766E-2</v>
      </c>
      <c r="O61" s="26">
        <v>2.415437744031192E-2</v>
      </c>
      <c r="P61" s="27">
        <v>6</v>
      </c>
      <c r="Q61" s="27">
        <v>12</v>
      </c>
      <c r="R61" s="28">
        <v>3.6576878198996093E-3</v>
      </c>
      <c r="S61" s="29">
        <v>1.9309120845238847E-2</v>
      </c>
      <c r="T61" s="26">
        <v>0.46341890028573229</v>
      </c>
      <c r="U61" s="30">
        <v>0.18942798324251542</v>
      </c>
      <c r="V61" s="31">
        <f t="shared" si="0"/>
        <v>35.897397199772477</v>
      </c>
      <c r="W61" s="21"/>
    </row>
    <row r="62" spans="1:23">
      <c r="A62" s="22" t="s">
        <v>517</v>
      </c>
      <c r="B62" s="23" t="s">
        <v>517</v>
      </c>
      <c r="C62" s="23" t="s">
        <v>316</v>
      </c>
      <c r="D62" s="23" t="s">
        <v>317</v>
      </c>
      <c r="E62" s="23" t="s">
        <v>13</v>
      </c>
      <c r="F62" s="23" t="s">
        <v>518</v>
      </c>
      <c r="G62" s="24" t="s">
        <v>15</v>
      </c>
      <c r="H62" s="25" t="s">
        <v>15</v>
      </c>
      <c r="I62" s="25" t="s">
        <v>15</v>
      </c>
      <c r="J62" s="25">
        <v>1.9705976238267343E-2</v>
      </c>
      <c r="K62" s="25">
        <v>2.4882851367343632E-2</v>
      </c>
      <c r="L62" s="25">
        <v>2.5917396914205915E-2</v>
      </c>
      <c r="M62" s="25">
        <v>1.3321750560408447E-2</v>
      </c>
      <c r="N62" s="25">
        <v>1.4304269788178002E-2</v>
      </c>
      <c r="O62" s="26">
        <v>1.5778631371141768E-2</v>
      </c>
      <c r="P62" s="27">
        <v>6</v>
      </c>
      <c r="Q62" s="27">
        <v>16</v>
      </c>
      <c r="R62" s="28">
        <v>5.4336914459798434E-3</v>
      </c>
      <c r="S62" s="29">
        <v>1.8985146039924183E-2</v>
      </c>
      <c r="T62" s="26">
        <v>0.4556435049581804</v>
      </c>
      <c r="U62" s="30">
        <v>0.28620751373485576</v>
      </c>
      <c r="V62" s="31">
        <f t="shared" si="0"/>
        <v>36.509973592107976</v>
      </c>
      <c r="W62" s="21"/>
    </row>
    <row r="63" spans="1:23">
      <c r="A63" s="22" t="s">
        <v>513</v>
      </c>
      <c r="B63" s="23" t="s">
        <v>513</v>
      </c>
      <c r="C63" s="23" t="s">
        <v>514</v>
      </c>
      <c r="D63" s="23" t="s">
        <v>515</v>
      </c>
      <c r="E63" s="23" t="s">
        <v>55</v>
      </c>
      <c r="F63" s="23" t="s">
        <v>516</v>
      </c>
      <c r="G63" s="24" t="s">
        <v>15</v>
      </c>
      <c r="H63" s="25" t="s">
        <v>15</v>
      </c>
      <c r="I63" s="25" t="s">
        <v>15</v>
      </c>
      <c r="J63" s="25" t="s">
        <v>15</v>
      </c>
      <c r="K63" s="25" t="s">
        <v>15</v>
      </c>
      <c r="L63" s="25">
        <v>2.2089560467442291E-2</v>
      </c>
      <c r="M63" s="25" t="s">
        <v>15</v>
      </c>
      <c r="N63" s="25">
        <v>1.4531395815185517E-2</v>
      </c>
      <c r="O63" s="26">
        <v>2.0320305954559865E-2</v>
      </c>
      <c r="P63" s="27">
        <v>3</v>
      </c>
      <c r="Q63" s="27">
        <v>3</v>
      </c>
      <c r="R63" s="28">
        <v>3.9532179938991836E-3</v>
      </c>
      <c r="S63" s="29">
        <v>1.8980420745729226E-2</v>
      </c>
      <c r="T63" s="26">
        <v>0.45553009789750143</v>
      </c>
      <c r="U63" s="30">
        <v>0.20827873348322348</v>
      </c>
      <c r="V63" s="31">
        <f t="shared" si="0"/>
        <v>36.519062977879976</v>
      </c>
      <c r="W63" s="21"/>
    </row>
    <row r="64" spans="1:23">
      <c r="A64" s="22" t="s">
        <v>511</v>
      </c>
      <c r="B64" s="23" t="s">
        <v>511</v>
      </c>
      <c r="C64" s="23" t="s">
        <v>130</v>
      </c>
      <c r="D64" s="23" t="s">
        <v>131</v>
      </c>
      <c r="E64" s="23" t="s">
        <v>13</v>
      </c>
      <c r="F64" s="23" t="s">
        <v>512</v>
      </c>
      <c r="G64" s="24" t="s">
        <v>15</v>
      </c>
      <c r="H64" s="25" t="s">
        <v>15</v>
      </c>
      <c r="I64" s="25" t="s">
        <v>15</v>
      </c>
      <c r="J64" s="25" t="s">
        <v>15</v>
      </c>
      <c r="K64" s="25" t="s">
        <v>15</v>
      </c>
      <c r="L64" s="25">
        <v>1.6320448402548947E-2</v>
      </c>
      <c r="M64" s="25" t="s">
        <v>15</v>
      </c>
      <c r="N64" s="25" t="s">
        <v>15</v>
      </c>
      <c r="O64" s="26">
        <v>2.1268003218621982E-2</v>
      </c>
      <c r="P64" s="27">
        <v>2</v>
      </c>
      <c r="Q64" s="27">
        <v>3</v>
      </c>
      <c r="R64" s="28">
        <v>3.4984495607374051E-3</v>
      </c>
      <c r="S64" s="29">
        <v>1.8794225810585465E-2</v>
      </c>
      <c r="T64" s="26">
        <v>0.45106141945405115</v>
      </c>
      <c r="U64" s="30">
        <v>0.18614491471986969</v>
      </c>
      <c r="V64" s="31">
        <f t="shared" si="0"/>
        <v>36.880858384150322</v>
      </c>
      <c r="W64" s="21"/>
    </row>
    <row r="65" spans="1:23">
      <c r="A65" s="22" t="s">
        <v>509</v>
      </c>
      <c r="B65" s="23" t="s">
        <v>509</v>
      </c>
      <c r="C65" s="23" t="s">
        <v>80</v>
      </c>
      <c r="D65" s="23" t="s">
        <v>81</v>
      </c>
      <c r="E65" s="23" t="s">
        <v>13</v>
      </c>
      <c r="F65" s="23" t="s">
        <v>510</v>
      </c>
      <c r="G65" s="24" t="s">
        <v>15</v>
      </c>
      <c r="H65" s="25" t="s">
        <v>15</v>
      </c>
      <c r="I65" s="25" t="s">
        <v>15</v>
      </c>
      <c r="J65" s="25" t="s">
        <v>15</v>
      </c>
      <c r="K65" s="25">
        <v>1.9463173913956331E-2</v>
      </c>
      <c r="L65" s="25">
        <v>1.6361532647241724E-2</v>
      </c>
      <c r="M65" s="25">
        <v>1.8745933429650145E-2</v>
      </c>
      <c r="N65" s="25">
        <v>1.9586133775521576E-2</v>
      </c>
      <c r="O65" s="26" t="s">
        <v>15</v>
      </c>
      <c r="P65" s="27">
        <v>4</v>
      </c>
      <c r="Q65" s="27">
        <v>6</v>
      </c>
      <c r="R65" s="28">
        <v>1.4983070372959545E-3</v>
      </c>
      <c r="S65" s="29">
        <v>1.8539193441592446E-2</v>
      </c>
      <c r="T65" s="26">
        <v>0.44494064259821869</v>
      </c>
      <c r="U65" s="30">
        <v>8.0818350702060296E-2</v>
      </c>
      <c r="V65" s="31">
        <f t="shared" si="0"/>
        <v>37.388205843134379</v>
      </c>
      <c r="W65" s="21"/>
    </row>
    <row r="66" spans="1:23">
      <c r="A66" s="22" t="s">
        <v>505</v>
      </c>
      <c r="B66" s="23" t="s">
        <v>505</v>
      </c>
      <c r="C66" s="23" t="s">
        <v>506</v>
      </c>
      <c r="D66" s="23" t="s">
        <v>507</v>
      </c>
      <c r="E66" s="23" t="s">
        <v>107</v>
      </c>
      <c r="F66" s="23" t="s">
        <v>508</v>
      </c>
      <c r="G66" s="24" t="s">
        <v>15</v>
      </c>
      <c r="H66" s="25" t="s">
        <v>15</v>
      </c>
      <c r="I66" s="25" t="s">
        <v>15</v>
      </c>
      <c r="J66" s="25">
        <v>2.0949729238773144E-2</v>
      </c>
      <c r="K66" s="25">
        <v>1.9570600916037306E-2</v>
      </c>
      <c r="L66" s="25">
        <v>2.182371771579366E-2</v>
      </c>
      <c r="M66" s="25">
        <v>1.6921748354533049E-2</v>
      </c>
      <c r="N66" s="25">
        <v>1.8310632900667381E-2</v>
      </c>
      <c r="O66" s="26">
        <v>1.2585988339045159E-2</v>
      </c>
      <c r="P66" s="27">
        <v>6</v>
      </c>
      <c r="Q66" s="27">
        <v>12</v>
      </c>
      <c r="R66" s="28">
        <v>3.3340608007585708E-3</v>
      </c>
      <c r="S66" s="29">
        <v>1.8360402910808284E-2</v>
      </c>
      <c r="T66" s="26">
        <v>0.4406496698593988</v>
      </c>
      <c r="U66" s="30">
        <v>0.18158974053864022</v>
      </c>
      <c r="V66" s="31">
        <f t="shared" si="0"/>
        <v>37.752285934417479</v>
      </c>
      <c r="W66" s="21"/>
    </row>
    <row r="67" spans="1:23">
      <c r="A67" s="22" t="s">
        <v>503</v>
      </c>
      <c r="B67" s="23" t="s">
        <v>503</v>
      </c>
      <c r="C67" s="23" t="s">
        <v>142</v>
      </c>
      <c r="D67" s="23" t="s">
        <v>143</v>
      </c>
      <c r="E67" s="23" t="s">
        <v>13</v>
      </c>
      <c r="F67" s="23" t="s">
        <v>504</v>
      </c>
      <c r="G67" s="24" t="s">
        <v>15</v>
      </c>
      <c r="H67" s="25" t="s">
        <v>15</v>
      </c>
      <c r="I67" s="25" t="s">
        <v>15</v>
      </c>
      <c r="J67" s="25">
        <v>1.9023503137416835E-2</v>
      </c>
      <c r="K67" s="25" t="s">
        <v>15</v>
      </c>
      <c r="L67" s="25" t="s">
        <v>15</v>
      </c>
      <c r="M67" s="25" t="s">
        <v>15</v>
      </c>
      <c r="N67" s="25">
        <v>1.7138007401935131E-2</v>
      </c>
      <c r="O67" s="26" t="s">
        <v>15</v>
      </c>
      <c r="P67" s="27">
        <v>2</v>
      </c>
      <c r="Q67" s="27">
        <v>3</v>
      </c>
      <c r="R67" s="28">
        <v>1.33324682045743E-3</v>
      </c>
      <c r="S67" s="29">
        <v>1.8080755269675983E-2</v>
      </c>
      <c r="T67" s="26">
        <v>0.43393812647222363</v>
      </c>
      <c r="U67" s="30">
        <v>7.3738447347577118E-2</v>
      </c>
      <c r="V67" s="31">
        <f t="shared" ref="V67:V130" si="1">LN(2)/S67</f>
        <v>38.336185088598171</v>
      </c>
      <c r="W67" s="21"/>
    </row>
    <row r="68" spans="1:23">
      <c r="A68" s="22" t="s">
        <v>499</v>
      </c>
      <c r="B68" s="23" t="s">
        <v>499</v>
      </c>
      <c r="C68" s="23" t="s">
        <v>500</v>
      </c>
      <c r="D68" s="23" t="s">
        <v>501</v>
      </c>
      <c r="E68" s="23" t="s">
        <v>13</v>
      </c>
      <c r="F68" s="23" t="s">
        <v>502</v>
      </c>
      <c r="G68" s="24" t="s">
        <v>15</v>
      </c>
      <c r="H68" s="25" t="s">
        <v>15</v>
      </c>
      <c r="I68" s="25" t="s">
        <v>15</v>
      </c>
      <c r="J68" s="25" t="s">
        <v>15</v>
      </c>
      <c r="K68" s="25">
        <v>1.9781575018712409E-2</v>
      </c>
      <c r="L68" s="25" t="s">
        <v>15</v>
      </c>
      <c r="M68" s="25">
        <v>1.6320530614216299E-2</v>
      </c>
      <c r="N68" s="25" t="s">
        <v>15</v>
      </c>
      <c r="O68" s="26" t="s">
        <v>15</v>
      </c>
      <c r="P68" s="27">
        <v>2</v>
      </c>
      <c r="Q68" s="27">
        <v>5</v>
      </c>
      <c r="R68" s="28">
        <v>2.4473279684069558E-3</v>
      </c>
      <c r="S68" s="29">
        <v>1.8051052816464352E-2</v>
      </c>
      <c r="T68" s="26">
        <v>0.43322526759514446</v>
      </c>
      <c r="U68" s="30">
        <v>0.13557812905930616</v>
      </c>
      <c r="V68" s="31">
        <f t="shared" si="1"/>
        <v>38.399266104175723</v>
      </c>
      <c r="W68" s="21"/>
    </row>
    <row r="69" spans="1:23">
      <c r="A69" s="22" t="s">
        <v>497</v>
      </c>
      <c r="B69" s="23" t="s">
        <v>497</v>
      </c>
      <c r="C69" s="23" t="s">
        <v>80</v>
      </c>
      <c r="D69" s="23" t="s">
        <v>81</v>
      </c>
      <c r="E69" s="23" t="s">
        <v>23</v>
      </c>
      <c r="F69" s="23" t="s">
        <v>498</v>
      </c>
      <c r="G69" s="24" t="s">
        <v>15</v>
      </c>
      <c r="H69" s="25" t="s">
        <v>15</v>
      </c>
      <c r="I69" s="25" t="s">
        <v>15</v>
      </c>
      <c r="J69" s="25" t="s">
        <v>15</v>
      </c>
      <c r="K69" s="25">
        <v>1.9370264395855891E-2</v>
      </c>
      <c r="L69" s="25">
        <v>2.1304470645875404E-2</v>
      </c>
      <c r="M69" s="25">
        <v>1.4965993352232336E-2</v>
      </c>
      <c r="N69" s="25" t="s">
        <v>15</v>
      </c>
      <c r="O69" s="26">
        <v>1.6111531362118844E-2</v>
      </c>
      <c r="P69" s="27">
        <v>4</v>
      </c>
      <c r="Q69" s="27">
        <v>5</v>
      </c>
      <c r="R69" s="28">
        <v>2.9185222911516672E-3</v>
      </c>
      <c r="S69" s="29">
        <v>1.7938064939020618E-2</v>
      </c>
      <c r="T69" s="26">
        <v>0.43051355853649487</v>
      </c>
      <c r="U69" s="30">
        <v>0.16269995125299244</v>
      </c>
      <c r="V69" s="31">
        <f t="shared" si="1"/>
        <v>38.641134532417951</v>
      </c>
      <c r="W69" s="21"/>
    </row>
    <row r="70" spans="1:23">
      <c r="A70" s="22" t="s">
        <v>493</v>
      </c>
      <c r="B70" s="23" t="s">
        <v>493</v>
      </c>
      <c r="C70" s="23" t="s">
        <v>494</v>
      </c>
      <c r="D70" s="23" t="s">
        <v>495</v>
      </c>
      <c r="E70" s="23" t="s">
        <v>13</v>
      </c>
      <c r="F70" s="23" t="s">
        <v>496</v>
      </c>
      <c r="G70" s="24" t="s">
        <v>15</v>
      </c>
      <c r="H70" s="25" t="s">
        <v>15</v>
      </c>
      <c r="I70" s="25" t="s">
        <v>15</v>
      </c>
      <c r="J70" s="25" t="s">
        <v>15</v>
      </c>
      <c r="K70" s="25">
        <v>2.1386093418460071E-2</v>
      </c>
      <c r="L70" s="25" t="s">
        <v>15</v>
      </c>
      <c r="M70" s="25">
        <v>1.7749105105913279E-2</v>
      </c>
      <c r="N70" s="25">
        <v>1.800418829713853E-2</v>
      </c>
      <c r="O70" s="26">
        <v>1.4373798841932748E-2</v>
      </c>
      <c r="P70" s="27">
        <v>4</v>
      </c>
      <c r="Q70" s="27">
        <v>4</v>
      </c>
      <c r="R70" s="28">
        <v>2.8646513585105855E-3</v>
      </c>
      <c r="S70" s="29">
        <v>1.7878296415861156E-2</v>
      </c>
      <c r="T70" s="26">
        <v>0.42907911398066778</v>
      </c>
      <c r="U70" s="30">
        <v>0.16023066694258084</v>
      </c>
      <c r="V70" s="31">
        <f t="shared" si="1"/>
        <v>38.770314824012161</v>
      </c>
      <c r="W70" s="21"/>
    </row>
    <row r="71" spans="1:23">
      <c r="A71" s="22" t="s">
        <v>491</v>
      </c>
      <c r="B71" s="23" t="s">
        <v>491</v>
      </c>
      <c r="C71" s="23" t="s">
        <v>130</v>
      </c>
      <c r="D71" s="23" t="s">
        <v>131</v>
      </c>
      <c r="E71" s="23" t="s">
        <v>23</v>
      </c>
      <c r="F71" s="23" t="s">
        <v>492</v>
      </c>
      <c r="G71" s="24" t="s">
        <v>15</v>
      </c>
      <c r="H71" s="25" t="s">
        <v>15</v>
      </c>
      <c r="I71" s="25" t="s">
        <v>15</v>
      </c>
      <c r="J71" s="25">
        <v>2.0663564308482422E-2</v>
      </c>
      <c r="K71" s="25" t="s">
        <v>15</v>
      </c>
      <c r="L71" s="25">
        <v>2.165303464483424E-2</v>
      </c>
      <c r="M71" s="25" t="s">
        <v>15</v>
      </c>
      <c r="N71" s="25" t="s">
        <v>15</v>
      </c>
      <c r="O71" s="26">
        <v>1.131218323290698E-2</v>
      </c>
      <c r="P71" s="27">
        <v>3</v>
      </c>
      <c r="Q71" s="27">
        <v>7</v>
      </c>
      <c r="R71" s="28">
        <v>5.7061456268761726E-3</v>
      </c>
      <c r="S71" s="29">
        <v>1.7876260728741215E-2</v>
      </c>
      <c r="T71" s="26">
        <v>0.42903025748978918</v>
      </c>
      <c r="U71" s="30">
        <v>0.31920241673930766</v>
      </c>
      <c r="V71" s="31">
        <f t="shared" si="1"/>
        <v>38.774729854186589</v>
      </c>
      <c r="W71" s="21"/>
    </row>
    <row r="72" spans="1:23">
      <c r="A72" s="22" t="s">
        <v>486</v>
      </c>
      <c r="B72" s="23" t="s">
        <v>487</v>
      </c>
      <c r="C72" s="23" t="s">
        <v>488</v>
      </c>
      <c r="D72" s="23" t="s">
        <v>489</v>
      </c>
      <c r="E72" s="23" t="s">
        <v>13</v>
      </c>
      <c r="F72" s="23" t="s">
        <v>490</v>
      </c>
      <c r="G72" s="24" t="s">
        <v>15</v>
      </c>
      <c r="H72" s="25" t="s">
        <v>15</v>
      </c>
      <c r="I72" s="25" t="s">
        <v>15</v>
      </c>
      <c r="J72" s="25">
        <v>1.7450083262747308E-2</v>
      </c>
      <c r="K72" s="25">
        <v>1.8601678756276146E-2</v>
      </c>
      <c r="L72" s="25">
        <v>2.0303575121489885E-2</v>
      </c>
      <c r="M72" s="25">
        <v>1.7455288869037768E-2</v>
      </c>
      <c r="N72" s="25">
        <v>1.6973939863781026E-2</v>
      </c>
      <c r="O72" s="26">
        <v>1.5409783517531316E-2</v>
      </c>
      <c r="P72" s="27">
        <v>6</v>
      </c>
      <c r="Q72" s="27">
        <v>9</v>
      </c>
      <c r="R72" s="28">
        <v>1.6423288003533411E-3</v>
      </c>
      <c r="S72" s="29">
        <v>1.7699058231810578E-2</v>
      </c>
      <c r="T72" s="26">
        <v>0.4247773975634539</v>
      </c>
      <c r="U72" s="30">
        <v>9.279187507285433E-2</v>
      </c>
      <c r="V72" s="31">
        <f t="shared" si="1"/>
        <v>39.162941410868378</v>
      </c>
      <c r="W72" s="21"/>
    </row>
    <row r="73" spans="1:23">
      <c r="A73" s="32" t="s">
        <v>481</v>
      </c>
      <c r="B73" s="33" t="s">
        <v>482</v>
      </c>
      <c r="C73" s="33" t="s">
        <v>483</v>
      </c>
      <c r="D73" s="33" t="s">
        <v>484</v>
      </c>
      <c r="E73" s="33" t="s">
        <v>13</v>
      </c>
      <c r="F73" s="33" t="s">
        <v>485</v>
      </c>
      <c r="G73" s="34">
        <v>7.7389933616203568E-2</v>
      </c>
      <c r="H73" s="35" t="s">
        <v>15</v>
      </c>
      <c r="I73" s="35" t="s">
        <v>15</v>
      </c>
      <c r="J73" s="35">
        <v>6.1208830939353184E-3</v>
      </c>
      <c r="K73" s="35">
        <v>1.0347246190897604E-2</v>
      </c>
      <c r="L73" s="35">
        <v>7.8007253890545357E-3</v>
      </c>
      <c r="M73" s="35">
        <v>7.6231443157443171E-3</v>
      </c>
      <c r="N73" s="35">
        <v>5.8542957588325305E-3</v>
      </c>
      <c r="O73" s="36">
        <v>6.3422017955730532E-3</v>
      </c>
      <c r="P73" s="37">
        <v>7</v>
      </c>
      <c r="Q73" s="37">
        <v>17</v>
      </c>
      <c r="R73" s="38">
        <v>2.6517441885731068E-2</v>
      </c>
      <c r="S73" s="39">
        <v>1.7354061451462989E-2</v>
      </c>
      <c r="T73" s="36">
        <v>0.41649747483511174</v>
      </c>
      <c r="U73" s="40">
        <v>1.5280251231042854</v>
      </c>
      <c r="V73" s="41">
        <f t="shared" si="1"/>
        <v>39.94149626003032</v>
      </c>
      <c r="W73" s="21"/>
    </row>
    <row r="74" spans="1:23">
      <c r="A74" s="22" t="s">
        <v>478</v>
      </c>
      <c r="B74" s="23" t="s">
        <v>479</v>
      </c>
      <c r="C74" s="23" t="s">
        <v>301</v>
      </c>
      <c r="D74" s="23" t="s">
        <v>302</v>
      </c>
      <c r="E74" s="23" t="s">
        <v>303</v>
      </c>
      <c r="F74" s="23" t="s">
        <v>480</v>
      </c>
      <c r="G74" s="24" t="s">
        <v>15</v>
      </c>
      <c r="H74" s="25" t="s">
        <v>15</v>
      </c>
      <c r="I74" s="25" t="s">
        <v>15</v>
      </c>
      <c r="J74" s="25">
        <v>1.6511679451275473E-2</v>
      </c>
      <c r="K74" s="25" t="s">
        <v>15</v>
      </c>
      <c r="L74" s="25">
        <v>2.0487952714500414E-2</v>
      </c>
      <c r="M74" s="25" t="s">
        <v>15</v>
      </c>
      <c r="N74" s="25">
        <v>1.2731481240802893E-2</v>
      </c>
      <c r="O74" s="26">
        <v>1.8602178850763137E-2</v>
      </c>
      <c r="P74" s="27">
        <v>4</v>
      </c>
      <c r="Q74" s="27">
        <v>4</v>
      </c>
      <c r="R74" s="28">
        <v>3.3248423337128193E-3</v>
      </c>
      <c r="S74" s="29">
        <v>1.7083323064335479E-2</v>
      </c>
      <c r="T74" s="26">
        <v>0.40999975354405149</v>
      </c>
      <c r="U74" s="30">
        <v>0.19462503408684156</v>
      </c>
      <c r="V74" s="31">
        <f t="shared" si="1"/>
        <v>40.574493495765772</v>
      </c>
      <c r="W74" s="21" t="s">
        <v>718</v>
      </c>
    </row>
    <row r="75" spans="1:23">
      <c r="A75" s="22" t="s">
        <v>476</v>
      </c>
      <c r="B75" s="23" t="s">
        <v>476</v>
      </c>
      <c r="C75" s="23" t="s">
        <v>80</v>
      </c>
      <c r="D75" s="23" t="s">
        <v>81</v>
      </c>
      <c r="E75" s="23" t="s">
        <v>107</v>
      </c>
      <c r="F75" s="23" t="s">
        <v>477</v>
      </c>
      <c r="G75" s="24" t="s">
        <v>15</v>
      </c>
      <c r="H75" s="25" t="s">
        <v>15</v>
      </c>
      <c r="I75" s="25" t="s">
        <v>15</v>
      </c>
      <c r="J75" s="25" t="s">
        <v>15</v>
      </c>
      <c r="K75" s="25">
        <v>1.4917562224059541E-2</v>
      </c>
      <c r="L75" s="25">
        <v>2.045573978971061E-2</v>
      </c>
      <c r="M75" s="25" t="s">
        <v>15</v>
      </c>
      <c r="N75" s="25">
        <v>1.215309535460035E-2</v>
      </c>
      <c r="O75" s="26">
        <v>1.7234659566525288E-2</v>
      </c>
      <c r="P75" s="27">
        <v>4</v>
      </c>
      <c r="Q75" s="27">
        <v>5</v>
      </c>
      <c r="R75" s="28">
        <v>3.5215312149624563E-3</v>
      </c>
      <c r="S75" s="29">
        <v>1.6190264233723946E-2</v>
      </c>
      <c r="T75" s="26">
        <v>0.3885663416093747</v>
      </c>
      <c r="U75" s="30">
        <v>0.21750918725756113</v>
      </c>
      <c r="V75" s="31">
        <f t="shared" si="1"/>
        <v>42.812592219226154</v>
      </c>
      <c r="W75" s="21" t="s">
        <v>718</v>
      </c>
    </row>
    <row r="76" spans="1:23">
      <c r="A76" s="22" t="s">
        <v>472</v>
      </c>
      <c r="B76" s="23" t="s">
        <v>472</v>
      </c>
      <c r="C76" s="23" t="s">
        <v>473</v>
      </c>
      <c r="D76" s="23" t="s">
        <v>474</v>
      </c>
      <c r="E76" s="23" t="s">
        <v>13</v>
      </c>
      <c r="F76" s="23" t="s">
        <v>475</v>
      </c>
      <c r="G76" s="24" t="s">
        <v>15</v>
      </c>
      <c r="H76" s="25" t="s">
        <v>15</v>
      </c>
      <c r="I76" s="25" t="s">
        <v>15</v>
      </c>
      <c r="J76" s="25">
        <v>1.4459761561230678E-2</v>
      </c>
      <c r="K76" s="25" t="s">
        <v>15</v>
      </c>
      <c r="L76" s="25">
        <v>1.2687311158567327E-2</v>
      </c>
      <c r="M76" s="25">
        <v>1.7506728149200058E-2</v>
      </c>
      <c r="N76" s="25">
        <v>1.4473887872113839E-2</v>
      </c>
      <c r="O76" s="26">
        <v>2.1502763034025287E-2</v>
      </c>
      <c r="P76" s="27">
        <v>5</v>
      </c>
      <c r="Q76" s="27">
        <v>6</v>
      </c>
      <c r="R76" s="28">
        <v>3.4693802354083579E-3</v>
      </c>
      <c r="S76" s="29">
        <v>1.6126090355027441E-2</v>
      </c>
      <c r="T76" s="26">
        <v>0.38702616852065858</v>
      </c>
      <c r="U76" s="30">
        <v>0.21514081584732969</v>
      </c>
      <c r="V76" s="31">
        <f t="shared" si="1"/>
        <v>42.982965201100399</v>
      </c>
      <c r="W76" s="21" t="s">
        <v>718</v>
      </c>
    </row>
    <row r="77" spans="1:23">
      <c r="A77" s="22" t="s">
        <v>467</v>
      </c>
      <c r="B77" s="23" t="s">
        <v>467</v>
      </c>
      <c r="C77" s="23" t="s">
        <v>468</v>
      </c>
      <c r="D77" s="23" t="s">
        <v>469</v>
      </c>
      <c r="E77" s="23" t="s">
        <v>470</v>
      </c>
      <c r="F77" s="23" t="s">
        <v>471</v>
      </c>
      <c r="G77" s="24" t="s">
        <v>15</v>
      </c>
      <c r="H77" s="25" t="s">
        <v>15</v>
      </c>
      <c r="I77" s="25" t="s">
        <v>15</v>
      </c>
      <c r="J77" s="25">
        <v>1.9088603697433339E-2</v>
      </c>
      <c r="K77" s="25">
        <v>1.7591173890699072E-2</v>
      </c>
      <c r="L77" s="25">
        <v>2.2169876506244798E-2</v>
      </c>
      <c r="M77" s="25">
        <v>1.1580923977112021E-2</v>
      </c>
      <c r="N77" s="25">
        <v>1.3414006780746885E-2</v>
      </c>
      <c r="O77" s="26">
        <v>1.2802440642705677E-2</v>
      </c>
      <c r="P77" s="27">
        <v>6</v>
      </c>
      <c r="Q77" s="27">
        <v>12</v>
      </c>
      <c r="R77" s="28">
        <v>4.1595405817680328E-3</v>
      </c>
      <c r="S77" s="29">
        <v>1.6107837582490299E-2</v>
      </c>
      <c r="T77" s="26">
        <v>0.38658810197976717</v>
      </c>
      <c r="U77" s="30">
        <v>0.25823084945241676</v>
      </c>
      <c r="V77" s="31">
        <f t="shared" si="1"/>
        <v>43.031671818780751</v>
      </c>
      <c r="W77" s="21"/>
    </row>
    <row r="78" spans="1:23">
      <c r="A78" s="22" t="s">
        <v>465</v>
      </c>
      <c r="B78" s="23" t="s">
        <v>465</v>
      </c>
      <c r="C78" s="23" t="s">
        <v>301</v>
      </c>
      <c r="D78" s="23" t="s">
        <v>302</v>
      </c>
      <c r="E78" s="23" t="s">
        <v>55</v>
      </c>
      <c r="F78" s="23" t="s">
        <v>466</v>
      </c>
      <c r="G78" s="24" t="s">
        <v>15</v>
      </c>
      <c r="H78" s="25" t="s">
        <v>15</v>
      </c>
      <c r="I78" s="25" t="s">
        <v>15</v>
      </c>
      <c r="J78" s="25">
        <v>1.8063019039631041E-2</v>
      </c>
      <c r="K78" s="25">
        <v>1.5564622516499141E-2</v>
      </c>
      <c r="L78" s="25">
        <v>1.9015996030686946E-2</v>
      </c>
      <c r="M78" s="25">
        <v>1.1505954717767164E-2</v>
      </c>
      <c r="N78" s="25" t="s">
        <v>15</v>
      </c>
      <c r="O78" s="26">
        <v>1.632147443851005E-2</v>
      </c>
      <c r="P78" s="27">
        <v>5</v>
      </c>
      <c r="Q78" s="27">
        <v>14</v>
      </c>
      <c r="R78" s="28">
        <v>2.9067697365900776E-3</v>
      </c>
      <c r="S78" s="29">
        <v>1.6094213348618869E-2</v>
      </c>
      <c r="T78" s="26">
        <v>0.38626112036685289</v>
      </c>
      <c r="U78" s="30">
        <v>0.18060961872606984</v>
      </c>
      <c r="V78" s="31">
        <f t="shared" si="1"/>
        <v>43.068099418442713</v>
      </c>
      <c r="W78" s="21"/>
    </row>
    <row r="79" spans="1:23">
      <c r="A79" s="22" t="s">
        <v>460</v>
      </c>
      <c r="B79" s="23" t="s">
        <v>461</v>
      </c>
      <c r="C79" s="23" t="s">
        <v>462</v>
      </c>
      <c r="D79" s="23" t="s">
        <v>463</v>
      </c>
      <c r="E79" s="23" t="s">
        <v>13</v>
      </c>
      <c r="F79" s="23" t="s">
        <v>464</v>
      </c>
      <c r="G79" s="24" t="s">
        <v>15</v>
      </c>
      <c r="H79" s="25" t="s">
        <v>15</v>
      </c>
      <c r="I79" s="25" t="s">
        <v>15</v>
      </c>
      <c r="J79" s="25">
        <v>1.5496130052707103E-2</v>
      </c>
      <c r="K79" s="25">
        <v>1.3355308409687522E-2</v>
      </c>
      <c r="L79" s="25">
        <v>2.2263121381634166E-2</v>
      </c>
      <c r="M79" s="25" t="s">
        <v>15</v>
      </c>
      <c r="N79" s="25">
        <v>9.8628756958723755E-3</v>
      </c>
      <c r="O79" s="26">
        <v>1.9390037081679124E-2</v>
      </c>
      <c r="P79" s="27">
        <v>5</v>
      </c>
      <c r="Q79" s="27">
        <v>7</v>
      </c>
      <c r="R79" s="28">
        <v>4.8888804159717726E-3</v>
      </c>
      <c r="S79" s="29">
        <v>1.6073494524316057E-2</v>
      </c>
      <c r="T79" s="26">
        <v>0.38576386858358536</v>
      </c>
      <c r="U79" s="30">
        <v>0.30415790471548371</v>
      </c>
      <c r="V79" s="31">
        <f t="shared" si="1"/>
        <v>43.123614439370918</v>
      </c>
      <c r="W79" s="21"/>
    </row>
    <row r="80" spans="1:23">
      <c r="A80" s="22" t="s">
        <v>456</v>
      </c>
      <c r="B80" s="23" t="s">
        <v>456</v>
      </c>
      <c r="C80" s="23" t="s">
        <v>457</v>
      </c>
      <c r="D80" s="23" t="s">
        <v>458</v>
      </c>
      <c r="E80" s="23" t="s">
        <v>55</v>
      </c>
      <c r="F80" s="23" t="s">
        <v>459</v>
      </c>
      <c r="G80" s="24" t="s">
        <v>15</v>
      </c>
      <c r="H80" s="25" t="s">
        <v>15</v>
      </c>
      <c r="I80" s="25" t="s">
        <v>15</v>
      </c>
      <c r="J80" s="25" t="s">
        <v>15</v>
      </c>
      <c r="K80" s="25">
        <v>1.4349561449789175E-2</v>
      </c>
      <c r="L80" s="25">
        <v>1.6552379020497148E-2</v>
      </c>
      <c r="M80" s="25">
        <v>1.7664663243569054E-2</v>
      </c>
      <c r="N80" s="25">
        <v>1.5442050452484205E-2</v>
      </c>
      <c r="O80" s="26" t="s">
        <v>15</v>
      </c>
      <c r="P80" s="27">
        <v>4</v>
      </c>
      <c r="Q80" s="27">
        <v>4</v>
      </c>
      <c r="R80" s="28">
        <v>1.4272891179577185E-3</v>
      </c>
      <c r="S80" s="29">
        <v>1.6002163541584895E-2</v>
      </c>
      <c r="T80" s="26">
        <v>0.38405192499803747</v>
      </c>
      <c r="U80" s="30">
        <v>8.9193509005742619E-2</v>
      </c>
      <c r="V80" s="31">
        <f t="shared" si="1"/>
        <v>43.31584155846555</v>
      </c>
      <c r="W80" s="21"/>
    </row>
    <row r="81" spans="1:23">
      <c r="A81" s="22" t="s">
        <v>451</v>
      </c>
      <c r="B81" s="23" t="s">
        <v>452</v>
      </c>
      <c r="C81" s="23" t="s">
        <v>453</v>
      </c>
      <c r="D81" s="23" t="s">
        <v>454</v>
      </c>
      <c r="E81" s="23" t="s">
        <v>23</v>
      </c>
      <c r="F81" s="23" t="s">
        <v>455</v>
      </c>
      <c r="G81" s="24" t="s">
        <v>15</v>
      </c>
      <c r="H81" s="25" t="s">
        <v>15</v>
      </c>
      <c r="I81" s="25" t="s">
        <v>15</v>
      </c>
      <c r="J81" s="25" t="s">
        <v>15</v>
      </c>
      <c r="K81" s="25" t="s">
        <v>15</v>
      </c>
      <c r="L81" s="25" t="s">
        <v>15</v>
      </c>
      <c r="M81" s="25">
        <v>1.3009318443343704E-2</v>
      </c>
      <c r="N81" s="25">
        <v>1.4212142641266655E-2</v>
      </c>
      <c r="O81" s="26">
        <v>2.0609914678344745E-2</v>
      </c>
      <c r="P81" s="27">
        <v>3</v>
      </c>
      <c r="Q81" s="27">
        <v>3</v>
      </c>
      <c r="R81" s="28">
        <v>4.0854892856107272E-3</v>
      </c>
      <c r="S81" s="29">
        <v>1.5943791920985034E-2</v>
      </c>
      <c r="T81" s="26">
        <v>0.38265100610364078</v>
      </c>
      <c r="U81" s="30">
        <v>0.25624326420325733</v>
      </c>
      <c r="V81" s="31">
        <f t="shared" si="1"/>
        <v>43.474424653499966</v>
      </c>
      <c r="W81" s="21"/>
    </row>
    <row r="82" spans="1:23">
      <c r="A82" s="22" t="s">
        <v>447</v>
      </c>
      <c r="B82" s="23" t="s">
        <v>447</v>
      </c>
      <c r="C82" s="23" t="s">
        <v>448</v>
      </c>
      <c r="D82" s="23" t="s">
        <v>449</v>
      </c>
      <c r="E82" s="23" t="s">
        <v>55</v>
      </c>
      <c r="F82" s="23" t="s">
        <v>450</v>
      </c>
      <c r="G82" s="24" t="s">
        <v>15</v>
      </c>
      <c r="H82" s="25" t="s">
        <v>15</v>
      </c>
      <c r="I82" s="25" t="s">
        <v>15</v>
      </c>
      <c r="J82" s="25">
        <v>1.3802757803913834E-2</v>
      </c>
      <c r="K82" s="25">
        <v>1.485759892463007E-2</v>
      </c>
      <c r="L82" s="25">
        <v>2.0558098852892673E-2</v>
      </c>
      <c r="M82" s="25" t="s">
        <v>15</v>
      </c>
      <c r="N82" s="25" t="s">
        <v>15</v>
      </c>
      <c r="O82" s="26">
        <v>1.439268775317163E-2</v>
      </c>
      <c r="P82" s="27">
        <v>4</v>
      </c>
      <c r="Q82" s="27">
        <v>4</v>
      </c>
      <c r="R82" s="28">
        <v>3.1334150124243568E-3</v>
      </c>
      <c r="S82" s="29">
        <v>1.5902785833652053E-2</v>
      </c>
      <c r="T82" s="26">
        <v>0.38166686000764927</v>
      </c>
      <c r="U82" s="30">
        <v>0.19703560402566098</v>
      </c>
      <c r="V82" s="31">
        <f t="shared" si="1"/>
        <v>43.58652551889174</v>
      </c>
      <c r="W82" s="21" t="s">
        <v>718</v>
      </c>
    </row>
    <row r="83" spans="1:23">
      <c r="A83" s="22" t="s">
        <v>442</v>
      </c>
      <c r="B83" s="23" t="s">
        <v>443</v>
      </c>
      <c r="C83" s="23" t="s">
        <v>444</v>
      </c>
      <c r="D83" s="23" t="s">
        <v>445</v>
      </c>
      <c r="E83" s="23" t="s">
        <v>55</v>
      </c>
      <c r="F83" s="23" t="s">
        <v>446</v>
      </c>
      <c r="G83" s="24" t="s">
        <v>15</v>
      </c>
      <c r="H83" s="25" t="s">
        <v>15</v>
      </c>
      <c r="I83" s="25" t="s">
        <v>15</v>
      </c>
      <c r="J83" s="25">
        <v>1.8108296308812971E-2</v>
      </c>
      <c r="K83" s="25">
        <v>1.5892317686744293E-2</v>
      </c>
      <c r="L83" s="25" t="s">
        <v>15</v>
      </c>
      <c r="M83" s="25">
        <v>1.3212964107850196E-2</v>
      </c>
      <c r="N83" s="25" t="s">
        <v>15</v>
      </c>
      <c r="O83" s="26" t="s">
        <v>15</v>
      </c>
      <c r="P83" s="27">
        <v>3</v>
      </c>
      <c r="Q83" s="27">
        <v>3</v>
      </c>
      <c r="R83" s="28">
        <v>2.4513184959656931E-3</v>
      </c>
      <c r="S83" s="29">
        <v>1.5737859367802486E-2</v>
      </c>
      <c r="T83" s="26">
        <v>0.37770862482725964</v>
      </c>
      <c r="U83" s="30">
        <v>0.1557593341430383</v>
      </c>
      <c r="V83" s="31">
        <f t="shared" si="1"/>
        <v>44.043294857369858</v>
      </c>
      <c r="W83" s="21"/>
    </row>
    <row r="84" spans="1:23">
      <c r="A84" s="22" t="s">
        <v>440</v>
      </c>
      <c r="B84" s="23" t="s">
        <v>440</v>
      </c>
      <c r="C84" s="23" t="s">
        <v>105</v>
      </c>
      <c r="D84" s="23" t="s">
        <v>106</v>
      </c>
      <c r="E84" s="23" t="s">
        <v>55</v>
      </c>
      <c r="F84" s="23" t="s">
        <v>441</v>
      </c>
      <c r="G84" s="24" t="s">
        <v>15</v>
      </c>
      <c r="H84" s="25" t="s">
        <v>15</v>
      </c>
      <c r="I84" s="25" t="s">
        <v>15</v>
      </c>
      <c r="J84" s="25">
        <v>1.5948689992695969E-2</v>
      </c>
      <c r="K84" s="25">
        <v>9.9077439409225015E-3</v>
      </c>
      <c r="L84" s="25">
        <v>1.4016029718796761E-2</v>
      </c>
      <c r="M84" s="25">
        <v>1.394555934084088E-2</v>
      </c>
      <c r="N84" s="25" t="s">
        <v>15</v>
      </c>
      <c r="O84" s="26">
        <v>2.3597217777657369E-2</v>
      </c>
      <c r="P84" s="27">
        <v>5</v>
      </c>
      <c r="Q84" s="27">
        <v>9</v>
      </c>
      <c r="R84" s="28">
        <v>5.0412449606124874E-3</v>
      </c>
      <c r="S84" s="29">
        <v>1.5483048154182697E-2</v>
      </c>
      <c r="T84" s="26">
        <v>0.37159315570038476</v>
      </c>
      <c r="U84" s="30">
        <v>0.32559770598211379</v>
      </c>
      <c r="V84" s="31">
        <f t="shared" si="1"/>
        <v>44.768134391721425</v>
      </c>
      <c r="W84" s="21"/>
    </row>
    <row r="85" spans="1:23">
      <c r="A85" s="22" t="s">
        <v>438</v>
      </c>
      <c r="B85" s="23" t="s">
        <v>438</v>
      </c>
      <c r="C85" s="23" t="s">
        <v>149</v>
      </c>
      <c r="D85" s="23" t="s">
        <v>150</v>
      </c>
      <c r="E85" s="23" t="s">
        <v>13</v>
      </c>
      <c r="F85" s="23" t="s">
        <v>439</v>
      </c>
      <c r="G85" s="24">
        <v>2.4295129723108627E-2</v>
      </c>
      <c r="H85" s="25" t="s">
        <v>15</v>
      </c>
      <c r="I85" s="25" t="s">
        <v>15</v>
      </c>
      <c r="J85" s="25" t="s">
        <v>15</v>
      </c>
      <c r="K85" s="25">
        <v>1.3124098949616464E-2</v>
      </c>
      <c r="L85" s="25" t="s">
        <v>15</v>
      </c>
      <c r="M85" s="25">
        <v>1.2061398120977876E-2</v>
      </c>
      <c r="N85" s="25">
        <v>1.2222793530762117E-2</v>
      </c>
      <c r="O85" s="26" t="s">
        <v>15</v>
      </c>
      <c r="P85" s="27">
        <v>4</v>
      </c>
      <c r="Q85" s="27">
        <v>5</v>
      </c>
      <c r="R85" s="28">
        <v>5.9313092398437213E-3</v>
      </c>
      <c r="S85" s="29">
        <v>1.542585508111627E-2</v>
      </c>
      <c r="T85" s="26">
        <v>0.3702205219467905</v>
      </c>
      <c r="U85" s="30">
        <v>0.38450440566530397</v>
      </c>
      <c r="V85" s="31">
        <f t="shared" si="1"/>
        <v>44.93411722818977</v>
      </c>
      <c r="W85" s="21" t="s">
        <v>718</v>
      </c>
    </row>
    <row r="86" spans="1:23">
      <c r="A86" s="22" t="s">
        <v>436</v>
      </c>
      <c r="B86" s="23" t="s">
        <v>436</v>
      </c>
      <c r="C86" s="23" t="s">
        <v>138</v>
      </c>
      <c r="D86" s="23" t="s">
        <v>139</v>
      </c>
      <c r="E86" s="23" t="s">
        <v>23</v>
      </c>
      <c r="F86" s="23" t="s">
        <v>437</v>
      </c>
      <c r="G86" s="24" t="s">
        <v>15</v>
      </c>
      <c r="H86" s="25" t="s">
        <v>15</v>
      </c>
      <c r="I86" s="25" t="s">
        <v>15</v>
      </c>
      <c r="J86" s="25">
        <v>1.5998096762344448E-2</v>
      </c>
      <c r="K86" s="25" t="s">
        <v>15</v>
      </c>
      <c r="L86" s="25">
        <v>2.0895428455656472E-2</v>
      </c>
      <c r="M86" s="25">
        <v>1.1913466836500958E-2</v>
      </c>
      <c r="N86" s="25">
        <v>1.0488711772932893E-2</v>
      </c>
      <c r="O86" s="26">
        <v>1.7499772930959383E-2</v>
      </c>
      <c r="P86" s="27">
        <v>5</v>
      </c>
      <c r="Q86" s="27">
        <v>6</v>
      </c>
      <c r="R86" s="28">
        <v>4.2200355332683735E-3</v>
      </c>
      <c r="S86" s="29">
        <v>1.5359095351678832E-2</v>
      </c>
      <c r="T86" s="26">
        <v>0.36861828844029199</v>
      </c>
      <c r="U86" s="30">
        <v>0.27475807895203286</v>
      </c>
      <c r="V86" s="31">
        <f t="shared" si="1"/>
        <v>45.129427527395393</v>
      </c>
      <c r="W86" s="21"/>
    </row>
    <row r="87" spans="1:23">
      <c r="A87" s="22" t="s">
        <v>434</v>
      </c>
      <c r="B87" s="23" t="s">
        <v>434</v>
      </c>
      <c r="C87" s="23" t="s">
        <v>142</v>
      </c>
      <c r="D87" s="23" t="s">
        <v>143</v>
      </c>
      <c r="E87" s="23" t="s">
        <v>13</v>
      </c>
      <c r="F87" s="23" t="s">
        <v>435</v>
      </c>
      <c r="G87" s="24" t="s">
        <v>15</v>
      </c>
      <c r="H87" s="25" t="s">
        <v>15</v>
      </c>
      <c r="I87" s="25" t="s">
        <v>15</v>
      </c>
      <c r="J87" s="25">
        <v>1.5825829831892922E-2</v>
      </c>
      <c r="K87" s="25">
        <v>1.471615948748981E-2</v>
      </c>
      <c r="L87" s="25">
        <v>1.878071262558114E-2</v>
      </c>
      <c r="M87" s="25">
        <v>1.4044832850171392E-2</v>
      </c>
      <c r="N87" s="25">
        <v>1.3321944933820185E-2</v>
      </c>
      <c r="O87" s="26">
        <v>1.4582775498195441E-2</v>
      </c>
      <c r="P87" s="27">
        <v>6</v>
      </c>
      <c r="Q87" s="27">
        <v>14</v>
      </c>
      <c r="R87" s="28">
        <v>1.9333321210798574E-3</v>
      </c>
      <c r="S87" s="29">
        <v>1.521204253785848E-2</v>
      </c>
      <c r="T87" s="26">
        <v>0.36508902090860351</v>
      </c>
      <c r="U87" s="30">
        <v>0.12709221107345312</v>
      </c>
      <c r="V87" s="31">
        <f t="shared" si="1"/>
        <v>45.565687765788034</v>
      </c>
      <c r="W87" s="21"/>
    </row>
    <row r="88" spans="1:23">
      <c r="A88" s="22" t="s">
        <v>429</v>
      </c>
      <c r="B88" s="23" t="s">
        <v>430</v>
      </c>
      <c r="C88" s="23" t="s">
        <v>431</v>
      </c>
      <c r="D88" s="23" t="s">
        <v>432</v>
      </c>
      <c r="E88" s="23" t="s">
        <v>341</v>
      </c>
      <c r="F88" s="23" t="s">
        <v>433</v>
      </c>
      <c r="G88" s="24" t="s">
        <v>15</v>
      </c>
      <c r="H88" s="25" t="s">
        <v>15</v>
      </c>
      <c r="I88" s="25" t="s">
        <v>15</v>
      </c>
      <c r="J88" s="25">
        <v>1.8049709866570254E-2</v>
      </c>
      <c r="K88" s="25">
        <v>1.5229382955643061E-2</v>
      </c>
      <c r="L88" s="25" t="s">
        <v>15</v>
      </c>
      <c r="M88" s="25">
        <v>1.4396717782100801E-2</v>
      </c>
      <c r="N88" s="25">
        <v>1.1681647639174899E-2</v>
      </c>
      <c r="O88" s="26" t="s">
        <v>15</v>
      </c>
      <c r="P88" s="27">
        <v>4</v>
      </c>
      <c r="Q88" s="27">
        <v>5</v>
      </c>
      <c r="R88" s="28">
        <v>2.6220566773945057E-3</v>
      </c>
      <c r="S88" s="29">
        <v>1.4839364560872256E-2</v>
      </c>
      <c r="T88" s="26">
        <v>0.35614474946093411</v>
      </c>
      <c r="U88" s="30">
        <v>0.17669602135850362</v>
      </c>
      <c r="V88" s="31">
        <f t="shared" si="1"/>
        <v>46.710031128125486</v>
      </c>
      <c r="W88" s="21"/>
    </row>
    <row r="89" spans="1:23">
      <c r="A89" s="22" t="s">
        <v>424</v>
      </c>
      <c r="B89" s="23" t="s">
        <v>425</v>
      </c>
      <c r="C89" s="23" t="s">
        <v>426</v>
      </c>
      <c r="D89" s="23" t="s">
        <v>427</v>
      </c>
      <c r="E89" s="23" t="s">
        <v>55</v>
      </c>
      <c r="F89" s="23" t="s">
        <v>428</v>
      </c>
      <c r="G89" s="24" t="s">
        <v>15</v>
      </c>
      <c r="H89" s="25" t="s">
        <v>15</v>
      </c>
      <c r="I89" s="25" t="s">
        <v>15</v>
      </c>
      <c r="J89" s="25">
        <v>1.6138632010652649E-2</v>
      </c>
      <c r="K89" s="25">
        <v>1.6727534346619451E-2</v>
      </c>
      <c r="L89" s="25">
        <v>1.5855165120391028E-2</v>
      </c>
      <c r="M89" s="25">
        <v>1.2318485368007828E-2</v>
      </c>
      <c r="N89" s="25">
        <v>1.4790953589032789E-2</v>
      </c>
      <c r="O89" s="26">
        <v>1.2576107919229815E-2</v>
      </c>
      <c r="P89" s="27">
        <v>6</v>
      </c>
      <c r="Q89" s="27">
        <v>8</v>
      </c>
      <c r="R89" s="28">
        <v>1.8814161157907313E-3</v>
      </c>
      <c r="S89" s="29">
        <v>1.4734479725655593E-2</v>
      </c>
      <c r="T89" s="26">
        <v>0.35362751341573423</v>
      </c>
      <c r="U89" s="30">
        <v>0.12768799108086729</v>
      </c>
      <c r="V89" s="31">
        <f t="shared" si="1"/>
        <v>47.042528373298538</v>
      </c>
      <c r="W89" s="21"/>
    </row>
    <row r="90" spans="1:23">
      <c r="A90" s="22" t="s">
        <v>420</v>
      </c>
      <c r="B90" s="23" t="s">
        <v>420</v>
      </c>
      <c r="C90" s="23" t="s">
        <v>421</v>
      </c>
      <c r="D90" s="23" t="s">
        <v>422</v>
      </c>
      <c r="E90" s="23" t="s">
        <v>282</v>
      </c>
      <c r="F90" s="23" t="s">
        <v>423</v>
      </c>
      <c r="G90" s="24" t="s">
        <v>15</v>
      </c>
      <c r="H90" s="25" t="s">
        <v>15</v>
      </c>
      <c r="I90" s="25" t="s">
        <v>15</v>
      </c>
      <c r="J90" s="25">
        <v>1.9361845916771647E-2</v>
      </c>
      <c r="K90" s="25">
        <v>1.4041659150936272E-2</v>
      </c>
      <c r="L90" s="25">
        <v>1.7182936432426892E-2</v>
      </c>
      <c r="M90" s="25">
        <v>1.1827353135425803E-2</v>
      </c>
      <c r="N90" s="25">
        <v>1.1657403021824685E-2</v>
      </c>
      <c r="O90" s="26">
        <v>1.4284708150972379E-2</v>
      </c>
      <c r="P90" s="27">
        <v>6</v>
      </c>
      <c r="Q90" s="27">
        <v>21</v>
      </c>
      <c r="R90" s="28">
        <v>3.033450377021E-3</v>
      </c>
      <c r="S90" s="29">
        <v>1.4725984301392948E-2</v>
      </c>
      <c r="T90" s="26">
        <v>0.35342362323343074</v>
      </c>
      <c r="U90" s="30">
        <v>0.20599304704773197</v>
      </c>
      <c r="V90" s="31">
        <f t="shared" si="1"/>
        <v>47.069667220436983</v>
      </c>
      <c r="W90" s="21"/>
    </row>
    <row r="91" spans="1:23">
      <c r="A91" s="22" t="s">
        <v>416</v>
      </c>
      <c r="B91" s="23" t="s">
        <v>416</v>
      </c>
      <c r="C91" s="23" t="s">
        <v>417</v>
      </c>
      <c r="D91" s="23" t="s">
        <v>418</v>
      </c>
      <c r="E91" s="23" t="s">
        <v>55</v>
      </c>
      <c r="F91" s="23" t="s">
        <v>419</v>
      </c>
      <c r="G91" s="24" t="s">
        <v>15</v>
      </c>
      <c r="H91" s="25" t="s">
        <v>15</v>
      </c>
      <c r="I91" s="25" t="s">
        <v>15</v>
      </c>
      <c r="J91" s="25">
        <v>1.1622390427254667E-2</v>
      </c>
      <c r="K91" s="25" t="s">
        <v>15</v>
      </c>
      <c r="L91" s="25">
        <v>1.7818074768516965E-2</v>
      </c>
      <c r="M91" s="25" t="s">
        <v>15</v>
      </c>
      <c r="N91" s="25" t="s">
        <v>15</v>
      </c>
      <c r="O91" s="26" t="s">
        <v>15</v>
      </c>
      <c r="P91" s="27">
        <v>2</v>
      </c>
      <c r="Q91" s="27">
        <v>3</v>
      </c>
      <c r="R91" s="28">
        <v>4.3810104117978791E-3</v>
      </c>
      <c r="S91" s="29">
        <v>1.4720232597885817E-2</v>
      </c>
      <c r="T91" s="26">
        <v>0.35328558234925961</v>
      </c>
      <c r="U91" s="30">
        <v>0.29761828712048333</v>
      </c>
      <c r="V91" s="31">
        <f t="shared" si="1"/>
        <v>47.088058965827621</v>
      </c>
      <c r="W91" s="21" t="s">
        <v>718</v>
      </c>
    </row>
    <row r="92" spans="1:23">
      <c r="A92" s="22" t="s">
        <v>414</v>
      </c>
      <c r="B92" s="23" t="s">
        <v>414</v>
      </c>
      <c r="C92" s="23" t="s">
        <v>160</v>
      </c>
      <c r="D92" s="23" t="s">
        <v>161</v>
      </c>
      <c r="E92" s="23" t="s">
        <v>13</v>
      </c>
      <c r="F92" s="23" t="s">
        <v>415</v>
      </c>
      <c r="G92" s="24" t="s">
        <v>15</v>
      </c>
      <c r="H92" s="25" t="s">
        <v>15</v>
      </c>
      <c r="I92" s="25" t="s">
        <v>15</v>
      </c>
      <c r="J92" s="25">
        <v>1.3033314102317176E-2</v>
      </c>
      <c r="K92" s="25">
        <v>1.7318241779796163E-2</v>
      </c>
      <c r="L92" s="25">
        <v>1.7390333719412496E-2</v>
      </c>
      <c r="M92" s="25">
        <v>1.2476770249110571E-2</v>
      </c>
      <c r="N92" s="25">
        <v>1.3909786703958612E-2</v>
      </c>
      <c r="O92" s="26">
        <v>1.3402556774170474E-2</v>
      </c>
      <c r="P92" s="27">
        <v>6</v>
      </c>
      <c r="Q92" s="27">
        <v>12</v>
      </c>
      <c r="R92" s="28">
        <v>2.1930290087391504E-3</v>
      </c>
      <c r="S92" s="29">
        <v>1.4588500554794248E-2</v>
      </c>
      <c r="T92" s="26">
        <v>0.35012401331506193</v>
      </c>
      <c r="U92" s="30">
        <v>0.15032586800145481</v>
      </c>
      <c r="V92" s="31">
        <f t="shared" si="1"/>
        <v>47.513257305402433</v>
      </c>
      <c r="W92" s="21"/>
    </row>
    <row r="93" spans="1:23">
      <c r="A93" s="22" t="s">
        <v>410</v>
      </c>
      <c r="B93" s="23" t="s">
        <v>410</v>
      </c>
      <c r="C93" s="23" t="s">
        <v>411</v>
      </c>
      <c r="D93" s="23" t="s">
        <v>412</v>
      </c>
      <c r="E93" s="23" t="s">
        <v>13</v>
      </c>
      <c r="F93" s="23" t="s">
        <v>413</v>
      </c>
      <c r="G93" s="24" t="s">
        <v>15</v>
      </c>
      <c r="H93" s="25" t="s">
        <v>15</v>
      </c>
      <c r="I93" s="25" t="s">
        <v>15</v>
      </c>
      <c r="J93" s="25">
        <v>1.4539902660466337E-2</v>
      </c>
      <c r="K93" s="25">
        <v>1.9667573949618745E-2</v>
      </c>
      <c r="L93" s="25" t="s">
        <v>15</v>
      </c>
      <c r="M93" s="25">
        <v>1.3990746890889482E-2</v>
      </c>
      <c r="N93" s="25">
        <v>1.5685731652776751E-2</v>
      </c>
      <c r="O93" s="26">
        <v>8.9393951702104145E-3</v>
      </c>
      <c r="P93" s="27">
        <v>5</v>
      </c>
      <c r="Q93" s="27">
        <v>10</v>
      </c>
      <c r="R93" s="28">
        <v>3.8493546866748989E-3</v>
      </c>
      <c r="S93" s="29">
        <v>1.4564670064792345E-2</v>
      </c>
      <c r="T93" s="26">
        <v>0.34955208155501627</v>
      </c>
      <c r="U93" s="30">
        <v>0.26429398465949944</v>
      </c>
      <c r="V93" s="31">
        <f t="shared" si="1"/>
        <v>47.590997769013164</v>
      </c>
      <c r="W93" s="21"/>
    </row>
    <row r="94" spans="1:23">
      <c r="A94" s="22" t="s">
        <v>408</v>
      </c>
      <c r="B94" s="23" t="s">
        <v>408</v>
      </c>
      <c r="C94" s="23" t="s">
        <v>58</v>
      </c>
      <c r="D94" s="23" t="s">
        <v>59</v>
      </c>
      <c r="E94" s="23" t="s">
        <v>23</v>
      </c>
      <c r="F94" s="23" t="s">
        <v>409</v>
      </c>
      <c r="G94" s="24" t="s">
        <v>15</v>
      </c>
      <c r="H94" s="25" t="s">
        <v>15</v>
      </c>
      <c r="I94" s="25" t="s">
        <v>15</v>
      </c>
      <c r="J94" s="25" t="s">
        <v>15</v>
      </c>
      <c r="K94" s="25">
        <v>1.7489396137204641E-2</v>
      </c>
      <c r="L94" s="25">
        <v>1.6462161695746824E-2</v>
      </c>
      <c r="M94" s="25">
        <v>8.6723433236067741E-3</v>
      </c>
      <c r="N94" s="25">
        <v>1.1466126415098372E-2</v>
      </c>
      <c r="O94" s="26">
        <v>1.8555868752463889E-2</v>
      </c>
      <c r="P94" s="27">
        <v>5</v>
      </c>
      <c r="Q94" s="27">
        <v>9</v>
      </c>
      <c r="R94" s="28">
        <v>4.2543610931078529E-3</v>
      </c>
      <c r="S94" s="29">
        <v>1.45291792648241E-2</v>
      </c>
      <c r="T94" s="26">
        <v>0.34870030235577842</v>
      </c>
      <c r="U94" s="30">
        <v>0.29281496329306661</v>
      </c>
      <c r="V94" s="31">
        <f t="shared" si="1"/>
        <v>47.707249523590832</v>
      </c>
      <c r="W94" s="21"/>
    </row>
    <row r="95" spans="1:23">
      <c r="A95" s="22" t="s">
        <v>403</v>
      </c>
      <c r="B95" s="23" t="s">
        <v>404</v>
      </c>
      <c r="C95" s="23" t="s">
        <v>405</v>
      </c>
      <c r="D95" s="23" t="s">
        <v>406</v>
      </c>
      <c r="E95" s="23" t="s">
        <v>55</v>
      </c>
      <c r="F95" s="23" t="s">
        <v>407</v>
      </c>
      <c r="G95" s="24" t="s">
        <v>15</v>
      </c>
      <c r="H95" s="25" t="s">
        <v>15</v>
      </c>
      <c r="I95" s="25" t="s">
        <v>15</v>
      </c>
      <c r="J95" s="25">
        <v>1.2876128693373979E-2</v>
      </c>
      <c r="K95" s="25">
        <v>1.214191409054613E-2</v>
      </c>
      <c r="L95" s="25">
        <v>1.5188182010432347E-2</v>
      </c>
      <c r="M95" s="25">
        <v>1.3763980989375485E-2</v>
      </c>
      <c r="N95" s="25">
        <v>1.5009977021744284E-2</v>
      </c>
      <c r="O95" s="26">
        <v>1.7741406672983264E-2</v>
      </c>
      <c r="P95" s="27">
        <v>6</v>
      </c>
      <c r="Q95" s="27">
        <v>10</v>
      </c>
      <c r="R95" s="28">
        <v>1.9983353415421248E-3</v>
      </c>
      <c r="S95" s="29">
        <v>1.445359824640925E-2</v>
      </c>
      <c r="T95" s="26">
        <v>0.346886357913822</v>
      </c>
      <c r="U95" s="30">
        <v>0.138258674931592</v>
      </c>
      <c r="V95" s="31">
        <f t="shared" si="1"/>
        <v>47.956721139121591</v>
      </c>
      <c r="W95" s="21"/>
    </row>
    <row r="96" spans="1:23">
      <c r="A96" s="22" t="s">
        <v>401</v>
      </c>
      <c r="B96" s="23" t="s">
        <v>401</v>
      </c>
      <c r="C96" s="23" t="s">
        <v>358</v>
      </c>
      <c r="D96" s="23" t="s">
        <v>359</v>
      </c>
      <c r="E96" s="23" t="s">
        <v>23</v>
      </c>
      <c r="F96" s="23" t="s">
        <v>402</v>
      </c>
      <c r="G96" s="24" t="s">
        <v>15</v>
      </c>
      <c r="H96" s="25" t="s">
        <v>15</v>
      </c>
      <c r="I96" s="25" t="s">
        <v>15</v>
      </c>
      <c r="J96" s="25">
        <v>1.5720268519600789E-2</v>
      </c>
      <c r="K96" s="25" t="s">
        <v>15</v>
      </c>
      <c r="L96" s="25" t="s">
        <v>15</v>
      </c>
      <c r="M96" s="25">
        <v>1.2016616524160671E-2</v>
      </c>
      <c r="N96" s="25">
        <v>1.2491277156133247E-2</v>
      </c>
      <c r="O96" s="26">
        <v>1.7424492205223518E-2</v>
      </c>
      <c r="P96" s="27">
        <v>4</v>
      </c>
      <c r="Q96" s="27">
        <v>5</v>
      </c>
      <c r="R96" s="28">
        <v>2.595747074820326E-3</v>
      </c>
      <c r="S96" s="29">
        <v>1.4413163601279557E-2</v>
      </c>
      <c r="T96" s="26">
        <v>0.34591592643070934</v>
      </c>
      <c r="U96" s="30">
        <v>0.18009558113875038</v>
      </c>
      <c r="V96" s="31">
        <f t="shared" si="1"/>
        <v>48.091258778080459</v>
      </c>
      <c r="W96" s="21"/>
    </row>
    <row r="97" spans="1:23">
      <c r="A97" s="22" t="s">
        <v>399</v>
      </c>
      <c r="B97" s="23" t="s">
        <v>399</v>
      </c>
      <c r="C97" s="23" t="s">
        <v>310</v>
      </c>
      <c r="D97" s="23" t="s">
        <v>311</v>
      </c>
      <c r="E97" s="23" t="s">
        <v>55</v>
      </c>
      <c r="F97" s="23" t="s">
        <v>400</v>
      </c>
      <c r="G97" s="24" t="s">
        <v>15</v>
      </c>
      <c r="H97" s="25" t="s">
        <v>15</v>
      </c>
      <c r="I97" s="25" t="s">
        <v>15</v>
      </c>
      <c r="J97" s="25" t="s">
        <v>15</v>
      </c>
      <c r="K97" s="25" t="s">
        <v>15</v>
      </c>
      <c r="L97" s="25">
        <v>1.3819989940988379E-2</v>
      </c>
      <c r="M97" s="25">
        <v>1.3415492784669155E-2</v>
      </c>
      <c r="N97" s="25">
        <v>1.317122960016638E-2</v>
      </c>
      <c r="O97" s="26">
        <v>1.6934607391911931E-2</v>
      </c>
      <c r="P97" s="27">
        <v>4</v>
      </c>
      <c r="Q97" s="27">
        <v>8</v>
      </c>
      <c r="R97" s="28">
        <v>1.7533823104813706E-3</v>
      </c>
      <c r="S97" s="29">
        <v>1.4335329929433961E-2</v>
      </c>
      <c r="T97" s="26">
        <v>0.34404791830641507</v>
      </c>
      <c r="U97" s="30">
        <v>0.12231196066727736</v>
      </c>
      <c r="V97" s="31">
        <f t="shared" si="1"/>
        <v>48.352370260885557</v>
      </c>
      <c r="W97" s="21"/>
    </row>
    <row r="98" spans="1:23" ht="12" customHeight="1">
      <c r="A98" s="22" t="s">
        <v>395</v>
      </c>
      <c r="B98" s="23" t="s">
        <v>395</v>
      </c>
      <c r="C98" s="23" t="s">
        <v>396</v>
      </c>
      <c r="D98" s="23" t="s">
        <v>397</v>
      </c>
      <c r="E98" s="23" t="s">
        <v>13</v>
      </c>
      <c r="F98" s="23" t="s">
        <v>398</v>
      </c>
      <c r="G98" s="24" t="s">
        <v>15</v>
      </c>
      <c r="H98" s="25" t="s">
        <v>15</v>
      </c>
      <c r="I98" s="25" t="s">
        <v>15</v>
      </c>
      <c r="J98" s="25" t="s">
        <v>15</v>
      </c>
      <c r="K98" s="25" t="s">
        <v>15</v>
      </c>
      <c r="L98" s="25" t="s">
        <v>15</v>
      </c>
      <c r="M98" s="25">
        <v>1.6284118110667916E-2</v>
      </c>
      <c r="N98" s="25">
        <v>1.3960699765000632E-2</v>
      </c>
      <c r="O98" s="26">
        <v>1.2021231480794089E-2</v>
      </c>
      <c r="P98" s="27">
        <v>3</v>
      </c>
      <c r="Q98" s="27">
        <v>6</v>
      </c>
      <c r="R98" s="28">
        <v>2.1343231734979986E-3</v>
      </c>
      <c r="S98" s="29">
        <v>1.408868311882088E-2</v>
      </c>
      <c r="T98" s="26">
        <v>0.3381283948517011</v>
      </c>
      <c r="U98" s="30">
        <v>0.15149202771455519</v>
      </c>
      <c r="V98" s="31">
        <f t="shared" si="1"/>
        <v>49.198862286424728</v>
      </c>
      <c r="W98" s="21"/>
    </row>
    <row r="99" spans="1:23">
      <c r="A99" s="22" t="s">
        <v>393</v>
      </c>
      <c r="B99" s="23" t="s">
        <v>393</v>
      </c>
      <c r="C99" s="23" t="s">
        <v>149</v>
      </c>
      <c r="D99" s="23" t="s">
        <v>150</v>
      </c>
      <c r="E99" s="23" t="s">
        <v>13</v>
      </c>
      <c r="F99" s="23" t="s">
        <v>394</v>
      </c>
      <c r="G99" s="24" t="s">
        <v>15</v>
      </c>
      <c r="H99" s="25" t="s">
        <v>15</v>
      </c>
      <c r="I99" s="25" t="s">
        <v>15</v>
      </c>
      <c r="J99" s="25">
        <v>1.2019354462408132E-2</v>
      </c>
      <c r="K99" s="25">
        <v>1.5376940016399207E-2</v>
      </c>
      <c r="L99" s="25" t="s">
        <v>15</v>
      </c>
      <c r="M99" s="25">
        <v>1.4336588375916073E-2</v>
      </c>
      <c r="N99" s="25">
        <v>1.373576493952066E-2</v>
      </c>
      <c r="O99" s="26" t="s">
        <v>15</v>
      </c>
      <c r="P99" s="27">
        <v>4</v>
      </c>
      <c r="Q99" s="27">
        <v>4</v>
      </c>
      <c r="R99" s="28">
        <v>1.4061115015877351E-3</v>
      </c>
      <c r="S99" s="29">
        <v>1.3867161948561017E-2</v>
      </c>
      <c r="T99" s="26">
        <v>0.33281188676546442</v>
      </c>
      <c r="U99" s="30">
        <v>0.10139865004847989</v>
      </c>
      <c r="V99" s="31">
        <f t="shared" si="1"/>
        <v>49.984790192190154</v>
      </c>
      <c r="W99" s="21"/>
    </row>
    <row r="100" spans="1:23">
      <c r="A100" s="22" t="s">
        <v>389</v>
      </c>
      <c r="B100" s="23" t="s">
        <v>389</v>
      </c>
      <c r="C100" s="23" t="s">
        <v>390</v>
      </c>
      <c r="D100" s="23" t="s">
        <v>391</v>
      </c>
      <c r="E100" s="23" t="s">
        <v>23</v>
      </c>
      <c r="F100" s="23" t="s">
        <v>392</v>
      </c>
      <c r="G100" s="24" t="s">
        <v>15</v>
      </c>
      <c r="H100" s="25" t="s">
        <v>15</v>
      </c>
      <c r="I100" s="25" t="s">
        <v>15</v>
      </c>
      <c r="J100" s="25" t="s">
        <v>15</v>
      </c>
      <c r="K100" s="25">
        <v>1.1932728972980228E-2</v>
      </c>
      <c r="L100" s="25" t="s">
        <v>15</v>
      </c>
      <c r="M100" s="25" t="s">
        <v>15</v>
      </c>
      <c r="N100" s="25" t="s">
        <v>15</v>
      </c>
      <c r="O100" s="26">
        <v>1.5514603048041128E-2</v>
      </c>
      <c r="P100" s="27">
        <v>2</v>
      </c>
      <c r="Q100" s="27">
        <v>3</v>
      </c>
      <c r="R100" s="28">
        <v>2.5327674478318558E-3</v>
      </c>
      <c r="S100" s="29">
        <v>1.3723666010510678E-2</v>
      </c>
      <c r="T100" s="26">
        <v>0.32936798425225627</v>
      </c>
      <c r="U100" s="30">
        <v>0.1845547280072293</v>
      </c>
      <c r="V100" s="31">
        <f t="shared" si="1"/>
        <v>50.50743584324173</v>
      </c>
      <c r="W100" s="21" t="s">
        <v>718</v>
      </c>
    </row>
    <row r="101" spans="1:23">
      <c r="A101" s="22" t="s">
        <v>387</v>
      </c>
      <c r="B101" s="23" t="s">
        <v>387</v>
      </c>
      <c r="C101" s="23" t="s">
        <v>11</v>
      </c>
      <c r="D101" s="23" t="s">
        <v>12</v>
      </c>
      <c r="E101" s="23" t="s">
        <v>13</v>
      </c>
      <c r="F101" s="23" t="s">
        <v>388</v>
      </c>
      <c r="G101" s="24" t="s">
        <v>15</v>
      </c>
      <c r="H101" s="25" t="s">
        <v>15</v>
      </c>
      <c r="I101" s="25" t="s">
        <v>15</v>
      </c>
      <c r="J101" s="25">
        <v>1.1781770595078518E-2</v>
      </c>
      <c r="K101" s="25">
        <v>2.0290393113687834E-2</v>
      </c>
      <c r="L101" s="25">
        <v>1.7103601807845224E-2</v>
      </c>
      <c r="M101" s="25" t="s">
        <v>15</v>
      </c>
      <c r="N101" s="25">
        <v>1.0536343238322502E-2</v>
      </c>
      <c r="O101" s="26">
        <v>8.5134591018148787E-3</v>
      </c>
      <c r="P101" s="27">
        <v>5</v>
      </c>
      <c r="Q101" s="27">
        <v>6</v>
      </c>
      <c r="R101" s="28">
        <v>4.8885391146850149E-3</v>
      </c>
      <c r="S101" s="29">
        <v>1.3645113571349793E-2</v>
      </c>
      <c r="T101" s="26">
        <v>0.32748272571239501</v>
      </c>
      <c r="U101" s="30">
        <v>0.35826298470313384</v>
      </c>
      <c r="V101" s="31">
        <f t="shared" si="1"/>
        <v>50.798197972886364</v>
      </c>
      <c r="W101" s="21"/>
    </row>
    <row r="102" spans="1:23">
      <c r="A102" s="22" t="s">
        <v>385</v>
      </c>
      <c r="B102" s="23" t="s">
        <v>385</v>
      </c>
      <c r="C102" s="23" t="s">
        <v>11</v>
      </c>
      <c r="D102" s="23" t="s">
        <v>12</v>
      </c>
      <c r="E102" s="23" t="s">
        <v>13</v>
      </c>
      <c r="F102" s="23" t="s">
        <v>386</v>
      </c>
      <c r="G102" s="24" t="s">
        <v>15</v>
      </c>
      <c r="H102" s="25" t="s">
        <v>15</v>
      </c>
      <c r="I102" s="25" t="s">
        <v>15</v>
      </c>
      <c r="J102" s="25" t="s">
        <v>15</v>
      </c>
      <c r="K102" s="25" t="s">
        <v>15</v>
      </c>
      <c r="L102" s="25">
        <v>1.4872571498798628E-2</v>
      </c>
      <c r="M102" s="25" t="s">
        <v>15</v>
      </c>
      <c r="N102" s="25">
        <v>1.1852747189781764E-2</v>
      </c>
      <c r="O102" s="26">
        <v>1.3947487385852659E-2</v>
      </c>
      <c r="P102" s="27">
        <v>3</v>
      </c>
      <c r="Q102" s="27">
        <v>3</v>
      </c>
      <c r="R102" s="28">
        <v>1.5472047894180734E-3</v>
      </c>
      <c r="S102" s="29">
        <v>1.3557602024811016E-2</v>
      </c>
      <c r="T102" s="26">
        <v>0.32538244859546439</v>
      </c>
      <c r="U102" s="30">
        <v>0.11412082952329031</v>
      </c>
      <c r="V102" s="31">
        <f t="shared" si="1"/>
        <v>51.126089945069566</v>
      </c>
      <c r="W102" s="21"/>
    </row>
    <row r="103" spans="1:23">
      <c r="A103" s="22" t="s">
        <v>380</v>
      </c>
      <c r="B103" s="23" t="s">
        <v>381</v>
      </c>
      <c r="C103" s="23" t="s">
        <v>382</v>
      </c>
      <c r="D103" s="23" t="s">
        <v>383</v>
      </c>
      <c r="E103" s="23" t="s">
        <v>55</v>
      </c>
      <c r="F103" s="23" t="s">
        <v>384</v>
      </c>
      <c r="G103" s="24" t="s">
        <v>15</v>
      </c>
      <c r="H103" s="25" t="s">
        <v>15</v>
      </c>
      <c r="I103" s="25" t="s">
        <v>15</v>
      </c>
      <c r="J103" s="25">
        <v>1.2372230518595106E-2</v>
      </c>
      <c r="K103" s="25" t="s">
        <v>15</v>
      </c>
      <c r="L103" s="25" t="s">
        <v>15</v>
      </c>
      <c r="M103" s="25">
        <v>1.1480598396680544E-2</v>
      </c>
      <c r="N103" s="25" t="s">
        <v>15</v>
      </c>
      <c r="O103" s="26">
        <v>1.6762611626128961E-2</v>
      </c>
      <c r="P103" s="27">
        <v>3</v>
      </c>
      <c r="Q103" s="27">
        <v>3</v>
      </c>
      <c r="R103" s="28">
        <v>2.8275465768721406E-3</v>
      </c>
      <c r="S103" s="29">
        <v>1.3538480180468203E-2</v>
      </c>
      <c r="T103" s="26">
        <v>0.32492352433123689</v>
      </c>
      <c r="U103" s="30">
        <v>0.20885258457233677</v>
      </c>
      <c r="V103" s="31">
        <f t="shared" si="1"/>
        <v>51.198300793019598</v>
      </c>
      <c r="W103" s="21"/>
    </row>
    <row r="104" spans="1:23">
      <c r="A104" s="22" t="s">
        <v>378</v>
      </c>
      <c r="B104" s="23" t="s">
        <v>378</v>
      </c>
      <c r="C104" s="23" t="s">
        <v>196</v>
      </c>
      <c r="D104" s="23" t="s">
        <v>197</v>
      </c>
      <c r="E104" s="23" t="s">
        <v>13</v>
      </c>
      <c r="F104" s="23" t="s">
        <v>379</v>
      </c>
      <c r="G104" s="24" t="s">
        <v>15</v>
      </c>
      <c r="H104" s="25" t="s">
        <v>15</v>
      </c>
      <c r="I104" s="25" t="s">
        <v>15</v>
      </c>
      <c r="J104" s="25" t="s">
        <v>15</v>
      </c>
      <c r="K104" s="25" t="s">
        <v>15</v>
      </c>
      <c r="L104" s="25">
        <v>1.0299395459941933E-2</v>
      </c>
      <c r="M104" s="25" t="s">
        <v>15</v>
      </c>
      <c r="N104" s="25">
        <v>9.4996772092456362E-3</v>
      </c>
      <c r="O104" s="26">
        <v>2.033620580033382E-2</v>
      </c>
      <c r="P104" s="27">
        <v>3</v>
      </c>
      <c r="Q104" s="27">
        <v>3</v>
      </c>
      <c r="R104" s="28">
        <v>6.0388666568455471E-3</v>
      </c>
      <c r="S104" s="29">
        <v>1.3378426156507131E-2</v>
      </c>
      <c r="T104" s="26">
        <v>0.32108222775617112</v>
      </c>
      <c r="U104" s="30">
        <v>0.45138842089495734</v>
      </c>
      <c r="V104" s="31">
        <f t="shared" si="1"/>
        <v>51.810816343505813</v>
      </c>
      <c r="W104" s="21"/>
    </row>
    <row r="105" spans="1:23">
      <c r="A105" s="22" t="s">
        <v>374</v>
      </c>
      <c r="B105" s="23" t="s">
        <v>374</v>
      </c>
      <c r="C105" s="23" t="s">
        <v>375</v>
      </c>
      <c r="D105" s="23" t="s">
        <v>376</v>
      </c>
      <c r="E105" s="23" t="s">
        <v>13</v>
      </c>
      <c r="F105" s="23" t="s">
        <v>377</v>
      </c>
      <c r="G105" s="24" t="s">
        <v>15</v>
      </c>
      <c r="H105" s="25" t="s">
        <v>15</v>
      </c>
      <c r="I105" s="25" t="s">
        <v>15</v>
      </c>
      <c r="J105" s="25">
        <v>6.2965985216493605E-3</v>
      </c>
      <c r="K105" s="25">
        <v>8.9342248059122269E-3</v>
      </c>
      <c r="L105" s="25" t="s">
        <v>15</v>
      </c>
      <c r="M105" s="25">
        <v>5.0387404638055399E-3</v>
      </c>
      <c r="N105" s="25">
        <v>3.3196895794978663E-2</v>
      </c>
      <c r="O105" s="26" t="s">
        <v>15</v>
      </c>
      <c r="P105" s="27">
        <v>4</v>
      </c>
      <c r="Q105" s="27">
        <v>4</v>
      </c>
      <c r="R105" s="28">
        <v>1.3319468789896621E-2</v>
      </c>
      <c r="S105" s="29">
        <v>1.336661489658645E-2</v>
      </c>
      <c r="T105" s="26">
        <v>0.3207987575180748</v>
      </c>
      <c r="U105" s="30">
        <v>0.99647284618771592</v>
      </c>
      <c r="V105" s="31">
        <f t="shared" si="1"/>
        <v>51.856598392533954</v>
      </c>
      <c r="W105" s="21"/>
    </row>
    <row r="106" spans="1:23">
      <c r="A106" s="22" t="s">
        <v>369</v>
      </c>
      <c r="B106" s="23" t="s">
        <v>370</v>
      </c>
      <c r="C106" s="23" t="s">
        <v>371</v>
      </c>
      <c r="D106" s="23" t="s">
        <v>372</v>
      </c>
      <c r="E106" s="23" t="s">
        <v>55</v>
      </c>
      <c r="F106" s="23" t="s">
        <v>373</v>
      </c>
      <c r="G106" s="24" t="s">
        <v>15</v>
      </c>
      <c r="H106" s="25" t="s">
        <v>15</v>
      </c>
      <c r="I106" s="25" t="s">
        <v>15</v>
      </c>
      <c r="J106" s="25" t="s">
        <v>15</v>
      </c>
      <c r="K106" s="25">
        <v>1.6123083393543354E-2</v>
      </c>
      <c r="L106" s="25">
        <v>1.2832327435194493E-2</v>
      </c>
      <c r="M106" s="25">
        <v>1.0932689055297038E-2</v>
      </c>
      <c r="N106" s="25" t="s">
        <v>15</v>
      </c>
      <c r="O106" s="26" t="s">
        <v>15</v>
      </c>
      <c r="P106" s="27">
        <v>3</v>
      </c>
      <c r="Q106" s="27">
        <v>5</v>
      </c>
      <c r="R106" s="28">
        <v>2.626083717194591E-3</v>
      </c>
      <c r="S106" s="29">
        <v>1.3296033294678294E-2</v>
      </c>
      <c r="T106" s="26">
        <v>0.31910479907227907</v>
      </c>
      <c r="U106" s="30">
        <v>0.19750881025889688</v>
      </c>
      <c r="V106" s="31">
        <f t="shared" si="1"/>
        <v>52.131877620777004</v>
      </c>
      <c r="W106" s="21"/>
    </row>
    <row r="107" spans="1:23">
      <c r="A107" s="22" t="s">
        <v>367</v>
      </c>
      <c r="B107" s="23" t="s">
        <v>367</v>
      </c>
      <c r="C107" s="23" t="s">
        <v>30</v>
      </c>
      <c r="D107" s="23" t="s">
        <v>31</v>
      </c>
      <c r="E107" s="23" t="s">
        <v>13</v>
      </c>
      <c r="F107" s="23" t="s">
        <v>368</v>
      </c>
      <c r="G107" s="24" t="s">
        <v>15</v>
      </c>
      <c r="H107" s="25" t="s">
        <v>15</v>
      </c>
      <c r="I107" s="25" t="s">
        <v>15</v>
      </c>
      <c r="J107" s="25" t="s">
        <v>15</v>
      </c>
      <c r="K107" s="25">
        <v>1.6844017164910741E-2</v>
      </c>
      <c r="L107" s="25" t="s">
        <v>15</v>
      </c>
      <c r="M107" s="25" t="s">
        <v>15</v>
      </c>
      <c r="N107" s="25">
        <v>1.4458228908670601E-2</v>
      </c>
      <c r="O107" s="26">
        <v>8.5555931023268104E-3</v>
      </c>
      <c r="P107" s="27">
        <v>3</v>
      </c>
      <c r="Q107" s="27">
        <v>3</v>
      </c>
      <c r="R107" s="28">
        <v>4.2667526392477359E-3</v>
      </c>
      <c r="S107" s="29">
        <v>1.3285946391969386E-2</v>
      </c>
      <c r="T107" s="26">
        <v>0.31886271340726524</v>
      </c>
      <c r="U107" s="30">
        <v>0.32114781389052949</v>
      </c>
      <c r="V107" s="31">
        <f t="shared" si="1"/>
        <v>52.171456974936625</v>
      </c>
      <c r="W107" s="21" t="s">
        <v>718</v>
      </c>
    </row>
    <row r="108" spans="1:23">
      <c r="A108" s="22" t="s">
        <v>365</v>
      </c>
      <c r="B108" s="23" t="s">
        <v>365</v>
      </c>
      <c r="C108" s="23" t="s">
        <v>67</v>
      </c>
      <c r="D108" s="23" t="s">
        <v>68</v>
      </c>
      <c r="E108" s="23" t="s">
        <v>13</v>
      </c>
      <c r="F108" s="23" t="s">
        <v>366</v>
      </c>
      <c r="G108" s="24" t="s">
        <v>15</v>
      </c>
      <c r="H108" s="25" t="s">
        <v>15</v>
      </c>
      <c r="I108" s="25" t="s">
        <v>15</v>
      </c>
      <c r="J108" s="25">
        <v>1.1421965469389459E-2</v>
      </c>
      <c r="K108" s="25" t="s">
        <v>15</v>
      </c>
      <c r="L108" s="25" t="s">
        <v>15</v>
      </c>
      <c r="M108" s="25">
        <v>1.5882308674952914E-2</v>
      </c>
      <c r="N108" s="25" t="s">
        <v>15</v>
      </c>
      <c r="O108" s="26">
        <v>1.2547779145626022E-2</v>
      </c>
      <c r="P108" s="27">
        <v>3</v>
      </c>
      <c r="Q108" s="27">
        <v>3</v>
      </c>
      <c r="R108" s="28">
        <v>2.3195259978053846E-3</v>
      </c>
      <c r="S108" s="29">
        <v>1.3284017763322798E-2</v>
      </c>
      <c r="T108" s="26">
        <v>0.31881642631974716</v>
      </c>
      <c r="U108" s="30">
        <v>0.17461027522935124</v>
      </c>
      <c r="V108" s="31">
        <f t="shared" si="1"/>
        <v>52.179031442861074</v>
      </c>
      <c r="W108" s="21"/>
    </row>
    <row r="109" spans="1:23">
      <c r="A109" s="22" t="s">
        <v>363</v>
      </c>
      <c r="B109" s="23" t="s">
        <v>363</v>
      </c>
      <c r="C109" s="23" t="s">
        <v>80</v>
      </c>
      <c r="D109" s="23" t="s">
        <v>81</v>
      </c>
      <c r="E109" s="23" t="s">
        <v>13</v>
      </c>
      <c r="F109" s="23" t="s">
        <v>364</v>
      </c>
      <c r="G109" s="24" t="s">
        <v>15</v>
      </c>
      <c r="H109" s="25" t="s">
        <v>15</v>
      </c>
      <c r="I109" s="25" t="s">
        <v>15</v>
      </c>
      <c r="J109" s="25" t="s">
        <v>15</v>
      </c>
      <c r="K109" s="25" t="s">
        <v>15</v>
      </c>
      <c r="L109" s="25">
        <v>1.3864031715997377E-2</v>
      </c>
      <c r="M109" s="25">
        <v>1.2640748225614073E-2</v>
      </c>
      <c r="N109" s="25">
        <v>9.7147714870109703E-3</v>
      </c>
      <c r="O109" s="26">
        <v>1.6429693318764947E-2</v>
      </c>
      <c r="P109" s="27">
        <v>4</v>
      </c>
      <c r="Q109" s="27">
        <v>4</v>
      </c>
      <c r="R109" s="28">
        <v>2.7884138622451841E-3</v>
      </c>
      <c r="S109" s="29">
        <v>1.3162311186846841E-2</v>
      </c>
      <c r="T109" s="26">
        <v>0.3158954684843242</v>
      </c>
      <c r="U109" s="30">
        <v>0.21184834659065491</v>
      </c>
      <c r="V109" s="31">
        <f t="shared" si="1"/>
        <v>52.66150987621463</v>
      </c>
      <c r="W109" s="21"/>
    </row>
    <row r="110" spans="1:23">
      <c r="A110" s="22" t="s">
        <v>361</v>
      </c>
      <c r="B110" s="23" t="s">
        <v>361</v>
      </c>
      <c r="C110" s="23" t="s">
        <v>196</v>
      </c>
      <c r="D110" s="23" t="s">
        <v>197</v>
      </c>
      <c r="E110" s="23" t="s">
        <v>55</v>
      </c>
      <c r="F110" s="23" t="s">
        <v>362</v>
      </c>
      <c r="G110" s="24" t="s">
        <v>15</v>
      </c>
      <c r="H110" s="25" t="s">
        <v>15</v>
      </c>
      <c r="I110" s="25" t="s">
        <v>15</v>
      </c>
      <c r="J110" s="25" t="s">
        <v>15</v>
      </c>
      <c r="K110" s="25">
        <v>1.5450269404065662E-2</v>
      </c>
      <c r="L110" s="25" t="s">
        <v>15</v>
      </c>
      <c r="M110" s="25">
        <v>1.053205906193554E-2</v>
      </c>
      <c r="N110" s="25" t="s">
        <v>15</v>
      </c>
      <c r="O110" s="26">
        <v>1.3407792722545112E-2</v>
      </c>
      <c r="P110" s="27">
        <v>3</v>
      </c>
      <c r="Q110" s="27">
        <v>3</v>
      </c>
      <c r="R110" s="28">
        <v>2.4708415587525985E-3</v>
      </c>
      <c r="S110" s="29">
        <v>1.3130040396182105E-2</v>
      </c>
      <c r="T110" s="26">
        <v>0.31512096950837054</v>
      </c>
      <c r="U110" s="30">
        <v>0.18818232725857104</v>
      </c>
      <c r="V110" s="31">
        <f t="shared" si="1"/>
        <v>52.790940442307821</v>
      </c>
      <c r="W110" s="21"/>
    </row>
    <row r="111" spans="1:23">
      <c r="A111" s="22" t="s">
        <v>357</v>
      </c>
      <c r="B111" s="23" t="s">
        <v>357</v>
      </c>
      <c r="C111" s="23" t="s">
        <v>358</v>
      </c>
      <c r="D111" s="23" t="s">
        <v>359</v>
      </c>
      <c r="E111" s="23" t="s">
        <v>23</v>
      </c>
      <c r="F111" s="23" t="s">
        <v>360</v>
      </c>
      <c r="G111" s="24" t="s">
        <v>15</v>
      </c>
      <c r="H111" s="25" t="s">
        <v>15</v>
      </c>
      <c r="I111" s="25" t="s">
        <v>15</v>
      </c>
      <c r="J111" s="25" t="s">
        <v>15</v>
      </c>
      <c r="K111" s="25" t="s">
        <v>15</v>
      </c>
      <c r="L111" s="25">
        <v>1.4028474918569992E-2</v>
      </c>
      <c r="M111" s="25">
        <v>1.167329629190539E-2</v>
      </c>
      <c r="N111" s="25">
        <v>1.1621700747509518E-2</v>
      </c>
      <c r="O111" s="26">
        <v>1.5187258169438103E-2</v>
      </c>
      <c r="P111" s="27">
        <v>4</v>
      </c>
      <c r="Q111" s="27">
        <v>4</v>
      </c>
      <c r="R111" s="28">
        <v>1.7735556753430571E-3</v>
      </c>
      <c r="S111" s="29">
        <v>1.312768253185575E-2</v>
      </c>
      <c r="T111" s="26">
        <v>0.31506438076453802</v>
      </c>
      <c r="U111" s="30">
        <v>0.13510043917038148</v>
      </c>
      <c r="V111" s="31">
        <f t="shared" si="1"/>
        <v>52.800422228214934</v>
      </c>
      <c r="W111" s="21"/>
    </row>
    <row r="112" spans="1:23">
      <c r="A112" s="22" t="s">
        <v>353</v>
      </c>
      <c r="B112" s="23" t="s">
        <v>353</v>
      </c>
      <c r="C112" s="23" t="s">
        <v>354</v>
      </c>
      <c r="D112" s="23" t="s">
        <v>355</v>
      </c>
      <c r="E112" s="23" t="s">
        <v>55</v>
      </c>
      <c r="F112" s="23" t="s">
        <v>356</v>
      </c>
      <c r="G112" s="24" t="s">
        <v>15</v>
      </c>
      <c r="H112" s="25" t="s">
        <v>15</v>
      </c>
      <c r="I112" s="25" t="s">
        <v>15</v>
      </c>
      <c r="J112" s="25" t="s">
        <v>15</v>
      </c>
      <c r="K112" s="25" t="s">
        <v>15</v>
      </c>
      <c r="L112" s="25" t="s">
        <v>15</v>
      </c>
      <c r="M112" s="25">
        <v>1.156689725832254E-2</v>
      </c>
      <c r="N112" s="25" t="s">
        <v>15</v>
      </c>
      <c r="O112" s="26">
        <v>1.465526675163252E-2</v>
      </c>
      <c r="P112" s="27">
        <v>2</v>
      </c>
      <c r="Q112" s="27">
        <v>3</v>
      </c>
      <c r="R112" s="28">
        <v>2.183807011529149E-3</v>
      </c>
      <c r="S112" s="29">
        <v>1.311108200497753E-2</v>
      </c>
      <c r="T112" s="26">
        <v>0.31466596811946074</v>
      </c>
      <c r="U112" s="30">
        <v>0.16656192148749294</v>
      </c>
      <c r="V112" s="31">
        <f t="shared" si="1"/>
        <v>52.867275202519274</v>
      </c>
      <c r="W112" s="21" t="s">
        <v>718</v>
      </c>
    </row>
    <row r="113" spans="1:23">
      <c r="A113" s="22" t="s">
        <v>349</v>
      </c>
      <c r="B113" s="23" t="s">
        <v>349</v>
      </c>
      <c r="C113" s="23" t="s">
        <v>350</v>
      </c>
      <c r="D113" s="23" t="s">
        <v>351</v>
      </c>
      <c r="E113" s="23" t="s">
        <v>13</v>
      </c>
      <c r="F113" s="23" t="s">
        <v>352</v>
      </c>
      <c r="G113" s="24" t="s">
        <v>15</v>
      </c>
      <c r="H113" s="25" t="s">
        <v>15</v>
      </c>
      <c r="I113" s="25" t="s">
        <v>15</v>
      </c>
      <c r="J113" s="25">
        <v>1.1149397817884581E-2</v>
      </c>
      <c r="K113" s="25">
        <v>1.4192195301678045E-2</v>
      </c>
      <c r="L113" s="25" t="s">
        <v>15</v>
      </c>
      <c r="M113" s="25" t="s">
        <v>15</v>
      </c>
      <c r="N113" s="25" t="s">
        <v>15</v>
      </c>
      <c r="O113" s="26">
        <v>1.3819653152671486E-2</v>
      </c>
      <c r="P113" s="27">
        <v>3</v>
      </c>
      <c r="Q113" s="27">
        <v>4</v>
      </c>
      <c r="R113" s="28">
        <v>1.659702168720048E-3</v>
      </c>
      <c r="S113" s="29">
        <v>1.3053748757411368E-2</v>
      </c>
      <c r="T113" s="26">
        <v>0.31328997017787286</v>
      </c>
      <c r="U113" s="30">
        <v>0.1271437193685637</v>
      </c>
      <c r="V113" s="31">
        <f t="shared" si="1"/>
        <v>53.099473066417453</v>
      </c>
      <c r="W113" s="21"/>
    </row>
    <row r="114" spans="1:23">
      <c r="A114" s="22" t="s">
        <v>345</v>
      </c>
      <c r="B114" s="23" t="s">
        <v>345</v>
      </c>
      <c r="C114" s="23" t="s">
        <v>346</v>
      </c>
      <c r="D114" s="23" t="s">
        <v>347</v>
      </c>
      <c r="E114" s="23" t="s">
        <v>13</v>
      </c>
      <c r="F114" s="23" t="s">
        <v>348</v>
      </c>
      <c r="G114" s="24" t="s">
        <v>15</v>
      </c>
      <c r="H114" s="25" t="s">
        <v>15</v>
      </c>
      <c r="I114" s="25" t="s">
        <v>15</v>
      </c>
      <c r="J114" s="25">
        <v>1.4429979590317495E-2</v>
      </c>
      <c r="K114" s="25">
        <v>1.6395454205128005E-2</v>
      </c>
      <c r="L114" s="25">
        <v>1.3393613203536242E-2</v>
      </c>
      <c r="M114" s="25">
        <v>1.2854218553858109E-2</v>
      </c>
      <c r="N114" s="25">
        <v>1.1876225387265365E-2</v>
      </c>
      <c r="O114" s="26">
        <v>9.3682318181650247E-3</v>
      </c>
      <c r="P114" s="27">
        <v>6</v>
      </c>
      <c r="Q114" s="27">
        <v>13</v>
      </c>
      <c r="R114" s="28">
        <v>2.3742754412035679E-3</v>
      </c>
      <c r="S114" s="29">
        <v>1.305295379304504E-2</v>
      </c>
      <c r="T114" s="26">
        <v>0.31327089103308098</v>
      </c>
      <c r="U114" s="30">
        <v>0.1818956443765736</v>
      </c>
      <c r="V114" s="31">
        <f t="shared" si="1"/>
        <v>53.102706984933363</v>
      </c>
      <c r="W114" s="21"/>
    </row>
    <row r="115" spans="1:23">
      <c r="A115" s="22" t="s">
        <v>343</v>
      </c>
      <c r="B115" s="23" t="s">
        <v>343</v>
      </c>
      <c r="C115" s="23" t="s">
        <v>11</v>
      </c>
      <c r="D115" s="23" t="s">
        <v>12</v>
      </c>
      <c r="E115" s="23" t="s">
        <v>13</v>
      </c>
      <c r="F115" s="23" t="s">
        <v>344</v>
      </c>
      <c r="G115" s="24">
        <v>7.1475999035784873E-3</v>
      </c>
      <c r="H115" s="25" t="s">
        <v>15</v>
      </c>
      <c r="I115" s="25" t="s">
        <v>15</v>
      </c>
      <c r="J115" s="25">
        <v>1.2850445337742064E-2</v>
      </c>
      <c r="K115" s="25" t="s">
        <v>15</v>
      </c>
      <c r="L115" s="25">
        <v>1.739099453976559E-2</v>
      </c>
      <c r="M115" s="25">
        <v>1.3464238043025399E-2</v>
      </c>
      <c r="N115" s="25">
        <v>1.4306848927272449E-2</v>
      </c>
      <c r="O115" s="26" t="s">
        <v>15</v>
      </c>
      <c r="P115" s="27">
        <v>5</v>
      </c>
      <c r="Q115" s="27">
        <v>5</v>
      </c>
      <c r="R115" s="28">
        <v>3.7239773595529571E-3</v>
      </c>
      <c r="S115" s="29">
        <v>1.30320253502768E-2</v>
      </c>
      <c r="T115" s="26">
        <v>0.31276860840664322</v>
      </c>
      <c r="U115" s="30">
        <v>0.28575584066630594</v>
      </c>
      <c r="V115" s="31">
        <f t="shared" si="1"/>
        <v>53.187985898540539</v>
      </c>
      <c r="W115" s="21"/>
    </row>
    <row r="116" spans="1:23">
      <c r="A116" s="22" t="s">
        <v>337</v>
      </c>
      <c r="B116" s="23" t="s">
        <v>338</v>
      </c>
      <c r="C116" s="23" t="s">
        <v>339</v>
      </c>
      <c r="D116" s="23" t="s">
        <v>340</v>
      </c>
      <c r="E116" s="23" t="s">
        <v>341</v>
      </c>
      <c r="F116" s="23" t="s">
        <v>342</v>
      </c>
      <c r="G116" s="24" t="s">
        <v>15</v>
      </c>
      <c r="H116" s="25" t="s">
        <v>15</v>
      </c>
      <c r="I116" s="25" t="s">
        <v>15</v>
      </c>
      <c r="J116" s="25">
        <v>1.2409838510499921E-2</v>
      </c>
      <c r="K116" s="25">
        <v>1.6428717458962842E-2</v>
      </c>
      <c r="L116" s="25">
        <v>1.3293550652023168E-2</v>
      </c>
      <c r="M116" s="25">
        <v>9.7382413556308008E-3</v>
      </c>
      <c r="N116" s="25">
        <v>1.220024631145549E-2</v>
      </c>
      <c r="O116" s="26">
        <v>1.4033718130513623E-2</v>
      </c>
      <c r="P116" s="27">
        <v>6</v>
      </c>
      <c r="Q116" s="27">
        <v>7</v>
      </c>
      <c r="R116" s="28">
        <v>2.2152201271538013E-3</v>
      </c>
      <c r="S116" s="29">
        <v>1.3017385403180974E-2</v>
      </c>
      <c r="T116" s="26">
        <v>0.31241724967634338</v>
      </c>
      <c r="U116" s="30">
        <v>0.17017396800838994</v>
      </c>
      <c r="V116" s="31">
        <f t="shared" si="1"/>
        <v>53.247803540530143</v>
      </c>
      <c r="W116" s="21"/>
    </row>
    <row r="117" spans="1:23">
      <c r="A117" s="22" t="s">
        <v>335</v>
      </c>
      <c r="B117" s="23" t="s">
        <v>335</v>
      </c>
      <c r="C117" s="23" t="s">
        <v>142</v>
      </c>
      <c r="D117" s="23" t="s">
        <v>143</v>
      </c>
      <c r="E117" s="23" t="s">
        <v>13</v>
      </c>
      <c r="F117" s="23" t="s">
        <v>336</v>
      </c>
      <c r="G117" s="24" t="s">
        <v>15</v>
      </c>
      <c r="H117" s="25" t="s">
        <v>15</v>
      </c>
      <c r="I117" s="25" t="s">
        <v>15</v>
      </c>
      <c r="J117" s="25">
        <v>1.3010503526229383E-2</v>
      </c>
      <c r="K117" s="25">
        <v>1.4126517631466134E-2</v>
      </c>
      <c r="L117" s="25">
        <v>1.279331595049007E-2</v>
      </c>
      <c r="M117" s="25">
        <v>1.3095502419826158E-2</v>
      </c>
      <c r="N117" s="25">
        <v>1.3618574245666728E-2</v>
      </c>
      <c r="O117" s="26">
        <v>1.0445483640562027E-2</v>
      </c>
      <c r="P117" s="27">
        <v>6</v>
      </c>
      <c r="Q117" s="27">
        <v>7</v>
      </c>
      <c r="R117" s="28">
        <v>1.2720952360982388E-3</v>
      </c>
      <c r="S117" s="29">
        <v>1.2848316235706751E-2</v>
      </c>
      <c r="T117" s="26">
        <v>0.30835958965696203</v>
      </c>
      <c r="U117" s="30">
        <v>9.9008711551087092E-2</v>
      </c>
      <c r="V117" s="31">
        <f t="shared" si="1"/>
        <v>53.948483820286128</v>
      </c>
      <c r="W117" s="21"/>
    </row>
    <row r="118" spans="1:23">
      <c r="A118" s="22" t="s">
        <v>331</v>
      </c>
      <c r="B118" s="23" t="s">
        <v>331</v>
      </c>
      <c r="C118" s="23" t="s">
        <v>332</v>
      </c>
      <c r="D118" s="23" t="s">
        <v>333</v>
      </c>
      <c r="E118" s="23" t="s">
        <v>13</v>
      </c>
      <c r="F118" s="23" t="s">
        <v>334</v>
      </c>
      <c r="G118" s="24" t="s">
        <v>15</v>
      </c>
      <c r="H118" s="25" t="s">
        <v>15</v>
      </c>
      <c r="I118" s="25" t="s">
        <v>15</v>
      </c>
      <c r="J118" s="25" t="s">
        <v>15</v>
      </c>
      <c r="K118" s="25">
        <v>1.3415700893103882E-2</v>
      </c>
      <c r="L118" s="25" t="s">
        <v>15</v>
      </c>
      <c r="M118" s="25" t="s">
        <v>15</v>
      </c>
      <c r="N118" s="25">
        <v>8.2212165270892004E-3</v>
      </c>
      <c r="O118" s="26">
        <v>1.6796891034398999E-2</v>
      </c>
      <c r="P118" s="27">
        <v>3</v>
      </c>
      <c r="Q118" s="27">
        <v>3</v>
      </c>
      <c r="R118" s="28">
        <v>4.3196702778430743E-3</v>
      </c>
      <c r="S118" s="29">
        <v>1.2811269484864029E-2</v>
      </c>
      <c r="T118" s="26">
        <v>0.30747046763673669</v>
      </c>
      <c r="U118" s="30">
        <v>0.33717737988000185</v>
      </c>
      <c r="V118" s="31">
        <f t="shared" si="1"/>
        <v>54.104488347456062</v>
      </c>
      <c r="W118" s="21" t="s">
        <v>718</v>
      </c>
    </row>
    <row r="119" spans="1:23">
      <c r="A119" s="22" t="s">
        <v>328</v>
      </c>
      <c r="B119" s="23" t="s">
        <v>329</v>
      </c>
      <c r="C119" s="23" t="s">
        <v>30</v>
      </c>
      <c r="D119" s="23" t="s">
        <v>31</v>
      </c>
      <c r="E119" s="23" t="s">
        <v>13</v>
      </c>
      <c r="F119" s="23" t="s">
        <v>330</v>
      </c>
      <c r="G119" s="24" t="s">
        <v>15</v>
      </c>
      <c r="H119" s="25" t="s">
        <v>15</v>
      </c>
      <c r="I119" s="25" t="s">
        <v>15</v>
      </c>
      <c r="J119" s="25">
        <v>1.3519064769236009E-2</v>
      </c>
      <c r="K119" s="25">
        <v>1.3935516975529199E-2</v>
      </c>
      <c r="L119" s="25" t="s">
        <v>15</v>
      </c>
      <c r="M119" s="25">
        <v>1.2230184789992434E-2</v>
      </c>
      <c r="N119" s="25">
        <v>1.2399918640447176E-2</v>
      </c>
      <c r="O119" s="26">
        <v>1.1919350411829812E-2</v>
      </c>
      <c r="P119" s="27">
        <v>5</v>
      </c>
      <c r="Q119" s="27">
        <v>9</v>
      </c>
      <c r="R119" s="28">
        <v>8.7560662569455196E-4</v>
      </c>
      <c r="S119" s="29">
        <v>1.2800807117406925E-2</v>
      </c>
      <c r="T119" s="26">
        <v>0.30721937081776618</v>
      </c>
      <c r="U119" s="30">
        <v>6.840245444397608E-2</v>
      </c>
      <c r="V119" s="31">
        <f t="shared" si="1"/>
        <v>54.148709077678603</v>
      </c>
      <c r="W119" s="21"/>
    </row>
    <row r="120" spans="1:23">
      <c r="A120" s="22" t="s">
        <v>324</v>
      </c>
      <c r="B120" s="23" t="s">
        <v>324</v>
      </c>
      <c r="C120" s="23" t="s">
        <v>325</v>
      </c>
      <c r="D120" s="23" t="s">
        <v>326</v>
      </c>
      <c r="E120" s="23" t="s">
        <v>55</v>
      </c>
      <c r="F120" s="23" t="s">
        <v>327</v>
      </c>
      <c r="G120" s="24" t="s">
        <v>15</v>
      </c>
      <c r="H120" s="25" t="s">
        <v>15</v>
      </c>
      <c r="I120" s="25" t="s">
        <v>15</v>
      </c>
      <c r="J120" s="25">
        <v>1.2646953176046142E-2</v>
      </c>
      <c r="K120" s="25">
        <v>1.2733267156832003E-2</v>
      </c>
      <c r="L120" s="25">
        <v>1.9246671727950353E-2</v>
      </c>
      <c r="M120" s="25">
        <v>8.7980248723615404E-3</v>
      </c>
      <c r="N120" s="25">
        <v>1.0448297753493905E-2</v>
      </c>
      <c r="O120" s="26" t="s">
        <v>15</v>
      </c>
      <c r="P120" s="27">
        <v>5</v>
      </c>
      <c r="Q120" s="27">
        <v>6</v>
      </c>
      <c r="R120" s="28">
        <v>3.9727366652585454E-3</v>
      </c>
      <c r="S120" s="29">
        <v>1.2774642937336789E-2</v>
      </c>
      <c r="T120" s="26">
        <v>0.30659143049608295</v>
      </c>
      <c r="U120" s="30">
        <v>0.31098612186234359</v>
      </c>
      <c r="V120" s="31">
        <f t="shared" si="1"/>
        <v>54.259612887814306</v>
      </c>
      <c r="W120" s="21" t="s">
        <v>718</v>
      </c>
    </row>
    <row r="121" spans="1:23">
      <c r="A121" s="22" t="s">
        <v>319</v>
      </c>
      <c r="B121" s="23" t="s">
        <v>320</v>
      </c>
      <c r="C121" s="23" t="s">
        <v>321</v>
      </c>
      <c r="D121" s="23" t="s">
        <v>322</v>
      </c>
      <c r="E121" s="23" t="s">
        <v>282</v>
      </c>
      <c r="F121" s="23" t="s">
        <v>323</v>
      </c>
      <c r="G121" s="24" t="s">
        <v>15</v>
      </c>
      <c r="H121" s="25" t="s">
        <v>15</v>
      </c>
      <c r="I121" s="25" t="s">
        <v>15</v>
      </c>
      <c r="J121" s="25" t="s">
        <v>15</v>
      </c>
      <c r="K121" s="25">
        <v>1.7455681138685179E-2</v>
      </c>
      <c r="L121" s="25">
        <v>9.7277392197528904E-3</v>
      </c>
      <c r="M121" s="25">
        <v>1.317746905656956E-2</v>
      </c>
      <c r="N121" s="25">
        <v>1.8619607901644922E-2</v>
      </c>
      <c r="O121" s="26">
        <v>3.8136402180584815E-3</v>
      </c>
      <c r="P121" s="27">
        <v>5</v>
      </c>
      <c r="Q121" s="27">
        <v>7</v>
      </c>
      <c r="R121" s="28">
        <v>6.032999118555522E-3</v>
      </c>
      <c r="S121" s="29">
        <v>1.2558827506942205E-2</v>
      </c>
      <c r="T121" s="26">
        <v>0.30141186016661292</v>
      </c>
      <c r="U121" s="30">
        <v>0.48037916877356834</v>
      </c>
      <c r="V121" s="31">
        <f t="shared" si="1"/>
        <v>55.192029684044222</v>
      </c>
      <c r="W121" s="21"/>
    </row>
    <row r="122" spans="1:23">
      <c r="A122" s="22" t="s">
        <v>315</v>
      </c>
      <c r="B122" s="23" t="s">
        <v>315</v>
      </c>
      <c r="C122" s="23" t="s">
        <v>316</v>
      </c>
      <c r="D122" s="23" t="s">
        <v>317</v>
      </c>
      <c r="E122" s="23" t="s">
        <v>13</v>
      </c>
      <c r="F122" s="23" t="s">
        <v>318</v>
      </c>
      <c r="G122" s="24" t="s">
        <v>15</v>
      </c>
      <c r="H122" s="25" t="s">
        <v>15</v>
      </c>
      <c r="I122" s="25" t="s">
        <v>15</v>
      </c>
      <c r="J122" s="25">
        <v>1.0641152873125306E-2</v>
      </c>
      <c r="K122" s="25">
        <v>1.5337805195889769E-2</v>
      </c>
      <c r="L122" s="25" t="s">
        <v>15</v>
      </c>
      <c r="M122" s="25" t="s">
        <v>15</v>
      </c>
      <c r="N122" s="25">
        <v>1.0646995715427543E-2</v>
      </c>
      <c r="O122" s="26" t="s">
        <v>15</v>
      </c>
      <c r="P122" s="27">
        <v>3</v>
      </c>
      <c r="Q122" s="27">
        <v>5</v>
      </c>
      <c r="R122" s="28">
        <v>2.7099283742603882E-3</v>
      </c>
      <c r="S122" s="29">
        <v>1.2208651261480873E-2</v>
      </c>
      <c r="T122" s="26">
        <v>0.29300763027554094</v>
      </c>
      <c r="U122" s="30">
        <v>0.22196787476520008</v>
      </c>
      <c r="V122" s="31">
        <f t="shared" si="1"/>
        <v>56.775082334186408</v>
      </c>
      <c r="W122" s="21"/>
    </row>
    <row r="123" spans="1:23">
      <c r="A123" s="22" t="s">
        <v>313</v>
      </c>
      <c r="B123" s="23" t="s">
        <v>313</v>
      </c>
      <c r="C123" s="23" t="s">
        <v>160</v>
      </c>
      <c r="D123" s="23" t="s">
        <v>161</v>
      </c>
      <c r="E123" s="23" t="s">
        <v>55</v>
      </c>
      <c r="F123" s="23" t="s">
        <v>314</v>
      </c>
      <c r="G123" s="24" t="s">
        <v>15</v>
      </c>
      <c r="H123" s="25" t="s">
        <v>15</v>
      </c>
      <c r="I123" s="25" t="s">
        <v>15</v>
      </c>
      <c r="J123" s="25">
        <v>1.283829139444341E-2</v>
      </c>
      <c r="K123" s="25">
        <v>1.3276385813994212E-2</v>
      </c>
      <c r="L123" s="25">
        <v>1.5141705378240101E-2</v>
      </c>
      <c r="M123" s="25" t="s">
        <v>15</v>
      </c>
      <c r="N123" s="25" t="s">
        <v>15</v>
      </c>
      <c r="O123" s="26">
        <v>7.4433919494321359E-3</v>
      </c>
      <c r="P123" s="27">
        <v>4</v>
      </c>
      <c r="Q123" s="27">
        <v>5</v>
      </c>
      <c r="R123" s="28">
        <v>3.3086987229614027E-3</v>
      </c>
      <c r="S123" s="29">
        <v>1.2174943634027465E-2</v>
      </c>
      <c r="T123" s="26">
        <v>0.29219864721665917</v>
      </c>
      <c r="U123" s="30">
        <v>0.27176296025831265</v>
      </c>
      <c r="V123" s="31">
        <f t="shared" si="1"/>
        <v>56.932270193242168</v>
      </c>
      <c r="W123" s="21"/>
    </row>
    <row r="124" spans="1:23">
      <c r="A124" s="22" t="s">
        <v>309</v>
      </c>
      <c r="B124" s="23" t="s">
        <v>309</v>
      </c>
      <c r="C124" s="23" t="s">
        <v>310</v>
      </c>
      <c r="D124" s="23" t="s">
        <v>311</v>
      </c>
      <c r="E124" s="23" t="s">
        <v>55</v>
      </c>
      <c r="F124" s="23" t="s">
        <v>312</v>
      </c>
      <c r="G124" s="24" t="s">
        <v>15</v>
      </c>
      <c r="H124" s="25" t="s">
        <v>15</v>
      </c>
      <c r="I124" s="25" t="s">
        <v>15</v>
      </c>
      <c r="J124" s="25">
        <v>1.3340240231643796E-2</v>
      </c>
      <c r="K124" s="25" t="s">
        <v>15</v>
      </c>
      <c r="L124" s="25">
        <v>1.5739252790628856E-2</v>
      </c>
      <c r="M124" s="25">
        <v>8.8249248122673554E-3</v>
      </c>
      <c r="N124" s="25" t="s">
        <v>15</v>
      </c>
      <c r="O124" s="26">
        <v>9.9887144889196904E-3</v>
      </c>
      <c r="P124" s="27">
        <v>4</v>
      </c>
      <c r="Q124" s="27">
        <v>4</v>
      </c>
      <c r="R124" s="28">
        <v>3.1570963447714153E-3</v>
      </c>
      <c r="S124" s="29">
        <v>1.1973283080864925E-2</v>
      </c>
      <c r="T124" s="26">
        <v>0.28735879394075819</v>
      </c>
      <c r="U124" s="30">
        <v>0.26367841831259475</v>
      </c>
      <c r="V124" s="31">
        <f t="shared" si="1"/>
        <v>57.891154487752559</v>
      </c>
      <c r="W124" s="21"/>
    </row>
    <row r="125" spans="1:23">
      <c r="A125" s="22" t="s">
        <v>305</v>
      </c>
      <c r="B125" s="23" t="s">
        <v>305</v>
      </c>
      <c r="C125" s="23" t="s">
        <v>306</v>
      </c>
      <c r="D125" s="23" t="s">
        <v>307</v>
      </c>
      <c r="E125" s="23" t="s">
        <v>13</v>
      </c>
      <c r="F125" s="23" t="s">
        <v>308</v>
      </c>
      <c r="G125" s="24" t="s">
        <v>15</v>
      </c>
      <c r="H125" s="25" t="s">
        <v>15</v>
      </c>
      <c r="I125" s="25" t="s">
        <v>15</v>
      </c>
      <c r="J125" s="25" t="s">
        <v>15</v>
      </c>
      <c r="K125" s="25" t="s">
        <v>15</v>
      </c>
      <c r="L125" s="25">
        <v>1.5929642831339266E-2</v>
      </c>
      <c r="M125" s="25">
        <v>7.6382578938561183E-3</v>
      </c>
      <c r="N125" s="25" t="s">
        <v>15</v>
      </c>
      <c r="O125" s="26" t="s">
        <v>15</v>
      </c>
      <c r="P125" s="27">
        <v>2</v>
      </c>
      <c r="Q125" s="27">
        <v>3</v>
      </c>
      <c r="R125" s="28">
        <v>5.8628945147223303E-3</v>
      </c>
      <c r="S125" s="29">
        <v>1.1783950362597693E-2</v>
      </c>
      <c r="T125" s="26">
        <v>0.28281480870234466</v>
      </c>
      <c r="U125" s="30">
        <v>0.49753218015337047</v>
      </c>
      <c r="V125" s="31">
        <f t="shared" si="1"/>
        <v>58.821291606929819</v>
      </c>
      <c r="W125" s="21"/>
    </row>
    <row r="126" spans="1:23">
      <c r="A126" s="22" t="s">
        <v>300</v>
      </c>
      <c r="B126" s="23" t="s">
        <v>300</v>
      </c>
      <c r="C126" s="23" t="s">
        <v>301</v>
      </c>
      <c r="D126" s="23" t="s">
        <v>302</v>
      </c>
      <c r="E126" s="23" t="s">
        <v>303</v>
      </c>
      <c r="F126" s="23" t="s">
        <v>304</v>
      </c>
      <c r="G126" s="24" t="s">
        <v>15</v>
      </c>
      <c r="H126" s="25" t="s">
        <v>15</v>
      </c>
      <c r="I126" s="25" t="s">
        <v>15</v>
      </c>
      <c r="J126" s="25">
        <v>9.6877248494819188E-3</v>
      </c>
      <c r="K126" s="25">
        <v>1.1185494712229056E-2</v>
      </c>
      <c r="L126" s="25" t="s">
        <v>15</v>
      </c>
      <c r="M126" s="25" t="s">
        <v>15</v>
      </c>
      <c r="N126" s="25">
        <v>7.000995882231042E-3</v>
      </c>
      <c r="O126" s="26">
        <v>1.9235016526011079E-2</v>
      </c>
      <c r="P126" s="27">
        <v>4</v>
      </c>
      <c r="Q126" s="27">
        <v>6</v>
      </c>
      <c r="R126" s="28">
        <v>5.2645726200644385E-3</v>
      </c>
      <c r="S126" s="29">
        <v>1.1777307992488273E-2</v>
      </c>
      <c r="T126" s="26">
        <v>0.28265539181971855</v>
      </c>
      <c r="U126" s="30">
        <v>0.44700984498514046</v>
      </c>
      <c r="V126" s="31">
        <f t="shared" si="1"/>
        <v>58.854466657579472</v>
      </c>
      <c r="W126" s="21"/>
    </row>
    <row r="127" spans="1:23">
      <c r="A127" s="22" t="s">
        <v>296</v>
      </c>
      <c r="B127" s="23" t="s">
        <v>296</v>
      </c>
      <c r="C127" s="23" t="s">
        <v>297</v>
      </c>
      <c r="D127" s="23" t="s">
        <v>298</v>
      </c>
      <c r="E127" s="23" t="s">
        <v>13</v>
      </c>
      <c r="F127" s="23" t="s">
        <v>299</v>
      </c>
      <c r="G127" s="24">
        <v>7.8256529029697153E-3</v>
      </c>
      <c r="H127" s="25" t="s">
        <v>15</v>
      </c>
      <c r="I127" s="25">
        <v>8.3837730583834775E-3</v>
      </c>
      <c r="J127" s="25">
        <v>1.3299584587423471E-2</v>
      </c>
      <c r="K127" s="25">
        <v>1.5967239813565549E-2</v>
      </c>
      <c r="L127" s="25">
        <v>1.2468105294679005E-2</v>
      </c>
      <c r="M127" s="25">
        <v>1.188003057550014E-2</v>
      </c>
      <c r="N127" s="25">
        <v>1.3694015217951709E-2</v>
      </c>
      <c r="O127" s="26">
        <v>1.0579279817217676E-2</v>
      </c>
      <c r="P127" s="27">
        <v>8</v>
      </c>
      <c r="Q127" s="27">
        <v>10</v>
      </c>
      <c r="R127" s="28">
        <v>2.7412061832650324E-3</v>
      </c>
      <c r="S127" s="29">
        <v>1.1762210158461343E-2</v>
      </c>
      <c r="T127" s="26">
        <v>0.28229304380307224</v>
      </c>
      <c r="U127" s="30">
        <v>0.23305196441275108</v>
      </c>
      <c r="V127" s="31">
        <f t="shared" si="1"/>
        <v>58.930011555805969</v>
      </c>
      <c r="W127" s="21"/>
    </row>
    <row r="128" spans="1:23">
      <c r="A128" s="22" t="s">
        <v>292</v>
      </c>
      <c r="B128" s="23" t="s">
        <v>292</v>
      </c>
      <c r="C128" s="23" t="s">
        <v>293</v>
      </c>
      <c r="D128" s="23" t="s">
        <v>294</v>
      </c>
      <c r="E128" s="23" t="s">
        <v>13</v>
      </c>
      <c r="F128" s="23" t="s">
        <v>295</v>
      </c>
      <c r="G128" s="24" t="s">
        <v>15</v>
      </c>
      <c r="H128" s="25" t="s">
        <v>15</v>
      </c>
      <c r="I128" s="25" t="s">
        <v>15</v>
      </c>
      <c r="J128" s="25">
        <v>1.1991302678197162E-2</v>
      </c>
      <c r="K128" s="25">
        <v>1.7912248063175283E-2</v>
      </c>
      <c r="L128" s="25">
        <v>1.9619113981489418E-2</v>
      </c>
      <c r="M128" s="25">
        <v>7.3564574286289295E-3</v>
      </c>
      <c r="N128" s="25">
        <v>7.9310714643695806E-3</v>
      </c>
      <c r="O128" s="26">
        <v>5.5344424835554722E-3</v>
      </c>
      <c r="P128" s="27">
        <v>6</v>
      </c>
      <c r="Q128" s="27">
        <v>11</v>
      </c>
      <c r="R128" s="28">
        <v>5.8731771089411151E-3</v>
      </c>
      <c r="S128" s="29">
        <v>1.1724106016569308E-2</v>
      </c>
      <c r="T128" s="26">
        <v>0.28137854439766341</v>
      </c>
      <c r="U128" s="30">
        <v>0.50094882293291609</v>
      </c>
      <c r="V128" s="31">
        <f t="shared" si="1"/>
        <v>59.121538101100612</v>
      </c>
      <c r="W128" s="21"/>
    </row>
    <row r="129" spans="1:23">
      <c r="A129" s="22" t="s">
        <v>290</v>
      </c>
      <c r="B129" s="23" t="s">
        <v>290</v>
      </c>
      <c r="C129" s="23" t="s">
        <v>101</v>
      </c>
      <c r="D129" s="23" t="s">
        <v>102</v>
      </c>
      <c r="E129" s="23" t="s">
        <v>23</v>
      </c>
      <c r="F129" s="23" t="s">
        <v>291</v>
      </c>
      <c r="G129" s="24" t="s">
        <v>15</v>
      </c>
      <c r="H129" s="25" t="s">
        <v>15</v>
      </c>
      <c r="I129" s="25" t="s">
        <v>15</v>
      </c>
      <c r="J129" s="25" t="s">
        <v>15</v>
      </c>
      <c r="K129" s="25">
        <v>1.445777238723266E-2</v>
      </c>
      <c r="L129" s="25">
        <v>1.4243633610707157E-2</v>
      </c>
      <c r="M129" s="25">
        <v>1.081326996025323E-2</v>
      </c>
      <c r="N129" s="25">
        <v>1.1227559146458631E-2</v>
      </c>
      <c r="O129" s="26">
        <v>7.7377367658044358E-3</v>
      </c>
      <c r="P129" s="27">
        <v>5</v>
      </c>
      <c r="Q129" s="27">
        <v>7</v>
      </c>
      <c r="R129" s="28">
        <v>2.7741809926827752E-3</v>
      </c>
      <c r="S129" s="29">
        <v>1.1695994374091223E-2</v>
      </c>
      <c r="T129" s="26">
        <v>0.28070386497818933</v>
      </c>
      <c r="U129" s="30">
        <v>0.23719069144117375</v>
      </c>
      <c r="V129" s="31">
        <f t="shared" si="1"/>
        <v>59.263638335479513</v>
      </c>
      <c r="W129" s="21"/>
    </row>
    <row r="130" spans="1:23">
      <c r="A130" s="22" t="s">
        <v>288</v>
      </c>
      <c r="B130" s="23" t="s">
        <v>288</v>
      </c>
      <c r="C130" s="23" t="s">
        <v>67</v>
      </c>
      <c r="D130" s="23" t="s">
        <v>68</v>
      </c>
      <c r="E130" s="23" t="s">
        <v>13</v>
      </c>
      <c r="F130" s="23" t="s">
        <v>289</v>
      </c>
      <c r="G130" s="24" t="s">
        <v>15</v>
      </c>
      <c r="H130" s="25" t="s">
        <v>15</v>
      </c>
      <c r="I130" s="25" t="s">
        <v>15</v>
      </c>
      <c r="J130" s="25">
        <v>1.3334089789723396E-2</v>
      </c>
      <c r="K130" s="25">
        <v>1.075893796051979E-2</v>
      </c>
      <c r="L130" s="25">
        <v>7.7616459084181976E-3</v>
      </c>
      <c r="M130" s="25">
        <v>1.1533749408965507E-2</v>
      </c>
      <c r="N130" s="25">
        <v>1.3951402054055201E-2</v>
      </c>
      <c r="O130" s="26">
        <v>1.2729172891136125E-2</v>
      </c>
      <c r="P130" s="27">
        <v>6</v>
      </c>
      <c r="Q130" s="27">
        <v>13</v>
      </c>
      <c r="R130" s="28">
        <v>2.2458524977451164E-3</v>
      </c>
      <c r="S130" s="29">
        <v>1.1678166335469704E-2</v>
      </c>
      <c r="T130" s="26">
        <v>0.2802759920512729</v>
      </c>
      <c r="U130" s="30">
        <v>0.19231208335540345</v>
      </c>
      <c r="V130" s="31">
        <f t="shared" si="1"/>
        <v>59.35411096643422</v>
      </c>
      <c r="W130" s="21"/>
    </row>
    <row r="131" spans="1:23">
      <c r="A131" s="22" t="s">
        <v>284</v>
      </c>
      <c r="B131" s="23" t="s">
        <v>284</v>
      </c>
      <c r="C131" s="23" t="s">
        <v>285</v>
      </c>
      <c r="D131" s="23" t="s">
        <v>286</v>
      </c>
      <c r="E131" s="23" t="s">
        <v>23</v>
      </c>
      <c r="F131" s="23" t="s">
        <v>287</v>
      </c>
      <c r="G131" s="24" t="s">
        <v>15</v>
      </c>
      <c r="H131" s="25" t="s">
        <v>15</v>
      </c>
      <c r="I131" s="25" t="s">
        <v>15</v>
      </c>
      <c r="J131" s="25" t="s">
        <v>15</v>
      </c>
      <c r="K131" s="25" t="s">
        <v>15</v>
      </c>
      <c r="L131" s="25">
        <v>1.1580261538566696E-2</v>
      </c>
      <c r="M131" s="25">
        <v>1.351462114655057E-2</v>
      </c>
      <c r="N131" s="25">
        <v>1.0622809974248092E-2</v>
      </c>
      <c r="O131" s="26">
        <v>9.9128371920080699E-3</v>
      </c>
      <c r="P131" s="27">
        <v>4</v>
      </c>
      <c r="Q131" s="27">
        <v>8</v>
      </c>
      <c r="R131" s="28">
        <v>1.562003131812028E-3</v>
      </c>
      <c r="S131" s="29">
        <v>1.1407632462843358E-2</v>
      </c>
      <c r="T131" s="26">
        <v>0.27378317910824057</v>
      </c>
      <c r="U131" s="30">
        <v>0.13692614457029043</v>
      </c>
      <c r="V131" s="31">
        <f t="shared" ref="V131:V194" si="2">LN(2)/S131</f>
        <v>60.761703431246239</v>
      </c>
      <c r="W131" s="21"/>
    </row>
    <row r="132" spans="1:23">
      <c r="A132" s="22" t="s">
        <v>281</v>
      </c>
      <c r="B132" s="23" t="s">
        <v>281</v>
      </c>
      <c r="C132" s="23" t="s">
        <v>93</v>
      </c>
      <c r="D132" s="23" t="s">
        <v>94</v>
      </c>
      <c r="E132" s="23" t="s">
        <v>282</v>
      </c>
      <c r="F132" s="23" t="s">
        <v>283</v>
      </c>
      <c r="G132" s="24" t="s">
        <v>15</v>
      </c>
      <c r="H132" s="25" t="s">
        <v>15</v>
      </c>
      <c r="I132" s="25" t="s">
        <v>15</v>
      </c>
      <c r="J132" s="25">
        <v>1.155460901612456E-2</v>
      </c>
      <c r="K132" s="25" t="s">
        <v>15</v>
      </c>
      <c r="L132" s="25">
        <v>1.3347583738414475E-2</v>
      </c>
      <c r="M132" s="25">
        <v>1.1471969970610089E-2</v>
      </c>
      <c r="N132" s="25">
        <v>8.7786743368061734E-3</v>
      </c>
      <c r="O132" s="26" t="s">
        <v>15</v>
      </c>
      <c r="P132" s="27">
        <v>4</v>
      </c>
      <c r="Q132" s="27">
        <v>5</v>
      </c>
      <c r="R132" s="28">
        <v>1.883571572120501E-3</v>
      </c>
      <c r="S132" s="29">
        <v>1.1288209265488824E-2</v>
      </c>
      <c r="T132" s="26">
        <v>0.27091702237173176</v>
      </c>
      <c r="U132" s="30">
        <v>0.16686185805210929</v>
      </c>
      <c r="V132" s="31">
        <f t="shared" si="2"/>
        <v>61.404529651934062</v>
      </c>
      <c r="W132" s="21"/>
    </row>
    <row r="133" spans="1:23">
      <c r="A133" s="22" t="s">
        <v>277</v>
      </c>
      <c r="B133" s="23" t="s">
        <v>277</v>
      </c>
      <c r="C133" s="23" t="s">
        <v>278</v>
      </c>
      <c r="D133" s="23" t="s">
        <v>279</v>
      </c>
      <c r="E133" s="23" t="s">
        <v>13</v>
      </c>
      <c r="F133" s="23" t="s">
        <v>280</v>
      </c>
      <c r="G133" s="24" t="s">
        <v>15</v>
      </c>
      <c r="H133" s="25" t="s">
        <v>15</v>
      </c>
      <c r="I133" s="25" t="s">
        <v>15</v>
      </c>
      <c r="J133" s="25" t="s">
        <v>15</v>
      </c>
      <c r="K133" s="25">
        <v>1.2941372729425424E-2</v>
      </c>
      <c r="L133" s="25">
        <v>1.123523453238973E-2</v>
      </c>
      <c r="M133" s="25">
        <v>8.611909898606324E-3</v>
      </c>
      <c r="N133" s="25">
        <v>9.2041427849564178E-3</v>
      </c>
      <c r="O133" s="26">
        <v>1.3804261732125598E-2</v>
      </c>
      <c r="P133" s="27">
        <v>5</v>
      </c>
      <c r="Q133" s="27">
        <v>14</v>
      </c>
      <c r="R133" s="28">
        <v>2.2632503097996556E-3</v>
      </c>
      <c r="S133" s="29">
        <v>1.1159384335500698E-2</v>
      </c>
      <c r="T133" s="26">
        <v>0.26782522405201675</v>
      </c>
      <c r="U133" s="30">
        <v>0.20281139548171215</v>
      </c>
      <c r="V133" s="31">
        <f t="shared" si="2"/>
        <v>62.113389029435666</v>
      </c>
      <c r="W133" s="21"/>
    </row>
    <row r="134" spans="1:23">
      <c r="A134" s="22" t="s">
        <v>272</v>
      </c>
      <c r="B134" s="23" t="s">
        <v>272</v>
      </c>
      <c r="C134" s="23" t="s">
        <v>273</v>
      </c>
      <c r="D134" s="23" t="s">
        <v>274</v>
      </c>
      <c r="E134" s="23" t="s">
        <v>275</v>
      </c>
      <c r="F134" s="23" t="s">
        <v>276</v>
      </c>
      <c r="G134" s="24" t="s">
        <v>15</v>
      </c>
      <c r="H134" s="25" t="s">
        <v>15</v>
      </c>
      <c r="I134" s="25" t="s">
        <v>15</v>
      </c>
      <c r="J134" s="25">
        <v>1.4419952393807497E-2</v>
      </c>
      <c r="K134" s="25" t="s">
        <v>15</v>
      </c>
      <c r="L134" s="25">
        <v>1.1745516530250784E-2</v>
      </c>
      <c r="M134" s="25">
        <v>7.186904923918846E-3</v>
      </c>
      <c r="N134" s="25" t="s">
        <v>15</v>
      </c>
      <c r="O134" s="26" t="s">
        <v>15</v>
      </c>
      <c r="P134" s="27">
        <v>3</v>
      </c>
      <c r="Q134" s="27">
        <v>3</v>
      </c>
      <c r="R134" s="28">
        <v>3.6571966191634906E-3</v>
      </c>
      <c r="S134" s="29">
        <v>1.1117457949325707E-2</v>
      </c>
      <c r="T134" s="26">
        <v>0.26681899078381699</v>
      </c>
      <c r="U134" s="30">
        <v>0.32895978881443</v>
      </c>
      <c r="V134" s="31">
        <f t="shared" si="2"/>
        <v>62.347632320209122</v>
      </c>
      <c r="W134" s="21"/>
    </row>
    <row r="135" spans="1:23">
      <c r="A135" s="22" t="s">
        <v>268</v>
      </c>
      <c r="B135" s="23" t="s">
        <v>268</v>
      </c>
      <c r="C135" s="23" t="s">
        <v>269</v>
      </c>
      <c r="D135" s="23" t="s">
        <v>270</v>
      </c>
      <c r="E135" s="23" t="s">
        <v>13</v>
      </c>
      <c r="F135" s="23" t="s">
        <v>271</v>
      </c>
      <c r="G135" s="24" t="s">
        <v>15</v>
      </c>
      <c r="H135" s="25" t="s">
        <v>15</v>
      </c>
      <c r="I135" s="25" t="s">
        <v>15</v>
      </c>
      <c r="J135" s="25">
        <v>1.2882282469670331E-2</v>
      </c>
      <c r="K135" s="25">
        <v>1.3310097295449469E-2</v>
      </c>
      <c r="L135" s="25">
        <v>9.4762332477936213E-3</v>
      </c>
      <c r="M135" s="25" t="s">
        <v>15</v>
      </c>
      <c r="N135" s="25">
        <v>1.2010028681868087E-2</v>
      </c>
      <c r="O135" s="26">
        <v>7.8608972478683183E-3</v>
      </c>
      <c r="P135" s="27">
        <v>5</v>
      </c>
      <c r="Q135" s="27">
        <v>6</v>
      </c>
      <c r="R135" s="28">
        <v>2.3461300847198623E-3</v>
      </c>
      <c r="S135" s="29">
        <v>1.1107907788529965E-2</v>
      </c>
      <c r="T135" s="26">
        <v>0.26658978692471919</v>
      </c>
      <c r="U135" s="30">
        <v>0.21121260001298156</v>
      </c>
      <c r="V135" s="31">
        <f t="shared" si="2"/>
        <v>62.401236466482878</v>
      </c>
      <c r="W135" s="21"/>
    </row>
    <row r="136" spans="1:23">
      <c r="A136" s="22" t="s">
        <v>266</v>
      </c>
      <c r="B136" s="23" t="s">
        <v>266</v>
      </c>
      <c r="C136" s="23" t="s">
        <v>240</v>
      </c>
      <c r="D136" s="23" t="s">
        <v>241</v>
      </c>
      <c r="E136" s="23" t="s">
        <v>23</v>
      </c>
      <c r="F136" s="23" t="s">
        <v>267</v>
      </c>
      <c r="G136" s="24" t="s">
        <v>15</v>
      </c>
      <c r="H136" s="25" t="s">
        <v>15</v>
      </c>
      <c r="I136" s="25" t="s">
        <v>15</v>
      </c>
      <c r="J136" s="25" t="s">
        <v>15</v>
      </c>
      <c r="K136" s="25">
        <v>1.2823462021347301E-2</v>
      </c>
      <c r="L136" s="25">
        <v>9.1861178210944205E-3</v>
      </c>
      <c r="M136" s="25" t="s">
        <v>15</v>
      </c>
      <c r="N136" s="25" t="s">
        <v>15</v>
      </c>
      <c r="O136" s="26" t="s">
        <v>15</v>
      </c>
      <c r="P136" s="27">
        <v>2</v>
      </c>
      <c r="Q136" s="27">
        <v>4</v>
      </c>
      <c r="R136" s="28">
        <v>2.5719907495083717E-3</v>
      </c>
      <c r="S136" s="29">
        <v>1.1004789921220861E-2</v>
      </c>
      <c r="T136" s="26">
        <v>0.26411495810930063</v>
      </c>
      <c r="U136" s="30">
        <v>0.2337155700308941</v>
      </c>
      <c r="V136" s="31">
        <f t="shared" si="2"/>
        <v>62.985952982467126</v>
      </c>
      <c r="W136" s="21"/>
    </row>
    <row r="137" spans="1:23">
      <c r="A137" s="22" t="s">
        <v>264</v>
      </c>
      <c r="B137" s="23" t="s">
        <v>264</v>
      </c>
      <c r="C137" s="23" t="s">
        <v>224</v>
      </c>
      <c r="D137" s="23" t="s">
        <v>225</v>
      </c>
      <c r="E137" s="23" t="s">
        <v>23</v>
      </c>
      <c r="F137" s="23" t="s">
        <v>265</v>
      </c>
      <c r="G137" s="24" t="s">
        <v>15</v>
      </c>
      <c r="H137" s="25" t="s">
        <v>15</v>
      </c>
      <c r="I137" s="25" t="s">
        <v>15</v>
      </c>
      <c r="J137" s="25">
        <v>8.1433689248103826E-3</v>
      </c>
      <c r="K137" s="25">
        <v>1.3793054925108655E-2</v>
      </c>
      <c r="L137" s="25">
        <v>1.477541032590474E-2</v>
      </c>
      <c r="M137" s="25" t="s">
        <v>15</v>
      </c>
      <c r="N137" s="25">
        <v>8.0655390967213584E-3</v>
      </c>
      <c r="O137" s="26">
        <v>1.0097970199579491E-2</v>
      </c>
      <c r="P137" s="27">
        <v>5</v>
      </c>
      <c r="Q137" s="27">
        <v>5</v>
      </c>
      <c r="R137" s="28">
        <v>3.1478894019282993E-3</v>
      </c>
      <c r="S137" s="29">
        <v>1.0975068694424925E-2</v>
      </c>
      <c r="T137" s="26">
        <v>0.2634016486661982</v>
      </c>
      <c r="U137" s="30">
        <v>0.2868218404434546</v>
      </c>
      <c r="V137" s="31">
        <f t="shared" si="2"/>
        <v>63.156523194433184</v>
      </c>
      <c r="W137" s="21"/>
    </row>
    <row r="138" spans="1:23">
      <c r="A138" s="22" t="s">
        <v>260</v>
      </c>
      <c r="B138" s="23" t="s">
        <v>260</v>
      </c>
      <c r="C138" s="23" t="s">
        <v>261</v>
      </c>
      <c r="D138" s="23" t="s">
        <v>262</v>
      </c>
      <c r="E138" s="23" t="s">
        <v>55</v>
      </c>
      <c r="F138" s="23" t="s">
        <v>263</v>
      </c>
      <c r="G138" s="24" t="s">
        <v>15</v>
      </c>
      <c r="H138" s="25" t="s">
        <v>15</v>
      </c>
      <c r="I138" s="25" t="s">
        <v>15</v>
      </c>
      <c r="J138" s="25">
        <v>1.2566220969584286E-2</v>
      </c>
      <c r="K138" s="25">
        <v>1.1855949372043168E-2</v>
      </c>
      <c r="L138" s="25">
        <v>1.459497176959668E-2</v>
      </c>
      <c r="M138" s="25">
        <v>9.0914417614992495E-3</v>
      </c>
      <c r="N138" s="25">
        <v>8.6877928526862408E-3</v>
      </c>
      <c r="O138" s="26">
        <v>8.7919858844544771E-3</v>
      </c>
      <c r="P138" s="27">
        <v>6</v>
      </c>
      <c r="Q138" s="27">
        <v>10</v>
      </c>
      <c r="R138" s="28">
        <v>2.4472638338924662E-3</v>
      </c>
      <c r="S138" s="29">
        <v>1.0931393768310683E-2</v>
      </c>
      <c r="T138" s="26">
        <v>0.2623534504394564</v>
      </c>
      <c r="U138" s="30">
        <v>0.22387482198170433</v>
      </c>
      <c r="V138" s="31">
        <f t="shared" si="2"/>
        <v>63.408856661016877</v>
      </c>
      <c r="W138" s="21"/>
    </row>
    <row r="139" spans="1:23">
      <c r="A139" s="22" t="s">
        <v>257</v>
      </c>
      <c r="B139" s="23" t="s">
        <v>258</v>
      </c>
      <c r="C139" s="23" t="s">
        <v>97</v>
      </c>
      <c r="D139" s="23" t="s">
        <v>98</v>
      </c>
      <c r="E139" s="23" t="s">
        <v>13</v>
      </c>
      <c r="F139" s="23" t="s">
        <v>259</v>
      </c>
      <c r="G139" s="24" t="s">
        <v>15</v>
      </c>
      <c r="H139" s="25" t="s">
        <v>15</v>
      </c>
      <c r="I139" s="25" t="s">
        <v>15</v>
      </c>
      <c r="J139" s="25">
        <v>1.1643890992084174E-2</v>
      </c>
      <c r="K139" s="25">
        <v>1.4212166129410789E-2</v>
      </c>
      <c r="L139" s="25">
        <v>9.8007636680039721E-3</v>
      </c>
      <c r="M139" s="25">
        <v>1.0425334705436409E-2</v>
      </c>
      <c r="N139" s="25">
        <v>1.1325509134015824E-2</v>
      </c>
      <c r="O139" s="26">
        <v>8.1003918817825066E-3</v>
      </c>
      <c r="P139" s="27">
        <v>6</v>
      </c>
      <c r="Q139" s="27">
        <v>13</v>
      </c>
      <c r="R139" s="28">
        <v>2.0481388398331194E-3</v>
      </c>
      <c r="S139" s="29">
        <v>1.0918009418455612E-2</v>
      </c>
      <c r="T139" s="26">
        <v>0.26203222604293469</v>
      </c>
      <c r="U139" s="30">
        <v>0.18759269765521372</v>
      </c>
      <c r="V139" s="31">
        <f t="shared" si="2"/>
        <v>63.486589358336829</v>
      </c>
      <c r="W139" s="21"/>
    </row>
    <row r="140" spans="1:23">
      <c r="A140" s="22" t="s">
        <v>253</v>
      </c>
      <c r="B140" s="23" t="s">
        <v>253</v>
      </c>
      <c r="C140" s="23" t="s">
        <v>254</v>
      </c>
      <c r="D140" s="23" t="s">
        <v>255</v>
      </c>
      <c r="E140" s="23" t="s">
        <v>13</v>
      </c>
      <c r="F140" s="23" t="s">
        <v>256</v>
      </c>
      <c r="G140" s="24" t="s">
        <v>15</v>
      </c>
      <c r="H140" s="25" t="s">
        <v>15</v>
      </c>
      <c r="I140" s="25" t="s">
        <v>15</v>
      </c>
      <c r="J140" s="25">
        <v>1.4634708110668576E-2</v>
      </c>
      <c r="K140" s="25">
        <v>1.1184667397939056E-2</v>
      </c>
      <c r="L140" s="25" t="s">
        <v>15</v>
      </c>
      <c r="M140" s="25">
        <v>8.7192105446398434E-3</v>
      </c>
      <c r="N140" s="25">
        <v>9.0442990569726302E-3</v>
      </c>
      <c r="O140" s="26" t="s">
        <v>15</v>
      </c>
      <c r="P140" s="27">
        <v>4</v>
      </c>
      <c r="Q140" s="27">
        <v>5</v>
      </c>
      <c r="R140" s="28">
        <v>2.7220381829334379E-3</v>
      </c>
      <c r="S140" s="29">
        <v>1.0895721277555026E-2</v>
      </c>
      <c r="T140" s="26">
        <v>0.26149731066132065</v>
      </c>
      <c r="U140" s="30">
        <v>0.24982634133095746</v>
      </c>
      <c r="V140" s="31">
        <f t="shared" si="2"/>
        <v>63.616456671649168</v>
      </c>
      <c r="W140" s="21"/>
    </row>
    <row r="141" spans="1:23">
      <c r="A141" s="22" t="s">
        <v>249</v>
      </c>
      <c r="B141" s="23" t="s">
        <v>249</v>
      </c>
      <c r="C141" s="23" t="s">
        <v>250</v>
      </c>
      <c r="D141" s="23" t="s">
        <v>251</v>
      </c>
      <c r="E141" s="23" t="s">
        <v>13</v>
      </c>
      <c r="F141" s="23" t="s">
        <v>252</v>
      </c>
      <c r="G141" s="24" t="s">
        <v>15</v>
      </c>
      <c r="H141" s="25" t="s">
        <v>15</v>
      </c>
      <c r="I141" s="25" t="s">
        <v>15</v>
      </c>
      <c r="J141" s="25">
        <v>1.0186427285052006E-2</v>
      </c>
      <c r="K141" s="25">
        <v>1.3207973957010588E-2</v>
      </c>
      <c r="L141" s="25" t="s">
        <v>15</v>
      </c>
      <c r="M141" s="25">
        <v>8.805794672658426E-3</v>
      </c>
      <c r="N141" s="25" t="s">
        <v>15</v>
      </c>
      <c r="O141" s="26" t="s">
        <v>15</v>
      </c>
      <c r="P141" s="27">
        <v>3</v>
      </c>
      <c r="Q141" s="27">
        <v>3</v>
      </c>
      <c r="R141" s="28">
        <v>2.2514837016512773E-3</v>
      </c>
      <c r="S141" s="29">
        <v>1.0733398638240341E-2</v>
      </c>
      <c r="T141" s="26">
        <v>0.25760156731776818</v>
      </c>
      <c r="U141" s="30">
        <v>0.20976428599510127</v>
      </c>
      <c r="V141" s="31">
        <f t="shared" si="2"/>
        <v>64.578536950117552</v>
      </c>
      <c r="W141" s="21"/>
    </row>
    <row r="142" spans="1:23">
      <c r="A142" s="22" t="s">
        <v>247</v>
      </c>
      <c r="B142" s="23" t="s">
        <v>247</v>
      </c>
      <c r="C142" s="23" t="s">
        <v>149</v>
      </c>
      <c r="D142" s="23" t="s">
        <v>150</v>
      </c>
      <c r="E142" s="23" t="s">
        <v>13</v>
      </c>
      <c r="F142" s="23" t="s">
        <v>248</v>
      </c>
      <c r="G142" s="24" t="s">
        <v>15</v>
      </c>
      <c r="H142" s="25" t="s">
        <v>15</v>
      </c>
      <c r="I142" s="25" t="s">
        <v>15</v>
      </c>
      <c r="J142" s="25">
        <v>1.2506420996872616E-2</v>
      </c>
      <c r="K142" s="25">
        <v>1.0438974891461384E-2</v>
      </c>
      <c r="L142" s="25" t="s">
        <v>15</v>
      </c>
      <c r="M142" s="25" t="s">
        <v>15</v>
      </c>
      <c r="N142" s="25" t="s">
        <v>15</v>
      </c>
      <c r="O142" s="26">
        <v>7.841016748339048E-3</v>
      </c>
      <c r="P142" s="27">
        <v>3</v>
      </c>
      <c r="Q142" s="27">
        <v>5</v>
      </c>
      <c r="R142" s="28">
        <v>2.3377238471937755E-3</v>
      </c>
      <c r="S142" s="29">
        <v>1.0262137545557682E-2</v>
      </c>
      <c r="T142" s="26">
        <v>0.24629130109338437</v>
      </c>
      <c r="U142" s="30">
        <v>0.22780086866071481</v>
      </c>
      <c r="V142" s="31">
        <f t="shared" si="2"/>
        <v>67.544132738700014</v>
      </c>
      <c r="W142" s="21" t="s">
        <v>718</v>
      </c>
    </row>
    <row r="143" spans="1:23">
      <c r="A143" s="22" t="s">
        <v>243</v>
      </c>
      <c r="B143" s="23" t="s">
        <v>243</v>
      </c>
      <c r="C143" s="23" t="s">
        <v>244</v>
      </c>
      <c r="D143" s="23" t="s">
        <v>245</v>
      </c>
      <c r="E143" s="23" t="s">
        <v>13</v>
      </c>
      <c r="F143" s="23" t="s">
        <v>246</v>
      </c>
      <c r="G143" s="24" t="s">
        <v>15</v>
      </c>
      <c r="H143" s="25" t="s">
        <v>15</v>
      </c>
      <c r="I143" s="25" t="s">
        <v>15</v>
      </c>
      <c r="J143" s="25" t="s">
        <v>15</v>
      </c>
      <c r="K143" s="25">
        <v>1.3902625797781051E-2</v>
      </c>
      <c r="L143" s="25" t="s">
        <v>15</v>
      </c>
      <c r="M143" s="25" t="s">
        <v>15</v>
      </c>
      <c r="N143" s="25" t="s">
        <v>15</v>
      </c>
      <c r="O143" s="26">
        <v>6.5133517735022359E-3</v>
      </c>
      <c r="P143" s="27">
        <v>2</v>
      </c>
      <c r="Q143" s="27">
        <v>3</v>
      </c>
      <c r="R143" s="28">
        <v>5.2250057706131623E-3</v>
      </c>
      <c r="S143" s="29">
        <v>1.0207988785641643E-2</v>
      </c>
      <c r="T143" s="26">
        <v>0.24499173085539944</v>
      </c>
      <c r="U143" s="30">
        <v>0.51185457589476913</v>
      </c>
      <c r="V143" s="31">
        <f t="shared" si="2"/>
        <v>67.90242378938666</v>
      </c>
      <c r="W143" s="21"/>
    </row>
    <row r="144" spans="1:23">
      <c r="A144" s="22" t="s">
        <v>239</v>
      </c>
      <c r="B144" s="23" t="s">
        <v>239</v>
      </c>
      <c r="C144" s="23" t="s">
        <v>240</v>
      </c>
      <c r="D144" s="23" t="s">
        <v>241</v>
      </c>
      <c r="E144" s="23" t="s">
        <v>13</v>
      </c>
      <c r="F144" s="23" t="s">
        <v>242</v>
      </c>
      <c r="G144" s="24" t="s">
        <v>15</v>
      </c>
      <c r="H144" s="25" t="s">
        <v>15</v>
      </c>
      <c r="I144" s="25" t="s">
        <v>15</v>
      </c>
      <c r="J144" s="25">
        <v>8.103624902885697E-3</v>
      </c>
      <c r="K144" s="25">
        <v>1.3804500067621578E-2</v>
      </c>
      <c r="L144" s="25" t="s">
        <v>15</v>
      </c>
      <c r="M144" s="25">
        <v>1.0577444811239489E-2</v>
      </c>
      <c r="N144" s="25">
        <v>8.1641926911960698E-3</v>
      </c>
      <c r="O144" s="26" t="s">
        <v>15</v>
      </c>
      <c r="P144" s="27">
        <v>4</v>
      </c>
      <c r="Q144" s="27">
        <v>5</v>
      </c>
      <c r="R144" s="28">
        <v>2.6875355774861852E-3</v>
      </c>
      <c r="S144" s="29">
        <v>1.0162440618235707E-2</v>
      </c>
      <c r="T144" s="26">
        <v>0.24389857483765698</v>
      </c>
      <c r="U144" s="30">
        <v>0.26445769067162983</v>
      </c>
      <c r="V144" s="31">
        <f t="shared" si="2"/>
        <v>68.20676317814312</v>
      </c>
      <c r="W144" s="21"/>
    </row>
    <row r="145" spans="1:23">
      <c r="A145" s="22" t="s">
        <v>235</v>
      </c>
      <c r="B145" s="23" t="s">
        <v>235</v>
      </c>
      <c r="C145" s="23" t="s">
        <v>236</v>
      </c>
      <c r="D145" s="23" t="s">
        <v>237</v>
      </c>
      <c r="E145" s="23" t="s">
        <v>13</v>
      </c>
      <c r="F145" s="23" t="s">
        <v>238</v>
      </c>
      <c r="G145" s="24" t="s">
        <v>15</v>
      </c>
      <c r="H145" s="25" t="s">
        <v>15</v>
      </c>
      <c r="I145" s="25" t="s">
        <v>15</v>
      </c>
      <c r="J145" s="25">
        <v>1.0706629064081555E-2</v>
      </c>
      <c r="K145" s="25" t="s">
        <v>15</v>
      </c>
      <c r="L145" s="25">
        <v>1.0936436928952211E-2</v>
      </c>
      <c r="M145" s="25" t="s">
        <v>15</v>
      </c>
      <c r="N145" s="25" t="s">
        <v>15</v>
      </c>
      <c r="O145" s="26">
        <v>8.7157331809424796E-3</v>
      </c>
      <c r="P145" s="27">
        <v>3</v>
      </c>
      <c r="Q145" s="27">
        <v>3</v>
      </c>
      <c r="R145" s="28">
        <v>1.221201813015973E-3</v>
      </c>
      <c r="S145" s="29">
        <v>1.0119599724658748E-2</v>
      </c>
      <c r="T145" s="26">
        <v>0.24287039339180994</v>
      </c>
      <c r="U145" s="30">
        <v>0.12067688903151298</v>
      </c>
      <c r="V145" s="31">
        <f t="shared" si="2"/>
        <v>68.495513599310826</v>
      </c>
      <c r="W145" s="21"/>
    </row>
    <row r="146" spans="1:23">
      <c r="A146" s="22" t="s">
        <v>233</v>
      </c>
      <c r="B146" s="23" t="s">
        <v>233</v>
      </c>
      <c r="C146" s="23" t="s">
        <v>196</v>
      </c>
      <c r="D146" s="23" t="s">
        <v>197</v>
      </c>
      <c r="E146" s="23" t="s">
        <v>13</v>
      </c>
      <c r="F146" s="23" t="s">
        <v>234</v>
      </c>
      <c r="G146" s="24" t="s">
        <v>15</v>
      </c>
      <c r="H146" s="25" t="s">
        <v>15</v>
      </c>
      <c r="I146" s="25" t="s">
        <v>15</v>
      </c>
      <c r="J146" s="25" t="s">
        <v>15</v>
      </c>
      <c r="K146" s="25">
        <v>1.4991342693290837E-2</v>
      </c>
      <c r="L146" s="25">
        <v>1.32326877424126E-2</v>
      </c>
      <c r="M146" s="25">
        <v>7.5097088325825128E-3</v>
      </c>
      <c r="N146" s="25">
        <v>6.0427223385257234E-3</v>
      </c>
      <c r="O146" s="26">
        <v>8.6048713173729301E-3</v>
      </c>
      <c r="P146" s="27">
        <v>5</v>
      </c>
      <c r="Q146" s="27">
        <v>9</v>
      </c>
      <c r="R146" s="28">
        <v>3.8452135698686719E-3</v>
      </c>
      <c r="S146" s="29">
        <v>1.0076266584836921E-2</v>
      </c>
      <c r="T146" s="26">
        <v>0.24183039803608608</v>
      </c>
      <c r="U146" s="30">
        <v>0.38161094066874618</v>
      </c>
      <c r="V146" s="31">
        <f t="shared" si="2"/>
        <v>68.79007961172988</v>
      </c>
      <c r="W146" s="21"/>
    </row>
    <row r="147" spans="1:23">
      <c r="A147" s="22" t="s">
        <v>231</v>
      </c>
      <c r="B147" s="23" t="s">
        <v>231</v>
      </c>
      <c r="C147" s="23" t="s">
        <v>142</v>
      </c>
      <c r="D147" s="23" t="s">
        <v>143</v>
      </c>
      <c r="E147" s="23" t="s">
        <v>13</v>
      </c>
      <c r="F147" s="23" t="s">
        <v>232</v>
      </c>
      <c r="G147" s="24" t="s">
        <v>15</v>
      </c>
      <c r="H147" s="25" t="s">
        <v>15</v>
      </c>
      <c r="I147" s="25" t="s">
        <v>15</v>
      </c>
      <c r="J147" s="25">
        <v>1.0372344158030424E-2</v>
      </c>
      <c r="K147" s="25">
        <v>1.2404104455730081E-2</v>
      </c>
      <c r="L147" s="25">
        <v>8.6917828971518098E-3</v>
      </c>
      <c r="M147" s="25">
        <v>9.7753325062479111E-3</v>
      </c>
      <c r="N147" s="25">
        <v>1.0131758609718104E-2</v>
      </c>
      <c r="O147" s="26">
        <v>9.0502231243422132E-3</v>
      </c>
      <c r="P147" s="27">
        <v>6</v>
      </c>
      <c r="Q147" s="27">
        <v>9</v>
      </c>
      <c r="R147" s="28">
        <v>1.3091616241487868E-3</v>
      </c>
      <c r="S147" s="29">
        <v>1.0070924291870091E-2</v>
      </c>
      <c r="T147" s="26">
        <v>0.24170218300488217</v>
      </c>
      <c r="U147" s="30">
        <v>0.1299941878428803</v>
      </c>
      <c r="V147" s="31">
        <f t="shared" si="2"/>
        <v>68.826570478689732</v>
      </c>
      <c r="W147" s="21"/>
    </row>
    <row r="148" spans="1:23">
      <c r="A148" s="22" t="s">
        <v>227</v>
      </c>
      <c r="B148" s="23" t="s">
        <v>227</v>
      </c>
      <c r="C148" s="23" t="s">
        <v>228</v>
      </c>
      <c r="D148" s="23" t="s">
        <v>229</v>
      </c>
      <c r="E148" s="23" t="s">
        <v>55</v>
      </c>
      <c r="F148" s="23" t="s">
        <v>230</v>
      </c>
      <c r="G148" s="24" t="s">
        <v>15</v>
      </c>
      <c r="H148" s="25" t="s">
        <v>15</v>
      </c>
      <c r="I148" s="25" t="s">
        <v>15</v>
      </c>
      <c r="J148" s="25" t="s">
        <v>15</v>
      </c>
      <c r="K148" s="25" t="s">
        <v>15</v>
      </c>
      <c r="L148" s="25" t="s">
        <v>15</v>
      </c>
      <c r="M148" s="25">
        <v>1.046396717947665E-2</v>
      </c>
      <c r="N148" s="25">
        <v>9.4522429704598267E-3</v>
      </c>
      <c r="O148" s="26" t="s">
        <v>15</v>
      </c>
      <c r="P148" s="27">
        <v>2</v>
      </c>
      <c r="Q148" s="27">
        <v>4</v>
      </c>
      <c r="R148" s="28">
        <v>7.1539704888639167E-4</v>
      </c>
      <c r="S148" s="29">
        <v>9.9581050749682383E-3</v>
      </c>
      <c r="T148" s="26">
        <v>0.23899452179923772</v>
      </c>
      <c r="U148" s="30">
        <v>7.1840680882619981E-2</v>
      </c>
      <c r="V148" s="31">
        <f t="shared" si="2"/>
        <v>69.606333267391847</v>
      </c>
      <c r="W148" s="21"/>
    </row>
    <row r="149" spans="1:23">
      <c r="A149" s="22" t="s">
        <v>223</v>
      </c>
      <c r="B149" s="23" t="s">
        <v>223</v>
      </c>
      <c r="C149" s="23" t="s">
        <v>224</v>
      </c>
      <c r="D149" s="23" t="s">
        <v>225</v>
      </c>
      <c r="E149" s="23" t="s">
        <v>55</v>
      </c>
      <c r="F149" s="23" t="s">
        <v>226</v>
      </c>
      <c r="G149" s="24" t="s">
        <v>15</v>
      </c>
      <c r="H149" s="25" t="s">
        <v>15</v>
      </c>
      <c r="I149" s="25" t="s">
        <v>15</v>
      </c>
      <c r="J149" s="25">
        <v>1.0064395197104148E-2</v>
      </c>
      <c r="K149" s="25">
        <v>1.6090832057774049E-2</v>
      </c>
      <c r="L149" s="25" t="s">
        <v>15</v>
      </c>
      <c r="M149" s="25">
        <v>8.4942900108833305E-3</v>
      </c>
      <c r="N149" s="25">
        <v>9.5726306159400424E-3</v>
      </c>
      <c r="O149" s="26">
        <v>5.5635885231646604E-3</v>
      </c>
      <c r="P149" s="27">
        <v>5</v>
      </c>
      <c r="Q149" s="27">
        <v>8</v>
      </c>
      <c r="R149" s="28">
        <v>3.8478810426432093E-3</v>
      </c>
      <c r="S149" s="29">
        <v>9.9571472809732459E-3</v>
      </c>
      <c r="T149" s="26">
        <v>0.23897153474335792</v>
      </c>
      <c r="U149" s="30">
        <v>0.38644412240401288</v>
      </c>
      <c r="V149" s="31">
        <f t="shared" si="2"/>
        <v>69.613028812424545</v>
      </c>
      <c r="W149" s="21"/>
    </row>
    <row r="150" spans="1:23">
      <c r="A150" s="22" t="s">
        <v>221</v>
      </c>
      <c r="B150" s="23" t="s">
        <v>221</v>
      </c>
      <c r="C150" s="23" t="s">
        <v>67</v>
      </c>
      <c r="D150" s="23" t="s">
        <v>68</v>
      </c>
      <c r="E150" s="23" t="s">
        <v>13</v>
      </c>
      <c r="F150" s="23" t="s">
        <v>222</v>
      </c>
      <c r="G150" s="24" t="s">
        <v>15</v>
      </c>
      <c r="H150" s="25" t="s">
        <v>15</v>
      </c>
      <c r="I150" s="25" t="s">
        <v>15</v>
      </c>
      <c r="J150" s="25" t="s">
        <v>15</v>
      </c>
      <c r="K150" s="25">
        <v>1.0956670933936607E-2</v>
      </c>
      <c r="L150" s="25" t="s">
        <v>15</v>
      </c>
      <c r="M150" s="25" t="s">
        <v>15</v>
      </c>
      <c r="N150" s="25" t="s">
        <v>15</v>
      </c>
      <c r="O150" s="26">
        <v>8.9043561272423456E-3</v>
      </c>
      <c r="P150" s="27">
        <v>2</v>
      </c>
      <c r="Q150" s="27">
        <v>3</v>
      </c>
      <c r="R150" s="28">
        <v>1.4512057169430706E-3</v>
      </c>
      <c r="S150" s="29">
        <v>9.9305135305894771E-3</v>
      </c>
      <c r="T150" s="26">
        <v>0.23833232473414745</v>
      </c>
      <c r="U150" s="30">
        <v>0.14613601929777811</v>
      </c>
      <c r="V150" s="31">
        <f t="shared" si="2"/>
        <v>69.799731748494978</v>
      </c>
      <c r="W150" s="21" t="s">
        <v>718</v>
      </c>
    </row>
    <row r="151" spans="1:23">
      <c r="A151" s="22" t="s">
        <v>219</v>
      </c>
      <c r="B151" s="23" t="s">
        <v>219</v>
      </c>
      <c r="C151" s="23" t="s">
        <v>67</v>
      </c>
      <c r="D151" s="23" t="s">
        <v>68</v>
      </c>
      <c r="E151" s="23" t="s">
        <v>13</v>
      </c>
      <c r="F151" s="23" t="s">
        <v>220</v>
      </c>
      <c r="G151" s="24" t="s">
        <v>15</v>
      </c>
      <c r="H151" s="25" t="s">
        <v>15</v>
      </c>
      <c r="I151" s="25" t="s">
        <v>15</v>
      </c>
      <c r="J151" s="25">
        <v>1.2416240566246633E-2</v>
      </c>
      <c r="K151" s="25" t="s">
        <v>15</v>
      </c>
      <c r="L151" s="25">
        <v>1.2101945159564351E-2</v>
      </c>
      <c r="M151" s="25">
        <v>8.3728382699452299E-3</v>
      </c>
      <c r="N151" s="25">
        <v>6.672644247249125E-3</v>
      </c>
      <c r="O151" s="26" t="s">
        <v>15</v>
      </c>
      <c r="P151" s="27">
        <v>4</v>
      </c>
      <c r="Q151" s="27">
        <v>4</v>
      </c>
      <c r="R151" s="28">
        <v>2.8241663772029272E-3</v>
      </c>
      <c r="S151" s="29">
        <v>9.8909170607513353E-3</v>
      </c>
      <c r="T151" s="26">
        <v>0.23738200945803206</v>
      </c>
      <c r="U151" s="30">
        <v>0.28553129703307789</v>
      </c>
      <c r="V151" s="31">
        <f t="shared" si="2"/>
        <v>70.079162154787326</v>
      </c>
      <c r="W151" s="21"/>
    </row>
    <row r="152" spans="1:23">
      <c r="A152" s="22" t="s">
        <v>215</v>
      </c>
      <c r="B152" s="23" t="s">
        <v>215</v>
      </c>
      <c r="C152" s="23" t="s">
        <v>216</v>
      </c>
      <c r="D152" s="23" t="s">
        <v>217</v>
      </c>
      <c r="E152" s="23" t="s">
        <v>13</v>
      </c>
      <c r="F152" s="23" t="s">
        <v>218</v>
      </c>
      <c r="G152" s="24" t="s">
        <v>15</v>
      </c>
      <c r="H152" s="25" t="s">
        <v>15</v>
      </c>
      <c r="I152" s="25" t="s">
        <v>15</v>
      </c>
      <c r="J152" s="25">
        <v>1.0871145031590453E-2</v>
      </c>
      <c r="K152" s="25">
        <v>1.2043727706453906E-2</v>
      </c>
      <c r="L152" s="25">
        <v>8.7496194248582893E-3</v>
      </c>
      <c r="M152" s="25">
        <v>1.0155120253078664E-2</v>
      </c>
      <c r="N152" s="25">
        <v>9.3682542600730286E-3</v>
      </c>
      <c r="O152" s="26">
        <v>8.0508226847261881E-3</v>
      </c>
      <c r="P152" s="27">
        <v>6</v>
      </c>
      <c r="Q152" s="27">
        <v>27</v>
      </c>
      <c r="R152" s="28">
        <v>1.4577397836738962E-3</v>
      </c>
      <c r="S152" s="29">
        <v>9.8731148934634218E-3</v>
      </c>
      <c r="T152" s="26">
        <v>0.23695475744312211</v>
      </c>
      <c r="U152" s="30">
        <v>0.14764740402636303</v>
      </c>
      <c r="V152" s="31">
        <f t="shared" si="2"/>
        <v>70.205521564308867</v>
      </c>
      <c r="W152" s="21"/>
    </row>
    <row r="153" spans="1:23">
      <c r="A153" s="22" t="s">
        <v>211</v>
      </c>
      <c r="B153" s="23" t="s">
        <v>211</v>
      </c>
      <c r="C153" s="23" t="s">
        <v>212</v>
      </c>
      <c r="D153" s="23" t="s">
        <v>213</v>
      </c>
      <c r="E153" s="23" t="s">
        <v>13</v>
      </c>
      <c r="F153" s="23" t="s">
        <v>214</v>
      </c>
      <c r="G153" s="24" t="s">
        <v>15</v>
      </c>
      <c r="H153" s="25" t="s">
        <v>15</v>
      </c>
      <c r="I153" s="25" t="s">
        <v>15</v>
      </c>
      <c r="J153" s="25">
        <v>1.155617714596115E-2</v>
      </c>
      <c r="K153" s="25" t="s">
        <v>15</v>
      </c>
      <c r="L153" s="25" t="s">
        <v>15</v>
      </c>
      <c r="M153" s="25">
        <v>9.5797106055460785E-3</v>
      </c>
      <c r="N153" s="25">
        <v>7.9981039521410113E-3</v>
      </c>
      <c r="O153" s="26">
        <v>9.8780090936405034E-3</v>
      </c>
      <c r="P153" s="27">
        <v>4</v>
      </c>
      <c r="Q153" s="27">
        <v>4</v>
      </c>
      <c r="R153" s="28">
        <v>1.4579396931092593E-3</v>
      </c>
      <c r="S153" s="29">
        <v>9.753000199322185E-3</v>
      </c>
      <c r="T153" s="26">
        <v>0.23407200478373244</v>
      </c>
      <c r="U153" s="30">
        <v>0.14948627738268511</v>
      </c>
      <c r="V153" s="31">
        <f t="shared" si="2"/>
        <v>71.070149327805581</v>
      </c>
      <c r="W153" s="21"/>
    </row>
    <row r="154" spans="1:23">
      <c r="A154" s="22" t="s">
        <v>209</v>
      </c>
      <c r="B154" s="23" t="s">
        <v>209</v>
      </c>
      <c r="C154" s="23" t="s">
        <v>80</v>
      </c>
      <c r="D154" s="23" t="s">
        <v>81</v>
      </c>
      <c r="E154" s="23" t="s">
        <v>107</v>
      </c>
      <c r="F154" s="23" t="s">
        <v>210</v>
      </c>
      <c r="G154" s="24" t="s">
        <v>15</v>
      </c>
      <c r="H154" s="25" t="s">
        <v>15</v>
      </c>
      <c r="I154" s="25" t="s">
        <v>15</v>
      </c>
      <c r="J154" s="25">
        <v>8.888356031798994E-3</v>
      </c>
      <c r="K154" s="25" t="s">
        <v>15</v>
      </c>
      <c r="L154" s="25">
        <v>1.3272701946513948E-2</v>
      </c>
      <c r="M154" s="25" t="s">
        <v>15</v>
      </c>
      <c r="N154" s="25">
        <v>6.902349332671566E-3</v>
      </c>
      <c r="O154" s="26" t="s">
        <v>15</v>
      </c>
      <c r="P154" s="27">
        <v>3</v>
      </c>
      <c r="Q154" s="27">
        <v>3</v>
      </c>
      <c r="R154" s="28">
        <v>3.2595527334678218E-3</v>
      </c>
      <c r="S154" s="29">
        <v>9.6878024369948367E-3</v>
      </c>
      <c r="T154" s="26">
        <v>0.23250725848787607</v>
      </c>
      <c r="U154" s="30">
        <v>0.33645945555418832</v>
      </c>
      <c r="V154" s="31">
        <f t="shared" si="2"/>
        <v>71.548443010462549</v>
      </c>
      <c r="W154" s="21"/>
    </row>
    <row r="155" spans="1:23">
      <c r="A155" s="22" t="s">
        <v>207</v>
      </c>
      <c r="B155" s="23" t="s">
        <v>207</v>
      </c>
      <c r="C155" s="23" t="s">
        <v>30</v>
      </c>
      <c r="D155" s="23" t="s">
        <v>31</v>
      </c>
      <c r="E155" s="23" t="s">
        <v>13</v>
      </c>
      <c r="F155" s="23" t="s">
        <v>208</v>
      </c>
      <c r="G155" s="24" t="s">
        <v>15</v>
      </c>
      <c r="H155" s="25" t="s">
        <v>15</v>
      </c>
      <c r="I155" s="25" t="s">
        <v>15</v>
      </c>
      <c r="J155" s="25">
        <v>8.3237977216013576E-3</v>
      </c>
      <c r="K155" s="25">
        <v>1.1011954616740743E-2</v>
      </c>
      <c r="L155" s="25" t="s">
        <v>15</v>
      </c>
      <c r="M155" s="25">
        <v>1.0774615385059706E-2</v>
      </c>
      <c r="N155" s="25" t="s">
        <v>15</v>
      </c>
      <c r="O155" s="26">
        <v>8.5564920273373448E-3</v>
      </c>
      <c r="P155" s="27">
        <v>4</v>
      </c>
      <c r="Q155" s="27">
        <v>4</v>
      </c>
      <c r="R155" s="28">
        <v>1.4228064702450727E-3</v>
      </c>
      <c r="S155" s="29">
        <v>9.6667149376847873E-3</v>
      </c>
      <c r="T155" s="26">
        <v>0.2320011585044349</v>
      </c>
      <c r="U155" s="30">
        <v>0.14718614125036358</v>
      </c>
      <c r="V155" s="31">
        <f t="shared" si="2"/>
        <v>71.704522687203237</v>
      </c>
      <c r="W155" s="21" t="s">
        <v>718</v>
      </c>
    </row>
    <row r="156" spans="1:23">
      <c r="A156" s="22" t="s">
        <v>203</v>
      </c>
      <c r="B156" s="23" t="s">
        <v>203</v>
      </c>
      <c r="C156" s="23" t="s">
        <v>204</v>
      </c>
      <c r="D156" s="23" t="s">
        <v>205</v>
      </c>
      <c r="E156" s="23" t="s">
        <v>13</v>
      </c>
      <c r="F156" s="23" t="s">
        <v>206</v>
      </c>
      <c r="G156" s="24" t="s">
        <v>15</v>
      </c>
      <c r="H156" s="25" t="s">
        <v>15</v>
      </c>
      <c r="I156" s="25" t="s">
        <v>15</v>
      </c>
      <c r="J156" s="25">
        <v>9.2428026154184779E-3</v>
      </c>
      <c r="K156" s="25">
        <v>1.0730381075748042E-2</v>
      </c>
      <c r="L156" s="25">
        <v>9.7441076237778611E-3</v>
      </c>
      <c r="M156" s="25">
        <v>8.1653282924605136E-3</v>
      </c>
      <c r="N156" s="25">
        <v>8.3248544284676672E-3</v>
      </c>
      <c r="O156" s="26">
        <v>1.1768501011994901E-2</v>
      </c>
      <c r="P156" s="27">
        <v>6</v>
      </c>
      <c r="Q156" s="27">
        <v>12</v>
      </c>
      <c r="R156" s="28">
        <v>1.3992308309775971E-3</v>
      </c>
      <c r="S156" s="29">
        <v>9.6626625079779104E-3</v>
      </c>
      <c r="T156" s="26">
        <v>0.23190390019146984</v>
      </c>
      <c r="U156" s="30">
        <v>0.14480799984707443</v>
      </c>
      <c r="V156" s="31">
        <f t="shared" si="2"/>
        <v>71.734594889105679</v>
      </c>
      <c r="W156" s="21"/>
    </row>
    <row r="157" spans="1:23">
      <c r="A157" s="22" t="s">
        <v>199</v>
      </c>
      <c r="B157" s="23" t="s">
        <v>199</v>
      </c>
      <c r="C157" s="23" t="s">
        <v>200</v>
      </c>
      <c r="D157" s="23" t="s">
        <v>201</v>
      </c>
      <c r="E157" s="23" t="s">
        <v>13</v>
      </c>
      <c r="F157" s="23" t="s">
        <v>202</v>
      </c>
      <c r="G157" s="24">
        <v>1.0141949989755835E-2</v>
      </c>
      <c r="H157" s="25" t="s">
        <v>15</v>
      </c>
      <c r="I157" s="25" t="s">
        <v>15</v>
      </c>
      <c r="J157" s="25">
        <v>9.3169180139931421E-3</v>
      </c>
      <c r="K157" s="25">
        <v>9.4125848025192003E-3</v>
      </c>
      <c r="L157" s="25">
        <v>1.0599628732464044E-2</v>
      </c>
      <c r="M157" s="25">
        <v>8.8499361425325353E-3</v>
      </c>
      <c r="N157" s="25">
        <v>8.717467316355974E-3</v>
      </c>
      <c r="O157" s="26" t="s">
        <v>15</v>
      </c>
      <c r="P157" s="27">
        <v>6</v>
      </c>
      <c r="Q157" s="27">
        <v>11</v>
      </c>
      <c r="R157" s="28">
        <v>7.344572335462122E-4</v>
      </c>
      <c r="S157" s="29">
        <v>9.5064141662701222E-3</v>
      </c>
      <c r="T157" s="26">
        <v>0.22815393999048295</v>
      </c>
      <c r="U157" s="30">
        <v>7.7259124281808908E-2</v>
      </c>
      <c r="V157" s="31">
        <f t="shared" si="2"/>
        <v>72.913631621407063</v>
      </c>
      <c r="W157" s="21"/>
    </row>
    <row r="158" spans="1:23">
      <c r="A158" s="22" t="s">
        <v>195</v>
      </c>
      <c r="B158" s="23" t="s">
        <v>195</v>
      </c>
      <c r="C158" s="23" t="s">
        <v>196</v>
      </c>
      <c r="D158" s="23" t="s">
        <v>197</v>
      </c>
      <c r="E158" s="23" t="s">
        <v>55</v>
      </c>
      <c r="F158" s="23" t="s">
        <v>198</v>
      </c>
      <c r="G158" s="24" t="s">
        <v>15</v>
      </c>
      <c r="H158" s="25" t="s">
        <v>15</v>
      </c>
      <c r="I158" s="25" t="s">
        <v>15</v>
      </c>
      <c r="J158" s="25" t="s">
        <v>15</v>
      </c>
      <c r="K158" s="25">
        <v>1.1770116592849848E-2</v>
      </c>
      <c r="L158" s="25" t="s">
        <v>15</v>
      </c>
      <c r="M158" s="25">
        <v>9.4972605208195875E-3</v>
      </c>
      <c r="N158" s="25" t="s">
        <v>15</v>
      </c>
      <c r="O158" s="26">
        <v>7.1771499496308504E-3</v>
      </c>
      <c r="P158" s="27">
        <v>3</v>
      </c>
      <c r="Q158" s="27">
        <v>3</v>
      </c>
      <c r="R158" s="28">
        <v>2.2965238358741581E-3</v>
      </c>
      <c r="S158" s="29">
        <v>9.4815090211000947E-3</v>
      </c>
      <c r="T158" s="26">
        <v>0.22755621650640229</v>
      </c>
      <c r="U158" s="30">
        <v>0.24221079479685009</v>
      </c>
      <c r="V158" s="31">
        <f t="shared" si="2"/>
        <v>73.105154360705626</v>
      </c>
      <c r="W158" s="21" t="s">
        <v>718</v>
      </c>
    </row>
    <row r="159" spans="1:23">
      <c r="A159" s="22" t="s">
        <v>191</v>
      </c>
      <c r="B159" s="23" t="s">
        <v>191</v>
      </c>
      <c r="C159" s="23" t="s">
        <v>192</v>
      </c>
      <c r="D159" s="23" t="s">
        <v>193</v>
      </c>
      <c r="E159" s="23" t="s">
        <v>13</v>
      </c>
      <c r="F159" s="23" t="s">
        <v>194</v>
      </c>
      <c r="G159" s="24" t="s">
        <v>15</v>
      </c>
      <c r="H159" s="25" t="s">
        <v>15</v>
      </c>
      <c r="I159" s="25" t="s">
        <v>15</v>
      </c>
      <c r="J159" s="25">
        <v>6.2884193811398783E-3</v>
      </c>
      <c r="K159" s="25">
        <v>1.0606288752903583E-2</v>
      </c>
      <c r="L159" s="25">
        <v>1.0751770791830996E-2</v>
      </c>
      <c r="M159" s="25">
        <v>9.1322122600301231E-3</v>
      </c>
      <c r="N159" s="25">
        <v>9.611800247657289E-3</v>
      </c>
      <c r="O159" s="26" t="s">
        <v>15</v>
      </c>
      <c r="P159" s="27">
        <v>5</v>
      </c>
      <c r="Q159" s="27">
        <v>18</v>
      </c>
      <c r="R159" s="28">
        <v>1.8032346115223463E-3</v>
      </c>
      <c r="S159" s="29">
        <v>9.2780982867123746E-3</v>
      </c>
      <c r="T159" s="26">
        <v>0.22267435888109699</v>
      </c>
      <c r="U159" s="30">
        <v>0.19435390268551564</v>
      </c>
      <c r="V159" s="31">
        <f t="shared" si="2"/>
        <v>74.707893701949217</v>
      </c>
      <c r="W159" s="21"/>
    </row>
    <row r="160" spans="1:23">
      <c r="A160" s="22" t="s">
        <v>187</v>
      </c>
      <c r="B160" s="23" t="s">
        <v>187</v>
      </c>
      <c r="C160" s="23" t="s">
        <v>188</v>
      </c>
      <c r="D160" s="23" t="s">
        <v>189</v>
      </c>
      <c r="E160" s="23" t="s">
        <v>13</v>
      </c>
      <c r="F160" s="23" t="s">
        <v>190</v>
      </c>
      <c r="G160" s="24" t="s">
        <v>15</v>
      </c>
      <c r="H160" s="25" t="s">
        <v>15</v>
      </c>
      <c r="I160" s="25" t="s">
        <v>15</v>
      </c>
      <c r="J160" s="25" t="s">
        <v>15</v>
      </c>
      <c r="K160" s="25" t="s">
        <v>15</v>
      </c>
      <c r="L160" s="25" t="s">
        <v>15</v>
      </c>
      <c r="M160" s="25">
        <v>1.0138603510377101E-2</v>
      </c>
      <c r="N160" s="25">
        <v>8.3851702129537145E-3</v>
      </c>
      <c r="O160" s="26" t="s">
        <v>15</v>
      </c>
      <c r="P160" s="27">
        <v>2</v>
      </c>
      <c r="Q160" s="27">
        <v>4</v>
      </c>
      <c r="R160" s="28">
        <v>1.2398645749663653E-3</v>
      </c>
      <c r="S160" s="29">
        <v>9.2618868616654079E-3</v>
      </c>
      <c r="T160" s="26">
        <v>0.22228528467996977</v>
      </c>
      <c r="U160" s="30">
        <v>0.13386738506795165</v>
      </c>
      <c r="V160" s="31">
        <f t="shared" si="2"/>
        <v>74.838657706871231</v>
      </c>
      <c r="W160" s="21"/>
    </row>
    <row r="161" spans="1:23">
      <c r="A161" s="22" t="s">
        <v>183</v>
      </c>
      <c r="B161" s="23" t="s">
        <v>183</v>
      </c>
      <c r="C161" s="23" t="s">
        <v>184</v>
      </c>
      <c r="D161" s="23" t="s">
        <v>185</v>
      </c>
      <c r="E161" s="23" t="s">
        <v>13</v>
      </c>
      <c r="F161" s="23" t="s">
        <v>186</v>
      </c>
      <c r="G161" s="24" t="s">
        <v>15</v>
      </c>
      <c r="H161" s="25" t="s">
        <v>15</v>
      </c>
      <c r="I161" s="25" t="s">
        <v>15</v>
      </c>
      <c r="J161" s="25" t="s">
        <v>15</v>
      </c>
      <c r="K161" s="25">
        <v>1.1005007319385918E-2</v>
      </c>
      <c r="L161" s="25">
        <v>8.6090933553257133E-3</v>
      </c>
      <c r="M161" s="25">
        <v>8.9905362595214915E-3</v>
      </c>
      <c r="N161" s="25">
        <v>1.0062788570695421E-2</v>
      </c>
      <c r="O161" s="26">
        <v>7.1066872143372454E-3</v>
      </c>
      <c r="P161" s="27">
        <v>5</v>
      </c>
      <c r="Q161" s="27">
        <v>11</v>
      </c>
      <c r="R161" s="28">
        <v>1.4804775131654752E-3</v>
      </c>
      <c r="S161" s="29">
        <v>9.1548225438531586E-3</v>
      </c>
      <c r="T161" s="26">
        <v>0.21971574105247582</v>
      </c>
      <c r="U161" s="30">
        <v>0.1617155882676847</v>
      </c>
      <c r="V161" s="31">
        <f t="shared" si="2"/>
        <v>75.71388492126988</v>
      </c>
      <c r="W161" s="21"/>
    </row>
    <row r="162" spans="1:23">
      <c r="A162" s="22" t="s">
        <v>179</v>
      </c>
      <c r="B162" s="23" t="s">
        <v>179</v>
      </c>
      <c r="C162" s="23" t="s">
        <v>180</v>
      </c>
      <c r="D162" s="23" t="s">
        <v>181</v>
      </c>
      <c r="E162" s="23" t="s">
        <v>55</v>
      </c>
      <c r="F162" s="23" t="s">
        <v>182</v>
      </c>
      <c r="G162" s="24" t="s">
        <v>15</v>
      </c>
      <c r="H162" s="25" t="s">
        <v>15</v>
      </c>
      <c r="I162" s="25" t="s">
        <v>15</v>
      </c>
      <c r="J162" s="25">
        <v>9.2102339863610726E-3</v>
      </c>
      <c r="K162" s="25" t="s">
        <v>15</v>
      </c>
      <c r="L162" s="25">
        <v>1.0680263413729017E-2</v>
      </c>
      <c r="M162" s="25" t="s">
        <v>15</v>
      </c>
      <c r="N162" s="25" t="s">
        <v>15</v>
      </c>
      <c r="O162" s="26">
        <v>7.2614284072064824E-3</v>
      </c>
      <c r="P162" s="27">
        <v>3</v>
      </c>
      <c r="Q162" s="27">
        <v>3</v>
      </c>
      <c r="R162" s="28">
        <v>1.7149957485125011E-3</v>
      </c>
      <c r="S162" s="29">
        <v>9.050641935765524E-3</v>
      </c>
      <c r="T162" s="26">
        <v>0.21721540645837256</v>
      </c>
      <c r="U162" s="30">
        <v>0.18948885180567501</v>
      </c>
      <c r="V162" s="31">
        <f t="shared" si="2"/>
        <v>76.585416314043727</v>
      </c>
      <c r="W162" s="21" t="s">
        <v>718</v>
      </c>
    </row>
    <row r="163" spans="1:23">
      <c r="A163" s="22" t="s">
        <v>175</v>
      </c>
      <c r="B163" s="23" t="s">
        <v>175</v>
      </c>
      <c r="C163" s="23" t="s">
        <v>176</v>
      </c>
      <c r="D163" s="23" t="s">
        <v>177</v>
      </c>
      <c r="E163" s="23" t="s">
        <v>55</v>
      </c>
      <c r="F163" s="23" t="s">
        <v>178</v>
      </c>
      <c r="G163" s="24" t="s">
        <v>15</v>
      </c>
      <c r="H163" s="25" t="s">
        <v>15</v>
      </c>
      <c r="I163" s="25" t="s">
        <v>15</v>
      </c>
      <c r="J163" s="25">
        <v>1.1336382820980406E-2</v>
      </c>
      <c r="K163" s="25">
        <v>8.875441054798228E-3</v>
      </c>
      <c r="L163" s="25">
        <v>1.1428819521499533E-2</v>
      </c>
      <c r="M163" s="25">
        <v>6.1421689397667253E-3</v>
      </c>
      <c r="N163" s="25">
        <v>7.5077120602000365E-3</v>
      </c>
      <c r="O163" s="26">
        <v>8.9168965359943536E-3</v>
      </c>
      <c r="P163" s="27">
        <v>6</v>
      </c>
      <c r="Q163" s="27">
        <v>8</v>
      </c>
      <c r="R163" s="28">
        <v>2.0864908895526597E-3</v>
      </c>
      <c r="S163" s="29">
        <v>9.03457015553988E-3</v>
      </c>
      <c r="T163" s="26">
        <v>0.21682968373295713</v>
      </c>
      <c r="U163" s="30">
        <v>0.23094523077816279</v>
      </c>
      <c r="V163" s="31">
        <f t="shared" si="2"/>
        <v>76.721655665589864</v>
      </c>
      <c r="W163" s="21"/>
    </row>
    <row r="164" spans="1:23">
      <c r="A164" s="22" t="s">
        <v>169</v>
      </c>
      <c r="B164" s="23" t="s">
        <v>170</v>
      </c>
      <c r="C164" s="23" t="s">
        <v>171</v>
      </c>
      <c r="D164" s="23" t="s">
        <v>172</v>
      </c>
      <c r="E164" s="23" t="s">
        <v>173</v>
      </c>
      <c r="F164" s="23" t="s">
        <v>174</v>
      </c>
      <c r="G164" s="24" t="s">
        <v>15</v>
      </c>
      <c r="H164" s="25" t="s">
        <v>15</v>
      </c>
      <c r="I164" s="25" t="s">
        <v>15</v>
      </c>
      <c r="J164" s="25">
        <v>9.7830905323448882E-3</v>
      </c>
      <c r="K164" s="25" t="s">
        <v>15</v>
      </c>
      <c r="L164" s="25" t="s">
        <v>15</v>
      </c>
      <c r="M164" s="25" t="s">
        <v>15</v>
      </c>
      <c r="N164" s="25">
        <v>6.8207399022570765E-3</v>
      </c>
      <c r="O164" s="26">
        <v>1.0444563095886971E-2</v>
      </c>
      <c r="P164" s="27">
        <v>3</v>
      </c>
      <c r="Q164" s="27">
        <v>5</v>
      </c>
      <c r="R164" s="28">
        <v>1.9298169924715034E-3</v>
      </c>
      <c r="S164" s="29">
        <v>9.0161311768296448E-3</v>
      </c>
      <c r="T164" s="26">
        <v>0.21638714824391148</v>
      </c>
      <c r="U164" s="30">
        <v>0.21404047419262234</v>
      </c>
      <c r="V164" s="31">
        <f t="shared" si="2"/>
        <v>76.87855987956884</v>
      </c>
      <c r="W164" s="21"/>
    </row>
    <row r="165" spans="1:23">
      <c r="A165" s="22" t="s">
        <v>165</v>
      </c>
      <c r="B165" s="23" t="s">
        <v>165</v>
      </c>
      <c r="C165" s="23" t="s">
        <v>166</v>
      </c>
      <c r="D165" s="23" t="s">
        <v>167</v>
      </c>
      <c r="E165" s="23" t="s">
        <v>55</v>
      </c>
      <c r="F165" s="23" t="s">
        <v>168</v>
      </c>
      <c r="G165" s="24" t="s">
        <v>15</v>
      </c>
      <c r="H165" s="25" t="s">
        <v>15</v>
      </c>
      <c r="I165" s="25" t="s">
        <v>15</v>
      </c>
      <c r="J165" s="25">
        <v>8.7251536690661213E-3</v>
      </c>
      <c r="K165" s="25">
        <v>1.1369383142467769E-2</v>
      </c>
      <c r="L165" s="25" t="s">
        <v>15</v>
      </c>
      <c r="M165" s="25" t="s">
        <v>15</v>
      </c>
      <c r="N165" s="25">
        <v>9.6246513273981447E-3</v>
      </c>
      <c r="O165" s="26">
        <v>6.1451312961397428E-3</v>
      </c>
      <c r="P165" s="27">
        <v>4</v>
      </c>
      <c r="Q165" s="27">
        <v>4</v>
      </c>
      <c r="R165" s="28">
        <v>2.17756586388062E-3</v>
      </c>
      <c r="S165" s="29">
        <v>8.966079858767944E-3</v>
      </c>
      <c r="T165" s="26">
        <v>0.21518591661043066</v>
      </c>
      <c r="U165" s="30">
        <v>0.2428671056003561</v>
      </c>
      <c r="V165" s="31">
        <f t="shared" si="2"/>
        <v>77.307718811149726</v>
      </c>
      <c r="W165" s="21"/>
    </row>
    <row r="166" spans="1:23">
      <c r="A166" s="22" t="s">
        <v>163</v>
      </c>
      <c r="B166" s="23" t="s">
        <v>163</v>
      </c>
      <c r="C166" s="23" t="s">
        <v>160</v>
      </c>
      <c r="D166" s="23" t="s">
        <v>161</v>
      </c>
      <c r="E166" s="23" t="s">
        <v>13</v>
      </c>
      <c r="F166" s="23" t="s">
        <v>164</v>
      </c>
      <c r="G166" s="24" t="s">
        <v>15</v>
      </c>
      <c r="H166" s="25" t="s">
        <v>15</v>
      </c>
      <c r="I166" s="25" t="s">
        <v>15</v>
      </c>
      <c r="J166" s="25">
        <v>9.136707630049647E-3</v>
      </c>
      <c r="K166" s="25">
        <v>1.1192480367775214E-2</v>
      </c>
      <c r="L166" s="25" t="s">
        <v>15</v>
      </c>
      <c r="M166" s="25">
        <v>7.0434904685532963E-3</v>
      </c>
      <c r="N166" s="25">
        <v>8.4262453352435557E-3</v>
      </c>
      <c r="O166" s="26" t="s">
        <v>15</v>
      </c>
      <c r="P166" s="27">
        <v>4</v>
      </c>
      <c r="Q166" s="27">
        <v>4</v>
      </c>
      <c r="R166" s="28">
        <v>1.7294194779151127E-3</v>
      </c>
      <c r="S166" s="29">
        <v>8.9497309504054275E-3</v>
      </c>
      <c r="T166" s="26">
        <v>0.21479354280973026</v>
      </c>
      <c r="U166" s="30">
        <v>0.19323703555990909</v>
      </c>
      <c r="V166" s="31">
        <f t="shared" si="2"/>
        <v>77.448940577207566</v>
      </c>
      <c r="W166" s="21"/>
    </row>
    <row r="167" spans="1:23">
      <c r="A167" s="22" t="s">
        <v>159</v>
      </c>
      <c r="B167" s="23" t="s">
        <v>159</v>
      </c>
      <c r="C167" s="23" t="s">
        <v>160</v>
      </c>
      <c r="D167" s="23" t="s">
        <v>161</v>
      </c>
      <c r="E167" s="23" t="s">
        <v>13</v>
      </c>
      <c r="F167" s="23" t="s">
        <v>162</v>
      </c>
      <c r="G167" s="24" t="s">
        <v>15</v>
      </c>
      <c r="H167" s="25" t="s">
        <v>15</v>
      </c>
      <c r="I167" s="25" t="s">
        <v>15</v>
      </c>
      <c r="J167" s="25">
        <v>9.0912677399439083E-3</v>
      </c>
      <c r="K167" s="25">
        <v>1.1831914293579607E-2</v>
      </c>
      <c r="L167" s="25">
        <v>8.7623931114369745E-3</v>
      </c>
      <c r="M167" s="25">
        <v>9.5709819802913352E-3</v>
      </c>
      <c r="N167" s="25">
        <v>8.0996864478605664E-3</v>
      </c>
      <c r="O167" s="26">
        <v>5.9283939678023067E-3</v>
      </c>
      <c r="P167" s="27">
        <v>6</v>
      </c>
      <c r="Q167" s="27">
        <v>12</v>
      </c>
      <c r="R167" s="28">
        <v>1.9272043667654653E-3</v>
      </c>
      <c r="S167" s="29">
        <v>8.880772923485783E-3</v>
      </c>
      <c r="T167" s="26">
        <v>0.21313855016365879</v>
      </c>
      <c r="U167" s="30">
        <v>0.21700863014623961</v>
      </c>
      <c r="V167" s="31">
        <f t="shared" si="2"/>
        <v>78.050321355123543</v>
      </c>
      <c r="W167" s="21"/>
    </row>
    <row r="168" spans="1:23">
      <c r="A168" s="22" t="s">
        <v>156</v>
      </c>
      <c r="B168" s="23" t="s">
        <v>157</v>
      </c>
      <c r="C168" s="23" t="s">
        <v>101</v>
      </c>
      <c r="D168" s="23" t="s">
        <v>102</v>
      </c>
      <c r="E168" s="23" t="s">
        <v>13</v>
      </c>
      <c r="F168" s="23" t="s">
        <v>158</v>
      </c>
      <c r="G168" s="24" t="s">
        <v>15</v>
      </c>
      <c r="H168" s="25" t="s">
        <v>15</v>
      </c>
      <c r="I168" s="25" t="s">
        <v>15</v>
      </c>
      <c r="J168" s="25">
        <v>9.4508326538777863E-3</v>
      </c>
      <c r="K168" s="25">
        <v>1.0747505768071604E-2</v>
      </c>
      <c r="L168" s="25">
        <v>8.8479924163130438E-3</v>
      </c>
      <c r="M168" s="25">
        <v>7.1345644575637286E-3</v>
      </c>
      <c r="N168" s="25">
        <v>7.6550117230143391E-3</v>
      </c>
      <c r="O168" s="26" t="s">
        <v>15</v>
      </c>
      <c r="P168" s="27">
        <v>5</v>
      </c>
      <c r="Q168" s="27">
        <v>9</v>
      </c>
      <c r="R168" s="28">
        <v>1.4403084332184513E-3</v>
      </c>
      <c r="S168" s="29">
        <v>8.7671814037680994E-3</v>
      </c>
      <c r="T168" s="26">
        <v>0.21041235369043437</v>
      </c>
      <c r="U168" s="30">
        <v>0.16428409164653676</v>
      </c>
      <c r="V168" s="31">
        <f t="shared" si="2"/>
        <v>79.061576193921738</v>
      </c>
      <c r="W168" s="21"/>
    </row>
    <row r="169" spans="1:23">
      <c r="A169" s="22" t="s">
        <v>152</v>
      </c>
      <c r="B169" s="23" t="s">
        <v>152</v>
      </c>
      <c r="C169" s="23" t="s">
        <v>153</v>
      </c>
      <c r="D169" s="23" t="s">
        <v>154</v>
      </c>
      <c r="E169" s="23" t="s">
        <v>23</v>
      </c>
      <c r="F169" s="23" t="s">
        <v>155</v>
      </c>
      <c r="G169" s="24" t="s">
        <v>15</v>
      </c>
      <c r="H169" s="25" t="s">
        <v>15</v>
      </c>
      <c r="I169" s="25" t="s">
        <v>15</v>
      </c>
      <c r="J169" s="25">
        <v>9.3724891976290168E-3</v>
      </c>
      <c r="K169" s="25">
        <v>1.2204564877440925E-2</v>
      </c>
      <c r="L169" s="25">
        <v>1.0767573814495028E-2</v>
      </c>
      <c r="M169" s="25">
        <v>6.9100651335464733E-3</v>
      </c>
      <c r="N169" s="25">
        <v>5.2493822859731596E-3</v>
      </c>
      <c r="O169" s="26">
        <v>6.9917101749987672E-3</v>
      </c>
      <c r="P169" s="27">
        <v>6</v>
      </c>
      <c r="Q169" s="27">
        <v>7</v>
      </c>
      <c r="R169" s="28">
        <v>2.6440616001197495E-3</v>
      </c>
      <c r="S169" s="29">
        <v>8.5826309140138949E-3</v>
      </c>
      <c r="T169" s="26">
        <v>0.20598314193633349</v>
      </c>
      <c r="U169" s="30">
        <v>0.3080712227532087</v>
      </c>
      <c r="V169" s="31">
        <f t="shared" si="2"/>
        <v>80.761620475623673</v>
      </c>
      <c r="W169" s="21"/>
    </row>
    <row r="170" spans="1:23">
      <c r="A170" s="22" t="s">
        <v>148</v>
      </c>
      <c r="B170" s="23" t="s">
        <v>148</v>
      </c>
      <c r="C170" s="23" t="s">
        <v>149</v>
      </c>
      <c r="D170" s="23" t="s">
        <v>150</v>
      </c>
      <c r="E170" s="23" t="s">
        <v>13</v>
      </c>
      <c r="F170" s="23" t="s">
        <v>151</v>
      </c>
      <c r="G170" s="24" t="s">
        <v>15</v>
      </c>
      <c r="H170" s="25" t="s">
        <v>15</v>
      </c>
      <c r="I170" s="25" t="s">
        <v>15</v>
      </c>
      <c r="J170" s="25" t="s">
        <v>15</v>
      </c>
      <c r="K170" s="25">
        <v>1.0769292480883522E-2</v>
      </c>
      <c r="L170" s="25" t="s">
        <v>15</v>
      </c>
      <c r="M170" s="25">
        <v>8.3881201332141227E-3</v>
      </c>
      <c r="N170" s="25">
        <v>7.4423268372975767E-3</v>
      </c>
      <c r="O170" s="26">
        <v>7.510511646277784E-3</v>
      </c>
      <c r="P170" s="27">
        <v>4</v>
      </c>
      <c r="Q170" s="27">
        <v>4</v>
      </c>
      <c r="R170" s="28">
        <v>1.5553055823540314E-3</v>
      </c>
      <c r="S170" s="29">
        <v>8.5275627744182507E-3</v>
      </c>
      <c r="T170" s="26">
        <v>0.20466150658603802</v>
      </c>
      <c r="U170" s="30">
        <v>0.18238570896479084</v>
      </c>
      <c r="V170" s="31">
        <f t="shared" si="2"/>
        <v>81.283151926985568</v>
      </c>
      <c r="W170" s="21"/>
    </row>
    <row r="171" spans="1:23">
      <c r="A171" s="22" t="s">
        <v>145</v>
      </c>
      <c r="B171" s="23" t="s">
        <v>146</v>
      </c>
      <c r="C171" s="23" t="s">
        <v>67</v>
      </c>
      <c r="D171" s="23" t="s">
        <v>68</v>
      </c>
      <c r="E171" s="23" t="s">
        <v>13</v>
      </c>
      <c r="F171" s="23" t="s">
        <v>147</v>
      </c>
      <c r="G171" s="24" t="s">
        <v>15</v>
      </c>
      <c r="H171" s="25" t="s">
        <v>15</v>
      </c>
      <c r="I171" s="25" t="s">
        <v>15</v>
      </c>
      <c r="J171" s="25">
        <v>7.4580861441088152E-3</v>
      </c>
      <c r="K171" s="25">
        <v>1.1668994601182378E-2</v>
      </c>
      <c r="L171" s="25">
        <v>6.9284067351999355E-3</v>
      </c>
      <c r="M171" s="25">
        <v>7.2472783931372756E-3</v>
      </c>
      <c r="N171" s="25">
        <v>8.9418336659288153E-3</v>
      </c>
      <c r="O171" s="26" t="s">
        <v>15</v>
      </c>
      <c r="P171" s="27">
        <v>5</v>
      </c>
      <c r="Q171" s="27">
        <v>6</v>
      </c>
      <c r="R171" s="28">
        <v>1.9589218456204402E-3</v>
      </c>
      <c r="S171" s="29">
        <v>8.4489199079114431E-3</v>
      </c>
      <c r="T171" s="26">
        <v>0.20277407778987463</v>
      </c>
      <c r="U171" s="30">
        <v>0.23185470651534226</v>
      </c>
      <c r="V171" s="31">
        <f t="shared" si="2"/>
        <v>82.039738583732174</v>
      </c>
      <c r="W171" s="21"/>
    </row>
    <row r="172" spans="1:23">
      <c r="A172" s="22" t="s">
        <v>141</v>
      </c>
      <c r="B172" s="23" t="s">
        <v>141</v>
      </c>
      <c r="C172" s="23" t="s">
        <v>142</v>
      </c>
      <c r="D172" s="23" t="s">
        <v>143</v>
      </c>
      <c r="E172" s="23" t="s">
        <v>13</v>
      </c>
      <c r="F172" s="23" t="s">
        <v>144</v>
      </c>
      <c r="G172" s="24" t="s">
        <v>15</v>
      </c>
      <c r="H172" s="25" t="s">
        <v>15</v>
      </c>
      <c r="I172" s="25" t="s">
        <v>15</v>
      </c>
      <c r="J172" s="25">
        <v>6.845743340587543E-3</v>
      </c>
      <c r="K172" s="25">
        <v>8.9891720914249164E-3</v>
      </c>
      <c r="L172" s="25">
        <v>5.4927551744485183E-3</v>
      </c>
      <c r="M172" s="25" t="s">
        <v>15</v>
      </c>
      <c r="N172" s="25" t="s">
        <v>15</v>
      </c>
      <c r="O172" s="26">
        <v>1.2390378837347794E-2</v>
      </c>
      <c r="P172" s="27">
        <v>4</v>
      </c>
      <c r="Q172" s="27">
        <v>4</v>
      </c>
      <c r="R172" s="28">
        <v>3.0074656739573417E-3</v>
      </c>
      <c r="S172" s="29">
        <v>8.4295123609521936E-3</v>
      </c>
      <c r="T172" s="26">
        <v>0.20230829666285266</v>
      </c>
      <c r="U172" s="30">
        <v>0.35677813201730924</v>
      </c>
      <c r="V172" s="31">
        <f t="shared" si="2"/>
        <v>82.228621405289417</v>
      </c>
      <c r="W172" s="21" t="s">
        <v>718</v>
      </c>
    </row>
    <row r="173" spans="1:23">
      <c r="A173" s="22" t="s">
        <v>137</v>
      </c>
      <c r="B173" s="23" t="s">
        <v>137</v>
      </c>
      <c r="C173" s="23" t="s">
        <v>138</v>
      </c>
      <c r="D173" s="23" t="s">
        <v>139</v>
      </c>
      <c r="E173" s="23" t="s">
        <v>23</v>
      </c>
      <c r="F173" s="23" t="s">
        <v>140</v>
      </c>
      <c r="G173" s="24" t="s">
        <v>15</v>
      </c>
      <c r="H173" s="25" t="s">
        <v>15</v>
      </c>
      <c r="I173" s="25" t="s">
        <v>15</v>
      </c>
      <c r="J173" s="25" t="s">
        <v>15</v>
      </c>
      <c r="K173" s="25" t="s">
        <v>15</v>
      </c>
      <c r="L173" s="25">
        <v>9.1304220021613709E-3</v>
      </c>
      <c r="M173" s="25" t="s">
        <v>15</v>
      </c>
      <c r="N173" s="25">
        <v>8.7748355601280584E-3</v>
      </c>
      <c r="O173" s="26">
        <v>7.1060951603191631E-3</v>
      </c>
      <c r="P173" s="27">
        <v>3</v>
      </c>
      <c r="Q173" s="27">
        <v>3</v>
      </c>
      <c r="R173" s="28">
        <v>1.0808203213543491E-3</v>
      </c>
      <c r="S173" s="29">
        <v>8.3371175742028639E-3</v>
      </c>
      <c r="T173" s="26">
        <v>0.20009082178086873</v>
      </c>
      <c r="U173" s="30">
        <v>0.12963956808030136</v>
      </c>
      <c r="V173" s="31">
        <f t="shared" si="2"/>
        <v>83.139907095075259</v>
      </c>
      <c r="W173" s="21"/>
    </row>
    <row r="174" spans="1:23">
      <c r="A174" s="22" t="s">
        <v>133</v>
      </c>
      <c r="B174" s="23" t="s">
        <v>133</v>
      </c>
      <c r="C174" s="23" t="s">
        <v>134</v>
      </c>
      <c r="D174" s="23" t="s">
        <v>135</v>
      </c>
      <c r="E174" s="23" t="s">
        <v>13</v>
      </c>
      <c r="F174" s="23" t="s">
        <v>136</v>
      </c>
      <c r="G174" s="24" t="s">
        <v>15</v>
      </c>
      <c r="H174" s="25" t="s">
        <v>15</v>
      </c>
      <c r="I174" s="25" t="s">
        <v>15</v>
      </c>
      <c r="J174" s="25">
        <v>7.3696216930142638E-3</v>
      </c>
      <c r="K174" s="25">
        <v>1.1261983441571245E-2</v>
      </c>
      <c r="L174" s="25">
        <v>8.0543972742276315E-3</v>
      </c>
      <c r="M174" s="25" t="s">
        <v>15</v>
      </c>
      <c r="N174" s="25">
        <v>8.5122288505945273E-3</v>
      </c>
      <c r="O174" s="26">
        <v>6.3016552580217981E-3</v>
      </c>
      <c r="P174" s="27">
        <v>5</v>
      </c>
      <c r="Q174" s="27">
        <v>6</v>
      </c>
      <c r="R174" s="28">
        <v>1.8532197111648444E-3</v>
      </c>
      <c r="S174" s="29">
        <v>8.2999773034858927E-3</v>
      </c>
      <c r="T174" s="26">
        <v>0.19919945528366143</v>
      </c>
      <c r="U174" s="30">
        <v>0.22328009383670411</v>
      </c>
      <c r="V174" s="31">
        <f t="shared" si="2"/>
        <v>83.511936866240788</v>
      </c>
      <c r="W174" s="21"/>
    </row>
    <row r="175" spans="1:23">
      <c r="A175" s="22" t="s">
        <v>129</v>
      </c>
      <c r="B175" s="23" t="s">
        <v>129</v>
      </c>
      <c r="C175" s="23" t="s">
        <v>130</v>
      </c>
      <c r="D175" s="23" t="s">
        <v>131</v>
      </c>
      <c r="E175" s="23" t="s">
        <v>13</v>
      </c>
      <c r="F175" s="23" t="s">
        <v>132</v>
      </c>
      <c r="G175" s="24" t="s">
        <v>15</v>
      </c>
      <c r="H175" s="25" t="s">
        <v>15</v>
      </c>
      <c r="I175" s="25" t="s">
        <v>15</v>
      </c>
      <c r="J175" s="25" t="s">
        <v>15</v>
      </c>
      <c r="K175" s="25">
        <v>1.1583102164224309E-2</v>
      </c>
      <c r="L175" s="25">
        <v>8.6054172519287077E-3</v>
      </c>
      <c r="M175" s="25" t="s">
        <v>15</v>
      </c>
      <c r="N175" s="25">
        <v>6.8652694856393519E-3</v>
      </c>
      <c r="O175" s="26">
        <v>6.1099378783777674E-3</v>
      </c>
      <c r="P175" s="27">
        <v>4</v>
      </c>
      <c r="Q175" s="27">
        <v>4</v>
      </c>
      <c r="R175" s="28">
        <v>2.4308115467399538E-3</v>
      </c>
      <c r="S175" s="29">
        <v>8.2909316950425353E-3</v>
      </c>
      <c r="T175" s="26">
        <v>0.19898236068102085</v>
      </c>
      <c r="U175" s="30">
        <v>0.29318918984623027</v>
      </c>
      <c r="V175" s="31">
        <f t="shared" si="2"/>
        <v>83.603050423682106</v>
      </c>
      <c r="W175" s="21"/>
    </row>
    <row r="176" spans="1:23">
      <c r="A176" s="22" t="s">
        <v>125</v>
      </c>
      <c r="B176" s="23" t="s">
        <v>125</v>
      </c>
      <c r="C176" s="23" t="s">
        <v>126</v>
      </c>
      <c r="D176" s="23" t="s">
        <v>127</v>
      </c>
      <c r="E176" s="23" t="s">
        <v>13</v>
      </c>
      <c r="F176" s="23" t="s">
        <v>128</v>
      </c>
      <c r="G176" s="24" t="s">
        <v>15</v>
      </c>
      <c r="H176" s="25" t="s">
        <v>15</v>
      </c>
      <c r="I176" s="25" t="s">
        <v>15</v>
      </c>
      <c r="J176" s="25">
        <v>7.7543889868597615E-3</v>
      </c>
      <c r="K176" s="25">
        <v>7.6575881944986142E-3</v>
      </c>
      <c r="L176" s="25">
        <v>8.8793738127720505E-3</v>
      </c>
      <c r="M176" s="25" t="s">
        <v>15</v>
      </c>
      <c r="N176" s="25" t="s">
        <v>15</v>
      </c>
      <c r="O176" s="26" t="s">
        <v>15</v>
      </c>
      <c r="P176" s="27">
        <v>3</v>
      </c>
      <c r="Q176" s="27">
        <v>3</v>
      </c>
      <c r="R176" s="28">
        <v>6.7918104470929448E-4</v>
      </c>
      <c r="S176" s="29">
        <v>8.0971169980434757E-3</v>
      </c>
      <c r="T176" s="26">
        <v>0.19433080795304342</v>
      </c>
      <c r="U176" s="30">
        <v>8.3879366553973031E-2</v>
      </c>
      <c r="V176" s="31">
        <f t="shared" si="2"/>
        <v>85.604194768018289</v>
      </c>
      <c r="W176" s="21"/>
    </row>
    <row r="177" spans="1:23">
      <c r="A177" s="22" t="s">
        <v>121</v>
      </c>
      <c r="B177" s="23" t="s">
        <v>121</v>
      </c>
      <c r="C177" s="23" t="s">
        <v>122</v>
      </c>
      <c r="D177" s="23" t="s">
        <v>123</v>
      </c>
      <c r="E177" s="23" t="s">
        <v>13</v>
      </c>
      <c r="F177" s="23" t="s">
        <v>124</v>
      </c>
      <c r="G177" s="24" t="s">
        <v>15</v>
      </c>
      <c r="H177" s="25" t="s">
        <v>15</v>
      </c>
      <c r="I177" s="25" t="s">
        <v>15</v>
      </c>
      <c r="J177" s="25" t="s">
        <v>15</v>
      </c>
      <c r="K177" s="25">
        <v>1.0737947066048631E-2</v>
      </c>
      <c r="L177" s="25">
        <v>6.1084592718318644E-3</v>
      </c>
      <c r="M177" s="25">
        <v>8.0992789889317608E-3</v>
      </c>
      <c r="N177" s="25">
        <v>7.3545014228229644E-3</v>
      </c>
      <c r="O177" s="26" t="s">
        <v>15</v>
      </c>
      <c r="P177" s="27">
        <v>4</v>
      </c>
      <c r="Q177" s="27">
        <v>6</v>
      </c>
      <c r="R177" s="28">
        <v>1.9560399767915362E-3</v>
      </c>
      <c r="S177" s="29">
        <v>8.0750466874088041E-3</v>
      </c>
      <c r="T177" s="26">
        <v>0.19380112049781129</v>
      </c>
      <c r="U177" s="30">
        <v>0.24223265233147631</v>
      </c>
      <c r="V177" s="31">
        <f t="shared" si="2"/>
        <v>85.838163838823419</v>
      </c>
      <c r="W177" s="21"/>
    </row>
    <row r="178" spans="1:23">
      <c r="A178" s="22" t="s">
        <v>117</v>
      </c>
      <c r="B178" s="23" t="s">
        <v>117</v>
      </c>
      <c r="C178" s="23" t="s">
        <v>118</v>
      </c>
      <c r="D178" s="23" t="s">
        <v>119</v>
      </c>
      <c r="E178" s="23" t="s">
        <v>13</v>
      </c>
      <c r="F178" s="23" t="s">
        <v>120</v>
      </c>
      <c r="G178" s="24" t="s">
        <v>15</v>
      </c>
      <c r="H178" s="25" t="s">
        <v>15</v>
      </c>
      <c r="I178" s="25" t="s">
        <v>15</v>
      </c>
      <c r="J178" s="25">
        <v>7.5441286395612527E-3</v>
      </c>
      <c r="K178" s="25">
        <v>1.0833175838031846E-2</v>
      </c>
      <c r="L178" s="25">
        <v>7.6444614486938563E-3</v>
      </c>
      <c r="M178" s="25">
        <v>8.2106883871202203E-3</v>
      </c>
      <c r="N178" s="25">
        <v>7.5416338164694986E-3</v>
      </c>
      <c r="O178" s="26">
        <v>6.642238814227314E-3</v>
      </c>
      <c r="P178" s="27">
        <v>6</v>
      </c>
      <c r="Q178" s="27">
        <v>54</v>
      </c>
      <c r="R178" s="28">
        <v>1.4443149420726715E-3</v>
      </c>
      <c r="S178" s="29">
        <v>8.0693878240173326E-3</v>
      </c>
      <c r="T178" s="26">
        <v>0.193665307776416</v>
      </c>
      <c r="U178" s="30">
        <v>0.17898692857144416</v>
      </c>
      <c r="V178" s="31">
        <f t="shared" si="2"/>
        <v>85.898360033817653</v>
      </c>
      <c r="W178" s="21"/>
    </row>
    <row r="179" spans="1:23">
      <c r="A179" s="22" t="s">
        <v>113</v>
      </c>
      <c r="B179" s="23" t="s">
        <v>113</v>
      </c>
      <c r="C179" s="23" t="s">
        <v>114</v>
      </c>
      <c r="D179" s="23" t="s">
        <v>115</v>
      </c>
      <c r="E179" s="23" t="s">
        <v>13</v>
      </c>
      <c r="F179" s="23" t="s">
        <v>116</v>
      </c>
      <c r="G179" s="24" t="s">
        <v>15</v>
      </c>
      <c r="H179" s="25" t="s">
        <v>15</v>
      </c>
      <c r="I179" s="25" t="s">
        <v>15</v>
      </c>
      <c r="J179" s="25">
        <v>8.3119667798409319E-3</v>
      </c>
      <c r="K179" s="25">
        <v>9.6881011355155998E-3</v>
      </c>
      <c r="L179" s="25">
        <v>6.6588183506336249E-3</v>
      </c>
      <c r="M179" s="25">
        <v>8.6978117295103269E-3</v>
      </c>
      <c r="N179" s="25">
        <v>8.0582141498325901E-3</v>
      </c>
      <c r="O179" s="26">
        <v>6.9045532035343672E-3</v>
      </c>
      <c r="P179" s="27">
        <v>6</v>
      </c>
      <c r="Q179" s="27">
        <v>22</v>
      </c>
      <c r="R179" s="28">
        <v>1.1330579003886545E-3</v>
      </c>
      <c r="S179" s="29">
        <v>8.0532442248112401E-3</v>
      </c>
      <c r="T179" s="26">
        <v>0.19327786139546976</v>
      </c>
      <c r="U179" s="30">
        <v>0.14069583248174897</v>
      </c>
      <c r="V179" s="31">
        <f t="shared" si="2"/>
        <v>86.0705525885367</v>
      </c>
      <c r="W179" s="21"/>
    </row>
    <row r="180" spans="1:23">
      <c r="A180" s="22" t="s">
        <v>109</v>
      </c>
      <c r="B180" s="23" t="s">
        <v>109</v>
      </c>
      <c r="C180" s="23" t="s">
        <v>110</v>
      </c>
      <c r="D180" s="23" t="s">
        <v>111</v>
      </c>
      <c r="E180" s="23" t="s">
        <v>13</v>
      </c>
      <c r="F180" s="23" t="s">
        <v>112</v>
      </c>
      <c r="G180" s="24" t="s">
        <v>15</v>
      </c>
      <c r="H180" s="25" t="s">
        <v>15</v>
      </c>
      <c r="I180" s="25" t="s">
        <v>15</v>
      </c>
      <c r="J180" s="25">
        <v>7.2713695069211116E-3</v>
      </c>
      <c r="K180" s="25">
        <v>8.7665809036035578E-3</v>
      </c>
      <c r="L180" s="25" t="s">
        <v>15</v>
      </c>
      <c r="M180" s="25" t="s">
        <v>15</v>
      </c>
      <c r="N180" s="25">
        <v>7.9044095831993649E-3</v>
      </c>
      <c r="O180" s="26" t="s">
        <v>15</v>
      </c>
      <c r="P180" s="27">
        <v>3</v>
      </c>
      <c r="Q180" s="27">
        <v>3</v>
      </c>
      <c r="R180" s="28">
        <v>7.5052606491169001E-4</v>
      </c>
      <c r="S180" s="29">
        <v>7.9807866645746784E-3</v>
      </c>
      <c r="T180" s="26">
        <v>0.1915388799497923</v>
      </c>
      <c r="U180" s="30">
        <v>9.404161474997752E-2</v>
      </c>
      <c r="V180" s="31">
        <f t="shared" si="2"/>
        <v>86.851987115092911</v>
      </c>
      <c r="W180" s="21"/>
    </row>
    <row r="181" spans="1:23">
      <c r="A181" s="22" t="s">
        <v>104</v>
      </c>
      <c r="B181" s="23" t="s">
        <v>104</v>
      </c>
      <c r="C181" s="23" t="s">
        <v>105</v>
      </c>
      <c r="D181" s="23" t="s">
        <v>106</v>
      </c>
      <c r="E181" s="23" t="s">
        <v>107</v>
      </c>
      <c r="F181" s="23" t="s">
        <v>108</v>
      </c>
      <c r="G181" s="24" t="s">
        <v>15</v>
      </c>
      <c r="H181" s="25" t="s">
        <v>15</v>
      </c>
      <c r="I181" s="25" t="s">
        <v>15</v>
      </c>
      <c r="J181" s="25">
        <v>8.5698285887813343E-3</v>
      </c>
      <c r="K181" s="25">
        <v>8.6538775331140502E-3</v>
      </c>
      <c r="L181" s="25" t="s">
        <v>15</v>
      </c>
      <c r="M181" s="25">
        <v>8.9230388119050791E-3</v>
      </c>
      <c r="N181" s="25" t="s">
        <v>15</v>
      </c>
      <c r="O181" s="26">
        <v>5.1849146758137388E-3</v>
      </c>
      <c r="P181" s="27">
        <v>4</v>
      </c>
      <c r="Q181" s="27">
        <v>5</v>
      </c>
      <c r="R181" s="28">
        <v>1.7717502420187587E-3</v>
      </c>
      <c r="S181" s="29">
        <v>7.832914902403551E-3</v>
      </c>
      <c r="T181" s="26">
        <v>0.18798995765768522</v>
      </c>
      <c r="U181" s="30">
        <v>0.2261929644448317</v>
      </c>
      <c r="V181" s="31">
        <f t="shared" si="2"/>
        <v>88.491601044618932</v>
      </c>
      <c r="W181" s="21"/>
    </row>
    <row r="182" spans="1:23">
      <c r="A182" s="22" t="s">
        <v>100</v>
      </c>
      <c r="B182" s="23" t="s">
        <v>100</v>
      </c>
      <c r="C182" s="23" t="s">
        <v>101</v>
      </c>
      <c r="D182" s="23" t="s">
        <v>102</v>
      </c>
      <c r="E182" s="23" t="s">
        <v>13</v>
      </c>
      <c r="F182" s="23" t="s">
        <v>103</v>
      </c>
      <c r="G182" s="24" t="s">
        <v>15</v>
      </c>
      <c r="H182" s="25" t="s">
        <v>15</v>
      </c>
      <c r="I182" s="25" t="s">
        <v>15</v>
      </c>
      <c r="J182" s="25" t="s">
        <v>15</v>
      </c>
      <c r="K182" s="25" t="s">
        <v>15</v>
      </c>
      <c r="L182" s="25">
        <v>5.9544710143267995E-3</v>
      </c>
      <c r="M182" s="25">
        <v>7.6424351119497745E-3</v>
      </c>
      <c r="N182" s="25" t="s">
        <v>15</v>
      </c>
      <c r="O182" s="26">
        <v>9.8935022430394846E-3</v>
      </c>
      <c r="P182" s="27">
        <v>3</v>
      </c>
      <c r="Q182" s="27">
        <v>6</v>
      </c>
      <c r="R182" s="28">
        <v>1.9762124145407704E-3</v>
      </c>
      <c r="S182" s="29">
        <v>7.830136123105352E-3</v>
      </c>
      <c r="T182" s="26">
        <v>0.18792326695452843</v>
      </c>
      <c r="U182" s="30">
        <v>0.25238544815451108</v>
      </c>
      <c r="V182" s="31">
        <f t="shared" si="2"/>
        <v>88.523005176703137</v>
      </c>
      <c r="W182" s="21"/>
    </row>
    <row r="183" spans="1:23">
      <c r="A183" s="22" t="s">
        <v>96</v>
      </c>
      <c r="B183" s="23" t="s">
        <v>96</v>
      </c>
      <c r="C183" s="23" t="s">
        <v>97</v>
      </c>
      <c r="D183" s="23" t="s">
        <v>98</v>
      </c>
      <c r="E183" s="23" t="s">
        <v>13</v>
      </c>
      <c r="F183" s="23" t="s">
        <v>99</v>
      </c>
      <c r="G183" s="24" t="s">
        <v>15</v>
      </c>
      <c r="H183" s="25" t="s">
        <v>15</v>
      </c>
      <c r="I183" s="25" t="s">
        <v>15</v>
      </c>
      <c r="J183" s="25">
        <v>9.6344812663272678E-3</v>
      </c>
      <c r="K183" s="25" t="s">
        <v>15</v>
      </c>
      <c r="L183" s="25" t="s">
        <v>15</v>
      </c>
      <c r="M183" s="25" t="s">
        <v>15</v>
      </c>
      <c r="N183" s="25">
        <v>7.5233166410403418E-3</v>
      </c>
      <c r="O183" s="26">
        <v>6.1353706122872923E-3</v>
      </c>
      <c r="P183" s="27">
        <v>3</v>
      </c>
      <c r="Q183" s="27">
        <v>3</v>
      </c>
      <c r="R183" s="28">
        <v>1.7619679160439856E-3</v>
      </c>
      <c r="S183" s="29">
        <v>7.764389506551634E-3</v>
      </c>
      <c r="T183" s="26">
        <v>0.18634534815723922</v>
      </c>
      <c r="U183" s="30">
        <v>0.22692935671983322</v>
      </c>
      <c r="V183" s="31">
        <f t="shared" si="2"/>
        <v>89.272592516779838</v>
      </c>
      <c r="W183" s="21" t="s">
        <v>718</v>
      </c>
    </row>
    <row r="184" spans="1:23">
      <c r="A184" s="22" t="s">
        <v>92</v>
      </c>
      <c r="B184" s="23" t="s">
        <v>92</v>
      </c>
      <c r="C184" s="23" t="s">
        <v>93</v>
      </c>
      <c r="D184" s="23" t="s">
        <v>94</v>
      </c>
      <c r="E184" s="23" t="s">
        <v>13</v>
      </c>
      <c r="F184" s="23" t="s">
        <v>95</v>
      </c>
      <c r="G184" s="24" t="s">
        <v>15</v>
      </c>
      <c r="H184" s="25" t="s">
        <v>15</v>
      </c>
      <c r="I184" s="25" t="s">
        <v>15</v>
      </c>
      <c r="J184" s="25">
        <v>8.6515414105725746E-3</v>
      </c>
      <c r="K184" s="25">
        <v>8.4330890115742289E-3</v>
      </c>
      <c r="L184" s="25" t="s">
        <v>15</v>
      </c>
      <c r="M184" s="25">
        <v>6.0692864961463021E-3</v>
      </c>
      <c r="N184" s="25" t="s">
        <v>15</v>
      </c>
      <c r="O184" s="26" t="s">
        <v>15</v>
      </c>
      <c r="P184" s="27">
        <v>3</v>
      </c>
      <c r="Q184" s="27">
        <v>5</v>
      </c>
      <c r="R184" s="28">
        <v>1.431975571582267E-3</v>
      </c>
      <c r="S184" s="29">
        <v>7.7179723060977019E-3</v>
      </c>
      <c r="T184" s="26">
        <v>0.18523133534634484</v>
      </c>
      <c r="U184" s="30">
        <v>0.1855377960414438</v>
      </c>
      <c r="V184" s="31">
        <f t="shared" si="2"/>
        <v>89.809493098635997</v>
      </c>
      <c r="W184" s="21"/>
    </row>
    <row r="185" spans="1:23">
      <c r="A185" s="22" t="s">
        <v>88</v>
      </c>
      <c r="B185" s="23" t="s">
        <v>88</v>
      </c>
      <c r="C185" s="23" t="s">
        <v>89</v>
      </c>
      <c r="D185" s="23" t="s">
        <v>90</v>
      </c>
      <c r="E185" s="23" t="s">
        <v>13</v>
      </c>
      <c r="F185" s="23" t="s">
        <v>91</v>
      </c>
      <c r="G185" s="24" t="s">
        <v>15</v>
      </c>
      <c r="H185" s="25" t="s">
        <v>15</v>
      </c>
      <c r="I185" s="25" t="s">
        <v>15</v>
      </c>
      <c r="J185" s="25" t="s">
        <v>15</v>
      </c>
      <c r="K185" s="25">
        <v>9.0508832877354388E-3</v>
      </c>
      <c r="L185" s="25">
        <v>6.084696680349457E-3</v>
      </c>
      <c r="M185" s="25">
        <v>7.5843944467604276E-3</v>
      </c>
      <c r="N185" s="25">
        <v>7.8766778033412827E-3</v>
      </c>
      <c r="O185" s="26" t="s">
        <v>15</v>
      </c>
      <c r="P185" s="27">
        <v>4</v>
      </c>
      <c r="Q185" s="27">
        <v>7</v>
      </c>
      <c r="R185" s="28">
        <v>1.2204278732748056E-3</v>
      </c>
      <c r="S185" s="29">
        <v>7.6491630545466515E-3</v>
      </c>
      <c r="T185" s="26">
        <v>0.18357991330911963</v>
      </c>
      <c r="U185" s="30">
        <v>0.15955051089535671</v>
      </c>
      <c r="V185" s="31">
        <f t="shared" si="2"/>
        <v>90.617388545265698</v>
      </c>
      <c r="W185" s="21"/>
    </row>
    <row r="186" spans="1:23">
      <c r="A186" s="22" t="s">
        <v>83</v>
      </c>
      <c r="B186" s="23" t="s">
        <v>84</v>
      </c>
      <c r="C186" s="23" t="s">
        <v>85</v>
      </c>
      <c r="D186" s="23" t="s">
        <v>86</v>
      </c>
      <c r="E186" s="23" t="s">
        <v>13</v>
      </c>
      <c r="F186" s="23" t="s">
        <v>87</v>
      </c>
      <c r="G186" s="24" t="s">
        <v>15</v>
      </c>
      <c r="H186" s="25" t="s">
        <v>15</v>
      </c>
      <c r="I186" s="25" t="s">
        <v>15</v>
      </c>
      <c r="J186" s="25" t="s">
        <v>15</v>
      </c>
      <c r="K186" s="25" t="s">
        <v>15</v>
      </c>
      <c r="L186" s="25">
        <v>7.7901895982996185E-3</v>
      </c>
      <c r="M186" s="25">
        <v>7.3902793957005422E-3</v>
      </c>
      <c r="N186" s="25" t="s">
        <v>15</v>
      </c>
      <c r="O186" s="26" t="s">
        <v>15</v>
      </c>
      <c r="P186" s="27">
        <v>2</v>
      </c>
      <c r="Q186" s="27">
        <v>3</v>
      </c>
      <c r="R186" s="28">
        <v>2.8277921612349289E-4</v>
      </c>
      <c r="S186" s="29">
        <v>7.5902344970000804E-3</v>
      </c>
      <c r="T186" s="26">
        <v>0.18216562792800192</v>
      </c>
      <c r="U186" s="30">
        <v>3.7255662685422547E-2</v>
      </c>
      <c r="V186" s="31">
        <f t="shared" si="2"/>
        <v>91.320917796927176</v>
      </c>
      <c r="W186" s="21"/>
    </row>
    <row r="187" spans="1:23">
      <c r="A187" s="22" t="s">
        <v>79</v>
      </c>
      <c r="B187" s="23" t="s">
        <v>79</v>
      </c>
      <c r="C187" s="23" t="s">
        <v>80</v>
      </c>
      <c r="D187" s="23" t="s">
        <v>81</v>
      </c>
      <c r="E187" s="23" t="s">
        <v>13</v>
      </c>
      <c r="F187" s="23" t="s">
        <v>82</v>
      </c>
      <c r="G187" s="24" t="s">
        <v>15</v>
      </c>
      <c r="H187" s="25" t="s">
        <v>15</v>
      </c>
      <c r="I187" s="25" t="s">
        <v>15</v>
      </c>
      <c r="J187" s="25" t="s">
        <v>15</v>
      </c>
      <c r="K187" s="25">
        <v>9.9526196277453117E-3</v>
      </c>
      <c r="L187" s="25">
        <v>7.0130827096362772E-3</v>
      </c>
      <c r="M187" s="25" t="s">
        <v>15</v>
      </c>
      <c r="N187" s="25" t="s">
        <v>15</v>
      </c>
      <c r="O187" s="26">
        <v>5.7364288123152602E-3</v>
      </c>
      <c r="P187" s="27">
        <v>3</v>
      </c>
      <c r="Q187" s="27">
        <v>3</v>
      </c>
      <c r="R187" s="28">
        <v>2.1620587202397174E-3</v>
      </c>
      <c r="S187" s="29">
        <v>7.5673770498989497E-3</v>
      </c>
      <c r="T187" s="26">
        <v>0.18161704919757479</v>
      </c>
      <c r="U187" s="30">
        <v>0.28570780945408136</v>
      </c>
      <c r="V187" s="31">
        <f t="shared" si="2"/>
        <v>91.596754858303399</v>
      </c>
      <c r="W187" s="21"/>
    </row>
    <row r="188" spans="1:23">
      <c r="A188" s="22" t="s">
        <v>75</v>
      </c>
      <c r="B188" s="23" t="s">
        <v>75</v>
      </c>
      <c r="C188" s="23" t="s">
        <v>76</v>
      </c>
      <c r="D188" s="23" t="s">
        <v>77</v>
      </c>
      <c r="E188" s="23" t="s">
        <v>13</v>
      </c>
      <c r="F188" s="23" t="s">
        <v>78</v>
      </c>
      <c r="G188" s="24" t="s">
        <v>15</v>
      </c>
      <c r="H188" s="25" t="s">
        <v>15</v>
      </c>
      <c r="I188" s="25" t="s">
        <v>15</v>
      </c>
      <c r="J188" s="25">
        <v>6.773246925174674E-3</v>
      </c>
      <c r="K188" s="25">
        <v>8.786095341933562E-3</v>
      </c>
      <c r="L188" s="25">
        <v>6.6474557830753771E-3</v>
      </c>
      <c r="M188" s="25">
        <v>7.7298280381025422E-3</v>
      </c>
      <c r="N188" s="25" t="s">
        <v>15</v>
      </c>
      <c r="O188" s="26">
        <v>6.7394720731602806E-3</v>
      </c>
      <c r="P188" s="27">
        <v>5</v>
      </c>
      <c r="Q188" s="27">
        <v>12</v>
      </c>
      <c r="R188" s="28">
        <v>9.2256486341201047E-4</v>
      </c>
      <c r="S188" s="29">
        <v>7.3352196322892874E-3</v>
      </c>
      <c r="T188" s="26">
        <v>0.1760452711749429</v>
      </c>
      <c r="U188" s="30">
        <v>0.12577194817056656</v>
      </c>
      <c r="V188" s="31">
        <f t="shared" si="2"/>
        <v>94.495763631772448</v>
      </c>
      <c r="W188" s="21"/>
    </row>
    <row r="189" spans="1:23">
      <c r="A189" s="22" t="s">
        <v>70</v>
      </c>
      <c r="B189" s="23" t="s">
        <v>71</v>
      </c>
      <c r="C189" s="23" t="s">
        <v>72</v>
      </c>
      <c r="D189" s="23" t="s">
        <v>73</v>
      </c>
      <c r="E189" s="23" t="s">
        <v>55</v>
      </c>
      <c r="F189" s="23" t="s">
        <v>74</v>
      </c>
      <c r="G189" s="24" t="s">
        <v>15</v>
      </c>
      <c r="H189" s="25" t="s">
        <v>15</v>
      </c>
      <c r="I189" s="25" t="s">
        <v>15</v>
      </c>
      <c r="J189" s="25">
        <v>4.9569173906208264E-3</v>
      </c>
      <c r="K189" s="25" t="s">
        <v>15</v>
      </c>
      <c r="L189" s="25" t="s">
        <v>15</v>
      </c>
      <c r="M189" s="25">
        <v>8.411653089278822E-3</v>
      </c>
      <c r="N189" s="25" t="s">
        <v>15</v>
      </c>
      <c r="O189" s="26">
        <v>8.6121603735800651E-3</v>
      </c>
      <c r="P189" s="27">
        <v>3</v>
      </c>
      <c r="Q189" s="27">
        <v>4</v>
      </c>
      <c r="R189" s="28">
        <v>2.0549210521377116E-3</v>
      </c>
      <c r="S189" s="29">
        <v>7.3269102844932378E-3</v>
      </c>
      <c r="T189" s="26">
        <v>0.17584584682783772</v>
      </c>
      <c r="U189" s="30">
        <v>0.28046215558101911</v>
      </c>
      <c r="V189" s="31">
        <f t="shared" si="2"/>
        <v>94.602929972669443</v>
      </c>
      <c r="W189" s="21"/>
    </row>
    <row r="190" spans="1:23">
      <c r="A190" s="22" t="s">
        <v>66</v>
      </c>
      <c r="B190" s="23" t="s">
        <v>66</v>
      </c>
      <c r="C190" s="23" t="s">
        <v>67</v>
      </c>
      <c r="D190" s="23" t="s">
        <v>68</v>
      </c>
      <c r="E190" s="23" t="s">
        <v>13</v>
      </c>
      <c r="F190" s="23" t="s">
        <v>69</v>
      </c>
      <c r="G190" s="24" t="s">
        <v>15</v>
      </c>
      <c r="H190" s="25" t="s">
        <v>15</v>
      </c>
      <c r="I190" s="25" t="s">
        <v>15</v>
      </c>
      <c r="J190" s="25" t="s">
        <v>15</v>
      </c>
      <c r="K190" s="25" t="s">
        <v>15</v>
      </c>
      <c r="L190" s="25">
        <v>6.68599265595138E-3</v>
      </c>
      <c r="M190" s="25" t="s">
        <v>15</v>
      </c>
      <c r="N190" s="25">
        <v>7.9377519391959396E-3</v>
      </c>
      <c r="O190" s="26" t="s">
        <v>15</v>
      </c>
      <c r="P190" s="27">
        <v>2</v>
      </c>
      <c r="Q190" s="27">
        <v>3</v>
      </c>
      <c r="R190" s="28">
        <v>8.8512747759544039E-4</v>
      </c>
      <c r="S190" s="29">
        <v>7.3118722975736598E-3</v>
      </c>
      <c r="T190" s="26">
        <v>0.17548493514176783</v>
      </c>
      <c r="U190" s="30">
        <v>0.12105346504603989</v>
      </c>
      <c r="V190" s="31">
        <f t="shared" si="2"/>
        <v>94.797495408933258</v>
      </c>
      <c r="W190" s="21"/>
    </row>
    <row r="191" spans="1:23">
      <c r="A191" s="22" t="s">
        <v>61</v>
      </c>
      <c r="B191" s="23" t="s">
        <v>62</v>
      </c>
      <c r="C191" s="23" t="s">
        <v>63</v>
      </c>
      <c r="D191" s="23" t="s">
        <v>64</v>
      </c>
      <c r="E191" s="23" t="s">
        <v>13</v>
      </c>
      <c r="F191" s="23" t="s">
        <v>65</v>
      </c>
      <c r="G191" s="24" t="s">
        <v>15</v>
      </c>
      <c r="H191" s="25" t="s">
        <v>15</v>
      </c>
      <c r="I191" s="25" t="s">
        <v>15</v>
      </c>
      <c r="J191" s="25">
        <v>6.112473472133226E-3</v>
      </c>
      <c r="K191" s="25">
        <v>8.9950331340264734E-3</v>
      </c>
      <c r="L191" s="25">
        <v>6.0672882454875249E-3</v>
      </c>
      <c r="M191" s="25">
        <v>7.6182030182499428E-3</v>
      </c>
      <c r="N191" s="25">
        <v>7.8692243089510377E-3</v>
      </c>
      <c r="O191" s="26">
        <v>5.5919235888113716E-3</v>
      </c>
      <c r="P191" s="27">
        <v>6</v>
      </c>
      <c r="Q191" s="27">
        <v>7</v>
      </c>
      <c r="R191" s="28">
        <v>1.3226830156509307E-3</v>
      </c>
      <c r="S191" s="29">
        <v>7.0423576279432633E-3</v>
      </c>
      <c r="T191" s="26">
        <v>0.16901658307063833</v>
      </c>
      <c r="U191" s="30">
        <v>0.18781821167426616</v>
      </c>
      <c r="V191" s="31">
        <f t="shared" si="2"/>
        <v>98.425444599634815</v>
      </c>
      <c r="W191" s="21"/>
    </row>
    <row r="192" spans="1:23">
      <c r="A192" s="22" t="s">
        <v>57</v>
      </c>
      <c r="B192" s="23" t="s">
        <v>57</v>
      </c>
      <c r="C192" s="23" t="s">
        <v>58</v>
      </c>
      <c r="D192" s="23" t="s">
        <v>59</v>
      </c>
      <c r="E192" s="23" t="s">
        <v>13</v>
      </c>
      <c r="F192" s="23" t="s">
        <v>60</v>
      </c>
      <c r="G192" s="24" t="s">
        <v>15</v>
      </c>
      <c r="H192" s="25" t="s">
        <v>15</v>
      </c>
      <c r="I192" s="25" t="s">
        <v>15</v>
      </c>
      <c r="J192" s="25">
        <v>5.8025297972962757E-3</v>
      </c>
      <c r="K192" s="25">
        <v>7.2405223341749135E-3</v>
      </c>
      <c r="L192" s="25">
        <v>6.5465359255630949E-3</v>
      </c>
      <c r="M192" s="25">
        <v>6.1804356881709861E-3</v>
      </c>
      <c r="N192" s="25">
        <v>6.9130579803097676E-3</v>
      </c>
      <c r="O192" s="26">
        <v>9.299561519508108E-3</v>
      </c>
      <c r="P192" s="27">
        <v>6</v>
      </c>
      <c r="Q192" s="27">
        <v>13</v>
      </c>
      <c r="R192" s="28">
        <v>1.2381109073850074E-3</v>
      </c>
      <c r="S192" s="29">
        <v>6.9971072075038577E-3</v>
      </c>
      <c r="T192" s="26">
        <v>0.16793057298009259</v>
      </c>
      <c r="U192" s="30">
        <v>0.17694611082380285</v>
      </c>
      <c r="V192" s="31">
        <f t="shared" si="2"/>
        <v>99.061963752191531</v>
      </c>
      <c r="W192" s="21"/>
    </row>
    <row r="193" spans="1:23">
      <c r="A193" s="22" t="s">
        <v>52</v>
      </c>
      <c r="B193" s="23" t="s">
        <v>52</v>
      </c>
      <c r="C193" s="23" t="s">
        <v>53</v>
      </c>
      <c r="D193" s="23" t="s">
        <v>54</v>
      </c>
      <c r="E193" s="23" t="s">
        <v>55</v>
      </c>
      <c r="F193" s="23" t="s">
        <v>56</v>
      </c>
      <c r="G193" s="24" t="s">
        <v>15</v>
      </c>
      <c r="H193" s="25" t="s">
        <v>15</v>
      </c>
      <c r="I193" s="25" t="s">
        <v>15</v>
      </c>
      <c r="J193" s="25">
        <v>5.3791019707495388E-3</v>
      </c>
      <c r="K193" s="25">
        <v>9.8733458394835022E-3</v>
      </c>
      <c r="L193" s="25" t="s">
        <v>15</v>
      </c>
      <c r="M193" s="25" t="s">
        <v>15</v>
      </c>
      <c r="N193" s="25">
        <v>5.5526966922737203E-3</v>
      </c>
      <c r="O193" s="26" t="s">
        <v>15</v>
      </c>
      <c r="P193" s="27">
        <v>3</v>
      </c>
      <c r="Q193" s="27">
        <v>6</v>
      </c>
      <c r="R193" s="28">
        <v>2.5461203209418606E-3</v>
      </c>
      <c r="S193" s="29">
        <v>6.9350481675022543E-3</v>
      </c>
      <c r="T193" s="26">
        <v>0.1664411560200541</v>
      </c>
      <c r="U193" s="30">
        <v>0.36713808750067817</v>
      </c>
      <c r="V193" s="31">
        <f t="shared" si="2"/>
        <v>99.948430611923357</v>
      </c>
      <c r="W193" s="21" t="s">
        <v>718</v>
      </c>
    </row>
    <row r="194" spans="1:23">
      <c r="A194" s="22" t="s">
        <v>50</v>
      </c>
      <c r="B194" s="23" t="s">
        <v>50</v>
      </c>
      <c r="C194" s="23" t="s">
        <v>11</v>
      </c>
      <c r="D194" s="23" t="s">
        <v>12</v>
      </c>
      <c r="E194" s="23" t="s">
        <v>13</v>
      </c>
      <c r="F194" s="23" t="s">
        <v>51</v>
      </c>
      <c r="G194" s="24" t="s">
        <v>15</v>
      </c>
      <c r="H194" s="25" t="s">
        <v>15</v>
      </c>
      <c r="I194" s="25" t="s">
        <v>15</v>
      </c>
      <c r="J194" s="25">
        <v>6.9179471369087888E-3</v>
      </c>
      <c r="K194" s="25" t="s">
        <v>15</v>
      </c>
      <c r="L194" s="25">
        <v>7.9247321917450542E-3</v>
      </c>
      <c r="M194" s="25" t="s">
        <v>15</v>
      </c>
      <c r="N194" s="25" t="s">
        <v>15</v>
      </c>
      <c r="O194" s="26">
        <v>4.972180752937645E-3</v>
      </c>
      <c r="P194" s="27">
        <v>3</v>
      </c>
      <c r="Q194" s="27">
        <v>3</v>
      </c>
      <c r="R194" s="28">
        <v>1.5009543056800844E-3</v>
      </c>
      <c r="S194" s="29">
        <v>6.6049533605304954E-3</v>
      </c>
      <c r="T194" s="26">
        <v>0.1585188806527319</v>
      </c>
      <c r="U194" s="30">
        <v>0.22724676825871348</v>
      </c>
      <c r="V194" s="31">
        <f t="shared" si="2"/>
        <v>104.9435389963561</v>
      </c>
      <c r="W194" s="21"/>
    </row>
    <row r="195" spans="1:23">
      <c r="A195" s="22" t="s">
        <v>46</v>
      </c>
      <c r="B195" s="23" t="s">
        <v>46</v>
      </c>
      <c r="C195" s="23" t="s">
        <v>47</v>
      </c>
      <c r="D195" s="23" t="s">
        <v>48</v>
      </c>
      <c r="E195" s="23" t="s">
        <v>13</v>
      </c>
      <c r="F195" s="23" t="s">
        <v>49</v>
      </c>
      <c r="G195" s="24" t="s">
        <v>15</v>
      </c>
      <c r="H195" s="25" t="s">
        <v>15</v>
      </c>
      <c r="I195" s="25" t="s">
        <v>15</v>
      </c>
      <c r="J195" s="25">
        <v>6.8573992488898203E-3</v>
      </c>
      <c r="K195" s="25">
        <v>1.0103409001229495E-2</v>
      </c>
      <c r="L195" s="25" t="s">
        <v>15</v>
      </c>
      <c r="M195" s="25">
        <v>5.3400280685720848E-3</v>
      </c>
      <c r="N195" s="25" t="s">
        <v>15</v>
      </c>
      <c r="O195" s="26">
        <v>3.8202862344348483E-3</v>
      </c>
      <c r="P195" s="27">
        <v>4</v>
      </c>
      <c r="Q195" s="27">
        <v>14</v>
      </c>
      <c r="R195" s="28">
        <v>2.6854561209156348E-3</v>
      </c>
      <c r="S195" s="29">
        <v>6.5302806382815624E-3</v>
      </c>
      <c r="T195" s="26">
        <v>0.1567267353187575</v>
      </c>
      <c r="U195" s="30">
        <v>0.41123134971766084</v>
      </c>
      <c r="V195" s="31">
        <f t="shared" ref="V195:V204" si="3">LN(2)/S195</f>
        <v>106.14355170229658</v>
      </c>
      <c r="W195" s="21"/>
    </row>
    <row r="196" spans="1:23">
      <c r="A196" s="22" t="s">
        <v>42</v>
      </c>
      <c r="B196" s="23" t="s">
        <v>42</v>
      </c>
      <c r="C196" s="23" t="s">
        <v>43</v>
      </c>
      <c r="D196" s="23" t="s">
        <v>44</v>
      </c>
      <c r="E196" s="23" t="s">
        <v>13</v>
      </c>
      <c r="F196" s="23" t="s">
        <v>45</v>
      </c>
      <c r="G196" s="24" t="s">
        <v>15</v>
      </c>
      <c r="H196" s="25" t="s">
        <v>15</v>
      </c>
      <c r="I196" s="25" t="s">
        <v>15</v>
      </c>
      <c r="J196" s="25">
        <v>7.0284615029929335E-3</v>
      </c>
      <c r="K196" s="25">
        <v>8.336526962508882E-3</v>
      </c>
      <c r="L196" s="25">
        <v>7.6633530461522768E-3</v>
      </c>
      <c r="M196" s="25">
        <v>5.7517527789791682E-3</v>
      </c>
      <c r="N196" s="25">
        <v>5.7731973404761576E-3</v>
      </c>
      <c r="O196" s="26">
        <v>4.611320898488782E-3</v>
      </c>
      <c r="P196" s="27">
        <v>6</v>
      </c>
      <c r="Q196" s="27">
        <v>14</v>
      </c>
      <c r="R196" s="28">
        <v>1.3896907352465772E-3</v>
      </c>
      <c r="S196" s="29">
        <v>6.5274354215997003E-3</v>
      </c>
      <c r="T196" s="26">
        <v>0.1566584501183928</v>
      </c>
      <c r="U196" s="30">
        <v>0.21289995924708835</v>
      </c>
      <c r="V196" s="31">
        <f t="shared" si="3"/>
        <v>106.1898181736547</v>
      </c>
      <c r="W196" s="21"/>
    </row>
    <row r="197" spans="1:23">
      <c r="A197" s="22" t="s">
        <v>40</v>
      </c>
      <c r="B197" s="23" t="s">
        <v>40</v>
      </c>
      <c r="C197" s="23" t="s">
        <v>11</v>
      </c>
      <c r="D197" s="23" t="s">
        <v>12</v>
      </c>
      <c r="E197" s="23" t="s">
        <v>13</v>
      </c>
      <c r="F197" s="23" t="s">
        <v>41</v>
      </c>
      <c r="G197" s="24" t="s">
        <v>15</v>
      </c>
      <c r="H197" s="25" t="s">
        <v>15</v>
      </c>
      <c r="I197" s="25" t="s">
        <v>15</v>
      </c>
      <c r="J197" s="25" t="s">
        <v>15</v>
      </c>
      <c r="K197" s="25">
        <v>6.1082640064827427E-3</v>
      </c>
      <c r="L197" s="25">
        <v>7.8795000933317462E-3</v>
      </c>
      <c r="M197" s="25" t="s">
        <v>15</v>
      </c>
      <c r="N197" s="25">
        <v>5.2191575109419436E-3</v>
      </c>
      <c r="O197" s="26" t="s">
        <v>15</v>
      </c>
      <c r="P197" s="27">
        <v>3</v>
      </c>
      <c r="Q197" s="27">
        <v>4</v>
      </c>
      <c r="R197" s="28">
        <v>1.3543270340803618E-3</v>
      </c>
      <c r="S197" s="29">
        <v>6.4023072035854778E-3</v>
      </c>
      <c r="T197" s="26">
        <v>0.15365537288605147</v>
      </c>
      <c r="U197" s="30">
        <v>0.21153733974556849</v>
      </c>
      <c r="V197" s="31">
        <f t="shared" si="3"/>
        <v>108.26521729100452</v>
      </c>
      <c r="W197" s="21"/>
    </row>
    <row r="198" spans="1:23">
      <c r="A198" s="22" t="s">
        <v>38</v>
      </c>
      <c r="B198" s="23" t="s">
        <v>38</v>
      </c>
      <c r="C198" s="23" t="s">
        <v>11</v>
      </c>
      <c r="D198" s="23" t="s">
        <v>12</v>
      </c>
      <c r="E198" s="23" t="s">
        <v>13</v>
      </c>
      <c r="F198" s="23" t="s">
        <v>39</v>
      </c>
      <c r="G198" s="24" t="s">
        <v>15</v>
      </c>
      <c r="H198" s="25" t="s">
        <v>15</v>
      </c>
      <c r="I198" s="25" t="s">
        <v>15</v>
      </c>
      <c r="J198" s="25" t="s">
        <v>15</v>
      </c>
      <c r="K198" s="25">
        <v>8.3761396047493473E-3</v>
      </c>
      <c r="L198" s="25">
        <v>6.8861977774489855E-3</v>
      </c>
      <c r="M198" s="25" t="s">
        <v>15</v>
      </c>
      <c r="N198" s="25" t="s">
        <v>15</v>
      </c>
      <c r="O198" s="26">
        <v>3.8312441290404135E-3</v>
      </c>
      <c r="P198" s="27">
        <v>3</v>
      </c>
      <c r="Q198" s="27">
        <v>3</v>
      </c>
      <c r="R198" s="28">
        <v>2.3169212088381256E-3</v>
      </c>
      <c r="S198" s="29">
        <v>6.3645271704129147E-3</v>
      </c>
      <c r="T198" s="26">
        <v>0.15274865208990995</v>
      </c>
      <c r="U198" s="30">
        <v>0.36403665925238082</v>
      </c>
      <c r="V198" s="31">
        <f t="shared" si="3"/>
        <v>108.90788302110047</v>
      </c>
      <c r="W198" s="21"/>
    </row>
    <row r="199" spans="1:23">
      <c r="A199" s="22" t="s">
        <v>33</v>
      </c>
      <c r="B199" s="23" t="s">
        <v>34</v>
      </c>
      <c r="C199" s="23" t="s">
        <v>35</v>
      </c>
      <c r="D199" s="23" t="s">
        <v>36</v>
      </c>
      <c r="E199" s="23" t="s">
        <v>23</v>
      </c>
      <c r="F199" s="23" t="s">
        <v>37</v>
      </c>
      <c r="G199" s="24" t="s">
        <v>15</v>
      </c>
      <c r="H199" s="25" t="s">
        <v>15</v>
      </c>
      <c r="I199" s="25" t="s">
        <v>15</v>
      </c>
      <c r="J199" s="25" t="s">
        <v>15</v>
      </c>
      <c r="K199" s="25" t="s">
        <v>15</v>
      </c>
      <c r="L199" s="25" t="s">
        <v>15</v>
      </c>
      <c r="M199" s="25" t="s">
        <v>15</v>
      </c>
      <c r="N199" s="25">
        <v>6.3309849869030311E-3</v>
      </c>
      <c r="O199" s="26">
        <v>6.3804848890129454E-3</v>
      </c>
      <c r="P199" s="27">
        <v>2</v>
      </c>
      <c r="Q199" s="27">
        <v>3</v>
      </c>
      <c r="R199" s="28">
        <v>3.5001716449990669E-5</v>
      </c>
      <c r="S199" s="29">
        <v>6.3557349379579882E-3</v>
      </c>
      <c r="T199" s="26">
        <v>0.15253763851099172</v>
      </c>
      <c r="U199" s="30">
        <v>5.5071076424147176E-3</v>
      </c>
      <c r="V199" s="31">
        <f t="shared" si="3"/>
        <v>109.05854119565346</v>
      </c>
      <c r="W199" s="21"/>
    </row>
    <row r="200" spans="1:23">
      <c r="A200" s="22" t="s">
        <v>29</v>
      </c>
      <c r="B200" s="23" t="s">
        <v>29</v>
      </c>
      <c r="C200" s="23" t="s">
        <v>30</v>
      </c>
      <c r="D200" s="23" t="s">
        <v>31</v>
      </c>
      <c r="E200" s="23" t="s">
        <v>13</v>
      </c>
      <c r="F200" s="23" t="s">
        <v>32</v>
      </c>
      <c r="G200" s="24" t="s">
        <v>15</v>
      </c>
      <c r="H200" s="25" t="s">
        <v>15</v>
      </c>
      <c r="I200" s="25" t="s">
        <v>15</v>
      </c>
      <c r="J200" s="25">
        <v>5.1768311796064085E-3</v>
      </c>
      <c r="K200" s="25">
        <v>6.9939076014996285E-3</v>
      </c>
      <c r="L200" s="25" t="s">
        <v>15</v>
      </c>
      <c r="M200" s="25">
        <v>6.8601388423828024E-3</v>
      </c>
      <c r="N200" s="25" t="s">
        <v>15</v>
      </c>
      <c r="O200" s="26" t="s">
        <v>15</v>
      </c>
      <c r="P200" s="27">
        <v>3</v>
      </c>
      <c r="Q200" s="27">
        <v>3</v>
      </c>
      <c r="R200" s="28">
        <v>1.0126850029729257E-3</v>
      </c>
      <c r="S200" s="29">
        <v>6.3436258744962795E-3</v>
      </c>
      <c r="T200" s="26">
        <v>0.15224702098791071</v>
      </c>
      <c r="U200" s="30">
        <v>0.15963819793413317</v>
      </c>
      <c r="V200" s="31">
        <f t="shared" si="3"/>
        <v>109.26671816297571</v>
      </c>
      <c r="W200" s="21"/>
    </row>
    <row r="201" spans="1:23">
      <c r="A201" s="22" t="s">
        <v>24</v>
      </c>
      <c r="B201" s="23" t="s">
        <v>25</v>
      </c>
      <c r="C201" s="23" t="s">
        <v>26</v>
      </c>
      <c r="D201" s="23" t="s">
        <v>27</v>
      </c>
      <c r="E201" s="23" t="s">
        <v>23</v>
      </c>
      <c r="F201" s="23" t="s">
        <v>28</v>
      </c>
      <c r="G201" s="24" t="s">
        <v>15</v>
      </c>
      <c r="H201" s="25" t="s">
        <v>15</v>
      </c>
      <c r="I201" s="25" t="s">
        <v>15</v>
      </c>
      <c r="J201" s="25" t="s">
        <v>15</v>
      </c>
      <c r="K201" s="25">
        <v>9.4620435890251774E-3</v>
      </c>
      <c r="L201" s="25" t="s">
        <v>15</v>
      </c>
      <c r="M201" s="25">
        <v>6.2855977430186505E-3</v>
      </c>
      <c r="N201" s="25">
        <v>4.351045408189199E-3</v>
      </c>
      <c r="O201" s="26">
        <v>4.1624991109346201E-3</v>
      </c>
      <c r="P201" s="27">
        <v>4</v>
      </c>
      <c r="Q201" s="27">
        <v>8</v>
      </c>
      <c r="R201" s="28">
        <v>2.4593846204613275E-3</v>
      </c>
      <c r="S201" s="29">
        <v>6.065296462791912E-3</v>
      </c>
      <c r="T201" s="26">
        <v>0.14556711510700587</v>
      </c>
      <c r="U201" s="30">
        <v>0.40548465117057941</v>
      </c>
      <c r="V201" s="31">
        <f t="shared" si="3"/>
        <v>114.28084097984606</v>
      </c>
      <c r="W201" s="21"/>
    </row>
    <row r="202" spans="1:23">
      <c r="A202" s="22" t="s">
        <v>20</v>
      </c>
      <c r="B202" s="23" t="s">
        <v>20</v>
      </c>
      <c r="C202" s="23" t="s">
        <v>21</v>
      </c>
      <c r="D202" s="23" t="s">
        <v>22</v>
      </c>
      <c r="E202" s="23" t="s">
        <v>23</v>
      </c>
      <c r="F202" s="23" t="s">
        <v>717</v>
      </c>
      <c r="G202" s="24" t="s">
        <v>15</v>
      </c>
      <c r="H202" s="25" t="s">
        <v>15</v>
      </c>
      <c r="I202" s="25" t="s">
        <v>15</v>
      </c>
      <c r="J202" s="25" t="s">
        <v>15</v>
      </c>
      <c r="K202" s="25">
        <v>6.0424244282611794E-3</v>
      </c>
      <c r="L202" s="25">
        <v>6.9316723879432416E-3</v>
      </c>
      <c r="M202" s="25" t="s">
        <v>15</v>
      </c>
      <c r="N202" s="25">
        <v>4.7866415960924171E-3</v>
      </c>
      <c r="O202" s="26" t="s">
        <v>15</v>
      </c>
      <c r="P202" s="27">
        <v>3</v>
      </c>
      <c r="Q202" s="27">
        <v>3</v>
      </c>
      <c r="R202" s="28">
        <v>1.0777221003391586E-3</v>
      </c>
      <c r="S202" s="29">
        <v>5.9202461374322805E-3</v>
      </c>
      <c r="T202" s="26">
        <v>0.14208590729837473</v>
      </c>
      <c r="U202" s="30">
        <v>0.18204008335480903</v>
      </c>
      <c r="V202" s="31">
        <f t="shared" si="3"/>
        <v>117.08080449178351</v>
      </c>
      <c r="W202" s="21"/>
    </row>
    <row r="203" spans="1:23">
      <c r="A203" s="22" t="s">
        <v>16</v>
      </c>
      <c r="B203" s="23" t="s">
        <v>16</v>
      </c>
      <c r="C203" s="23" t="s">
        <v>17</v>
      </c>
      <c r="D203" s="23" t="s">
        <v>18</v>
      </c>
      <c r="E203" s="23" t="s">
        <v>13</v>
      </c>
      <c r="F203" s="23" t="s">
        <v>19</v>
      </c>
      <c r="G203" s="24" t="s">
        <v>15</v>
      </c>
      <c r="H203" s="25" t="s">
        <v>15</v>
      </c>
      <c r="I203" s="25">
        <v>5.6165072111319259E-3</v>
      </c>
      <c r="J203" s="25">
        <v>4.492746940594124E-3</v>
      </c>
      <c r="K203" s="25" t="s">
        <v>15</v>
      </c>
      <c r="L203" s="25">
        <v>6.3870331066976909E-3</v>
      </c>
      <c r="M203" s="25">
        <v>6.8809548141857508E-3</v>
      </c>
      <c r="N203" s="25" t="s">
        <v>15</v>
      </c>
      <c r="O203" s="26" t="s">
        <v>15</v>
      </c>
      <c r="P203" s="27">
        <v>4</v>
      </c>
      <c r="Q203" s="27">
        <v>6</v>
      </c>
      <c r="R203" s="28">
        <v>1.0404802826078881E-3</v>
      </c>
      <c r="S203" s="29">
        <v>5.8443105181523718E-3</v>
      </c>
      <c r="T203" s="26">
        <v>0.14026345243565691</v>
      </c>
      <c r="U203" s="30">
        <v>0.17803302534596108</v>
      </c>
      <c r="V203" s="31">
        <f t="shared" si="3"/>
        <v>118.60204525530203</v>
      </c>
      <c r="W203" s="21"/>
    </row>
    <row r="204" spans="1:23">
      <c r="A204" s="42" t="s">
        <v>10</v>
      </c>
      <c r="B204" s="43" t="s">
        <v>10</v>
      </c>
      <c r="C204" s="43" t="s">
        <v>11</v>
      </c>
      <c r="D204" s="43" t="s">
        <v>12</v>
      </c>
      <c r="E204" s="43" t="s">
        <v>13</v>
      </c>
      <c r="F204" s="43" t="s">
        <v>14</v>
      </c>
      <c r="G204" s="44" t="s">
        <v>15</v>
      </c>
      <c r="H204" s="45" t="s">
        <v>15</v>
      </c>
      <c r="I204" s="45" t="s">
        <v>15</v>
      </c>
      <c r="J204" s="45" t="s">
        <v>15</v>
      </c>
      <c r="K204" s="45">
        <v>7.5213771904797441E-3</v>
      </c>
      <c r="L204" s="45" t="s">
        <v>15</v>
      </c>
      <c r="M204" s="45" t="s">
        <v>15</v>
      </c>
      <c r="N204" s="45">
        <v>5.7267986578223495E-3</v>
      </c>
      <c r="O204" s="46">
        <v>4.2723571286079837E-3</v>
      </c>
      <c r="P204" s="47">
        <v>3</v>
      </c>
      <c r="Q204" s="47">
        <v>6</v>
      </c>
      <c r="R204" s="48">
        <v>1.6274747122573758E-3</v>
      </c>
      <c r="S204" s="49">
        <v>5.8401776589700263E-3</v>
      </c>
      <c r="T204" s="46">
        <v>0.14016426381528063</v>
      </c>
      <c r="U204" s="50">
        <v>0.27866869936014876</v>
      </c>
      <c r="V204" s="51">
        <f t="shared" si="3"/>
        <v>118.68597515956196</v>
      </c>
      <c r="W204" s="52"/>
    </row>
  </sheetData>
  <sortState xmlns:xlrd2="http://schemas.microsoft.com/office/spreadsheetml/2017/richdata2" ref="A3:W204">
    <sortCondition ref="V3:V204"/>
  </sortState>
  <mergeCells count="1">
    <mergeCell ref="A1:W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CD672-B687-4349-A814-CB38CDCCE2E4}">
  <dimension ref="A1:X272"/>
  <sheetViews>
    <sheetView tabSelected="1" workbookViewId="0">
      <selection sqref="A1:W1"/>
    </sheetView>
  </sheetViews>
  <sheetFormatPr defaultRowHeight="12.75"/>
  <cols>
    <col min="1" max="2" width="9.140625" style="1"/>
    <col min="3" max="3" width="13.85546875" style="1" customWidth="1"/>
    <col min="4" max="4" width="12.140625" style="1" customWidth="1"/>
    <col min="5" max="5" width="17.42578125" style="1" customWidth="1"/>
    <col min="6" max="6" width="34.28515625" style="1" customWidth="1"/>
    <col min="7" max="15" width="5.5703125" style="1" customWidth="1"/>
    <col min="16" max="18" width="9.140625" style="1"/>
    <col min="19" max="19" width="9.140625" style="53"/>
    <col min="20" max="22" width="9.140625" style="1"/>
    <col min="23" max="23" width="13.5703125" style="1" customWidth="1"/>
    <col min="24" max="16384" width="9.140625" style="1"/>
  </cols>
  <sheetData>
    <row r="1" spans="1:24" ht="67.5" customHeight="1">
      <c r="A1" s="94" t="s">
        <v>1077</v>
      </c>
      <c r="B1" s="95"/>
      <c r="C1" s="95"/>
      <c r="D1" s="95"/>
      <c r="E1" s="95"/>
      <c r="F1" s="95"/>
      <c r="G1" s="95"/>
      <c r="H1" s="95"/>
      <c r="I1" s="95"/>
      <c r="J1" s="95"/>
      <c r="K1" s="95"/>
      <c r="L1" s="95"/>
      <c r="M1" s="95"/>
      <c r="N1" s="95"/>
      <c r="O1" s="95"/>
      <c r="P1" s="95"/>
      <c r="Q1" s="95"/>
      <c r="R1" s="95"/>
      <c r="S1" s="95"/>
      <c r="T1" s="95"/>
      <c r="U1" s="95"/>
      <c r="V1" s="95"/>
      <c r="W1" s="96"/>
      <c r="X1" s="56"/>
    </row>
    <row r="2" spans="1:24" ht="47.25" customHeight="1">
      <c r="A2" s="2" t="s">
        <v>0</v>
      </c>
      <c r="B2" s="2" t="s">
        <v>1</v>
      </c>
      <c r="C2" s="3" t="s">
        <v>2</v>
      </c>
      <c r="D2" s="3" t="s">
        <v>3</v>
      </c>
      <c r="E2" s="55" t="s">
        <v>4</v>
      </c>
      <c r="F2" s="2" t="s">
        <v>5</v>
      </c>
      <c r="G2" s="2" t="s">
        <v>1066</v>
      </c>
      <c r="H2" s="2" t="s">
        <v>1067</v>
      </c>
      <c r="I2" s="2" t="s">
        <v>1068</v>
      </c>
      <c r="J2" s="2" t="s">
        <v>1069</v>
      </c>
      <c r="K2" s="2" t="s">
        <v>1070</v>
      </c>
      <c r="L2" s="2" t="s">
        <v>1071</v>
      </c>
      <c r="M2" s="2" t="s">
        <v>1072</v>
      </c>
      <c r="N2" s="2" t="s">
        <v>1073</v>
      </c>
      <c r="O2" s="2" t="s">
        <v>1074</v>
      </c>
      <c r="P2" s="5" t="s">
        <v>6</v>
      </c>
      <c r="Q2" s="5" t="s">
        <v>7</v>
      </c>
      <c r="R2" s="57" t="s">
        <v>8</v>
      </c>
      <c r="S2" s="7" t="s">
        <v>1075</v>
      </c>
      <c r="T2" s="8" t="s">
        <v>1076</v>
      </c>
      <c r="U2" s="9" t="s">
        <v>9</v>
      </c>
      <c r="V2" s="10" t="s">
        <v>716</v>
      </c>
      <c r="W2" s="9" t="s">
        <v>720</v>
      </c>
      <c r="X2" s="58"/>
    </row>
    <row r="3" spans="1:24">
      <c r="A3" s="59" t="s">
        <v>710</v>
      </c>
      <c r="B3" s="60" t="s">
        <v>710</v>
      </c>
      <c r="C3" s="60" t="s">
        <v>67</v>
      </c>
      <c r="D3" s="60" t="s">
        <v>68</v>
      </c>
      <c r="E3" s="60" t="s">
        <v>13</v>
      </c>
      <c r="F3" s="60" t="s">
        <v>711</v>
      </c>
      <c r="G3" s="61">
        <v>0.44416547911111798</v>
      </c>
      <c r="H3" s="62">
        <v>0.47339424974777816</v>
      </c>
      <c r="I3" s="62">
        <v>0.42217844324791415</v>
      </c>
      <c r="J3" s="62">
        <v>0.38405741221098688</v>
      </c>
      <c r="K3" s="62" t="s">
        <v>15</v>
      </c>
      <c r="L3" s="62" t="s">
        <v>15</v>
      </c>
      <c r="M3" s="62" t="s">
        <v>15</v>
      </c>
      <c r="N3" s="62" t="s">
        <v>15</v>
      </c>
      <c r="O3" s="63" t="s">
        <v>15</v>
      </c>
      <c r="P3" s="64">
        <v>4</v>
      </c>
      <c r="Q3" s="64">
        <v>8</v>
      </c>
      <c r="R3" s="65">
        <v>3.7647568391238603E-2</v>
      </c>
      <c r="S3" s="66">
        <v>0.43094889607944931</v>
      </c>
      <c r="T3" s="63">
        <v>10.342773505906784</v>
      </c>
      <c r="U3" s="67">
        <v>8.7359704906397842E-2</v>
      </c>
      <c r="V3" s="68">
        <f t="shared" ref="V3:V66" si="0">LN(2)/S3</f>
        <v>1.6084208287011306</v>
      </c>
      <c r="W3" s="69"/>
      <c r="X3" s="70"/>
    </row>
    <row r="4" spans="1:24">
      <c r="A4" s="59" t="s">
        <v>712</v>
      </c>
      <c r="B4" s="60" t="s">
        <v>712</v>
      </c>
      <c r="C4" s="60" t="s">
        <v>713</v>
      </c>
      <c r="D4" s="60" t="s">
        <v>714</v>
      </c>
      <c r="E4" s="60" t="s">
        <v>55</v>
      </c>
      <c r="F4" s="60" t="s">
        <v>715</v>
      </c>
      <c r="G4" s="61" t="s">
        <v>15</v>
      </c>
      <c r="H4" s="62">
        <v>0.42822937321299209</v>
      </c>
      <c r="I4" s="62" t="s">
        <v>15</v>
      </c>
      <c r="J4" s="62">
        <v>0.29261450259608435</v>
      </c>
      <c r="K4" s="62">
        <v>0.24375752379281751</v>
      </c>
      <c r="L4" s="62" t="s">
        <v>15</v>
      </c>
      <c r="M4" s="62" t="s">
        <v>15</v>
      </c>
      <c r="N4" s="62" t="s">
        <v>15</v>
      </c>
      <c r="O4" s="63" t="s">
        <v>15</v>
      </c>
      <c r="P4" s="64">
        <v>3</v>
      </c>
      <c r="Q4" s="64">
        <v>5</v>
      </c>
      <c r="R4" s="65">
        <v>9.5575677466186754E-2</v>
      </c>
      <c r="S4" s="66">
        <v>0.32153379986729796</v>
      </c>
      <c r="T4" s="63">
        <v>7.7168111968151507</v>
      </c>
      <c r="U4" s="67">
        <v>0.2972492394442896</v>
      </c>
      <c r="V4" s="71">
        <f t="shared" si="0"/>
        <v>2.1557521506168809</v>
      </c>
      <c r="W4" s="69"/>
      <c r="X4" s="70"/>
    </row>
    <row r="5" spans="1:24">
      <c r="A5" s="59" t="s">
        <v>721</v>
      </c>
      <c r="B5" s="60" t="s">
        <v>721</v>
      </c>
      <c r="C5" s="60" t="s">
        <v>570</v>
      </c>
      <c r="D5" s="60" t="s">
        <v>571</v>
      </c>
      <c r="E5" s="60" t="s">
        <v>575</v>
      </c>
      <c r="F5" s="60" t="s">
        <v>722</v>
      </c>
      <c r="G5" s="61">
        <v>0.23851368251511385</v>
      </c>
      <c r="H5" s="62">
        <v>0.30030809181274598</v>
      </c>
      <c r="I5" s="62" t="s">
        <v>15</v>
      </c>
      <c r="J5" s="62" t="s">
        <v>15</v>
      </c>
      <c r="K5" s="62" t="s">
        <v>15</v>
      </c>
      <c r="L5" s="62">
        <v>9.8435485142979992E-2</v>
      </c>
      <c r="M5" s="62" t="s">
        <v>15</v>
      </c>
      <c r="N5" s="62" t="s">
        <v>15</v>
      </c>
      <c r="O5" s="63">
        <v>0.20476518218749035</v>
      </c>
      <c r="P5" s="64">
        <v>4</v>
      </c>
      <c r="Q5" s="64">
        <v>4</v>
      </c>
      <c r="R5" s="65">
        <v>8.454112069022808E-2</v>
      </c>
      <c r="S5" s="66">
        <v>0.21050561041458254</v>
      </c>
      <c r="T5" s="63">
        <v>5.0521346499499806</v>
      </c>
      <c r="U5" s="67">
        <v>0.40160982181770671</v>
      </c>
      <c r="V5" s="71">
        <f t="shared" si="0"/>
        <v>3.2927729536273125</v>
      </c>
      <c r="W5" s="69" t="s">
        <v>718</v>
      </c>
      <c r="X5" s="70"/>
    </row>
    <row r="6" spans="1:24">
      <c r="A6" s="59" t="s">
        <v>703</v>
      </c>
      <c r="B6" s="60" t="s">
        <v>703</v>
      </c>
      <c r="C6" s="60" t="s">
        <v>704</v>
      </c>
      <c r="D6" s="60" t="s">
        <v>705</v>
      </c>
      <c r="E6" s="60" t="s">
        <v>13</v>
      </c>
      <c r="F6" s="60" t="s">
        <v>706</v>
      </c>
      <c r="G6" s="61" t="s">
        <v>15</v>
      </c>
      <c r="H6" s="62">
        <v>0.14677762005591863</v>
      </c>
      <c r="I6" s="62" t="s">
        <v>15</v>
      </c>
      <c r="J6" s="62">
        <v>0.17556638164019719</v>
      </c>
      <c r="K6" s="62">
        <v>0.14279067971671905</v>
      </c>
      <c r="L6" s="62">
        <v>0.14638099794853421</v>
      </c>
      <c r="M6" s="62">
        <v>0.15681566614628839</v>
      </c>
      <c r="N6" s="62">
        <v>0.20649035749303285</v>
      </c>
      <c r="O6" s="63">
        <v>0.21143982737737768</v>
      </c>
      <c r="P6" s="64">
        <v>7</v>
      </c>
      <c r="Q6" s="64">
        <v>42</v>
      </c>
      <c r="R6" s="65">
        <v>2.9123597109650522E-2</v>
      </c>
      <c r="S6" s="66">
        <v>0.16946593291115256</v>
      </c>
      <c r="T6" s="63">
        <v>4.0671823898676616</v>
      </c>
      <c r="U6" s="67">
        <v>0.17185517236033165</v>
      </c>
      <c r="V6" s="71">
        <f t="shared" si="0"/>
        <v>4.0901859663047899</v>
      </c>
      <c r="W6" s="69"/>
      <c r="X6" s="70"/>
    </row>
    <row r="7" spans="1:24">
      <c r="A7" s="59" t="s">
        <v>699</v>
      </c>
      <c r="B7" s="60" t="s">
        <v>699</v>
      </c>
      <c r="C7" s="60" t="s">
        <v>700</v>
      </c>
      <c r="D7" s="60" t="s">
        <v>701</v>
      </c>
      <c r="E7" s="60" t="s">
        <v>575</v>
      </c>
      <c r="F7" s="60" t="s">
        <v>702</v>
      </c>
      <c r="G7" s="61" t="s">
        <v>15</v>
      </c>
      <c r="H7" s="62" t="s">
        <v>15</v>
      </c>
      <c r="I7" s="62" t="s">
        <v>15</v>
      </c>
      <c r="J7" s="62">
        <v>0.13044118602879548</v>
      </c>
      <c r="K7" s="62">
        <v>0.15646866469770804</v>
      </c>
      <c r="L7" s="62">
        <v>0.16122385237917472</v>
      </c>
      <c r="M7" s="62">
        <v>0.14619200655990525</v>
      </c>
      <c r="N7" s="62" t="s">
        <v>15</v>
      </c>
      <c r="O7" s="63">
        <v>0.1873897650111124</v>
      </c>
      <c r="P7" s="64">
        <v>5</v>
      </c>
      <c r="Q7" s="64">
        <v>5</v>
      </c>
      <c r="R7" s="65">
        <v>2.0986226220985182E-2</v>
      </c>
      <c r="S7" s="66">
        <v>0.15634309493533918</v>
      </c>
      <c r="T7" s="63">
        <v>3.7522342784481406</v>
      </c>
      <c r="U7" s="67">
        <v>0.13423187144699114</v>
      </c>
      <c r="V7" s="71">
        <f t="shared" si="0"/>
        <v>4.4335004423867845</v>
      </c>
      <c r="W7" s="69"/>
      <c r="X7" s="70"/>
    </row>
    <row r="8" spans="1:24">
      <c r="A8" s="59" t="s">
        <v>697</v>
      </c>
      <c r="B8" s="60" t="s">
        <v>697</v>
      </c>
      <c r="C8" s="60" t="s">
        <v>468</v>
      </c>
      <c r="D8" s="60" t="s">
        <v>469</v>
      </c>
      <c r="E8" s="60" t="s">
        <v>13</v>
      </c>
      <c r="F8" s="60" t="s">
        <v>698</v>
      </c>
      <c r="G8" s="61" t="s">
        <v>15</v>
      </c>
      <c r="H8" s="62" t="s">
        <v>15</v>
      </c>
      <c r="I8" s="62" t="s">
        <v>15</v>
      </c>
      <c r="J8" s="62">
        <v>0.20073618269910706</v>
      </c>
      <c r="K8" s="62">
        <v>0.13415381083199002</v>
      </c>
      <c r="L8" s="62">
        <v>0.10128479055232306</v>
      </c>
      <c r="M8" s="62">
        <v>0.17067986173588923</v>
      </c>
      <c r="N8" s="62">
        <v>0.14524701386546082</v>
      </c>
      <c r="O8" s="63">
        <v>0.15986805552417796</v>
      </c>
      <c r="P8" s="64">
        <v>6</v>
      </c>
      <c r="Q8" s="64">
        <v>12</v>
      </c>
      <c r="R8" s="65">
        <v>3.3829515640334658E-2</v>
      </c>
      <c r="S8" s="66">
        <v>0.1519949525348247</v>
      </c>
      <c r="T8" s="63">
        <v>3.6478788608357928</v>
      </c>
      <c r="U8" s="67">
        <v>0.22256999378044295</v>
      </c>
      <c r="V8" s="71">
        <f t="shared" si="0"/>
        <v>4.5603302543953435</v>
      </c>
      <c r="W8" s="69"/>
      <c r="X8" s="70"/>
    </row>
    <row r="9" spans="1:24">
      <c r="A9" s="59" t="s">
        <v>723</v>
      </c>
      <c r="B9" s="60" t="s">
        <v>724</v>
      </c>
      <c r="C9" s="60" t="s">
        <v>725</v>
      </c>
      <c r="D9" s="60" t="s">
        <v>726</v>
      </c>
      <c r="E9" s="60" t="s">
        <v>303</v>
      </c>
      <c r="F9" s="60" t="s">
        <v>727</v>
      </c>
      <c r="G9" s="61" t="s">
        <v>15</v>
      </c>
      <c r="H9" s="62" t="s">
        <v>15</v>
      </c>
      <c r="I9" s="62" t="s">
        <v>15</v>
      </c>
      <c r="J9" s="62">
        <v>0.16272105859602792</v>
      </c>
      <c r="K9" s="62">
        <v>0.12756550784230841</v>
      </c>
      <c r="L9" s="62" t="s">
        <v>15</v>
      </c>
      <c r="M9" s="62" t="s">
        <v>15</v>
      </c>
      <c r="N9" s="62" t="s">
        <v>15</v>
      </c>
      <c r="O9" s="63" t="s">
        <v>15</v>
      </c>
      <c r="P9" s="64">
        <v>2</v>
      </c>
      <c r="Q9" s="64">
        <v>8</v>
      </c>
      <c r="R9" s="65">
        <v>2.4858728334303054E-2</v>
      </c>
      <c r="S9" s="66">
        <v>0.14514328321916817</v>
      </c>
      <c r="T9" s="63">
        <v>3.4834387972600362</v>
      </c>
      <c r="U9" s="67">
        <v>0.171270263307783</v>
      </c>
      <c r="V9" s="71">
        <f t="shared" si="0"/>
        <v>4.7756063194001506</v>
      </c>
      <c r="W9" s="69" t="s">
        <v>718</v>
      </c>
      <c r="X9" s="70"/>
    </row>
    <row r="10" spans="1:24">
      <c r="A10" s="59" t="s">
        <v>728</v>
      </c>
      <c r="B10" s="60" t="s">
        <v>728</v>
      </c>
      <c r="C10" s="60" t="s">
        <v>11</v>
      </c>
      <c r="D10" s="60" t="s">
        <v>12</v>
      </c>
      <c r="E10" s="60" t="s">
        <v>13</v>
      </c>
      <c r="F10" s="60" t="s">
        <v>729</v>
      </c>
      <c r="G10" s="61" t="s">
        <v>15</v>
      </c>
      <c r="H10" s="62">
        <v>0.17541175494596739</v>
      </c>
      <c r="I10" s="62">
        <v>0.17344242080127062</v>
      </c>
      <c r="J10" s="62" t="s">
        <v>15</v>
      </c>
      <c r="K10" s="62">
        <v>9.9401431241846222E-2</v>
      </c>
      <c r="L10" s="62">
        <v>0.11764513045519094</v>
      </c>
      <c r="M10" s="62" t="s">
        <v>15</v>
      </c>
      <c r="N10" s="62" t="s">
        <v>15</v>
      </c>
      <c r="O10" s="63">
        <v>0.12625536164892404</v>
      </c>
      <c r="P10" s="64">
        <v>5</v>
      </c>
      <c r="Q10" s="64">
        <v>7</v>
      </c>
      <c r="R10" s="65">
        <v>3.4267264269610187E-2</v>
      </c>
      <c r="S10" s="66">
        <v>0.13843121981863984</v>
      </c>
      <c r="T10" s="63">
        <v>3.3223492756473565</v>
      </c>
      <c r="U10" s="67">
        <v>0.24754000083582359</v>
      </c>
      <c r="V10" s="71">
        <f t="shared" si="0"/>
        <v>5.0071593782677386</v>
      </c>
      <c r="W10" s="69" t="s">
        <v>718</v>
      </c>
      <c r="X10" s="70"/>
    </row>
    <row r="11" spans="1:24">
      <c r="A11" s="59" t="s">
        <v>730</v>
      </c>
      <c r="B11" s="60" t="s">
        <v>731</v>
      </c>
      <c r="C11" s="60" t="s">
        <v>570</v>
      </c>
      <c r="D11" s="60" t="s">
        <v>571</v>
      </c>
      <c r="E11" s="60" t="s">
        <v>732</v>
      </c>
      <c r="F11" s="60" t="s">
        <v>733</v>
      </c>
      <c r="G11" s="61" t="s">
        <v>15</v>
      </c>
      <c r="H11" s="62" t="s">
        <v>15</v>
      </c>
      <c r="I11" s="62" t="s">
        <v>15</v>
      </c>
      <c r="J11" s="62" t="s">
        <v>15</v>
      </c>
      <c r="K11" s="62" t="s">
        <v>15</v>
      </c>
      <c r="L11" s="62">
        <v>0.1079188635112704</v>
      </c>
      <c r="M11" s="62" t="s">
        <v>15</v>
      </c>
      <c r="N11" s="62" t="s">
        <v>15</v>
      </c>
      <c r="O11" s="63">
        <v>9.7433128264575272E-2</v>
      </c>
      <c r="P11" s="64">
        <v>2</v>
      </c>
      <c r="Q11" s="64">
        <v>3</v>
      </c>
      <c r="R11" s="65">
        <v>7.414534498664924E-3</v>
      </c>
      <c r="S11" s="66">
        <v>0.10267599588792284</v>
      </c>
      <c r="T11" s="63">
        <v>2.4642239013101479</v>
      </c>
      <c r="U11" s="67">
        <v>7.2212929950621993E-2</v>
      </c>
      <c r="V11" s="71">
        <f t="shared" si="0"/>
        <v>6.7508201363496685</v>
      </c>
      <c r="W11" s="69" t="s">
        <v>718</v>
      </c>
      <c r="X11" s="70"/>
    </row>
    <row r="12" spans="1:24">
      <c r="A12" s="59" t="s">
        <v>677</v>
      </c>
      <c r="B12" s="60" t="s">
        <v>677</v>
      </c>
      <c r="C12" s="60" t="s">
        <v>678</v>
      </c>
      <c r="D12" s="60" t="s">
        <v>679</v>
      </c>
      <c r="E12" s="60" t="s">
        <v>13</v>
      </c>
      <c r="F12" s="60" t="s">
        <v>680</v>
      </c>
      <c r="G12" s="61" t="s">
        <v>15</v>
      </c>
      <c r="H12" s="62" t="s">
        <v>15</v>
      </c>
      <c r="I12" s="62" t="s">
        <v>15</v>
      </c>
      <c r="J12" s="62">
        <v>0.13427126333275557</v>
      </c>
      <c r="K12" s="62">
        <v>7.6375915976320624E-2</v>
      </c>
      <c r="L12" s="62">
        <v>8.0383765880900682E-2</v>
      </c>
      <c r="M12" s="62">
        <v>0.114520319719467</v>
      </c>
      <c r="N12" s="62">
        <v>9.6305499776116493E-2</v>
      </c>
      <c r="O12" s="63" t="s">
        <v>15</v>
      </c>
      <c r="P12" s="64">
        <v>5</v>
      </c>
      <c r="Q12" s="64">
        <v>15</v>
      </c>
      <c r="R12" s="65">
        <v>2.4193041246588703E-2</v>
      </c>
      <c r="S12" s="66">
        <v>0.10037135293711205</v>
      </c>
      <c r="T12" s="63">
        <v>2.408912470490689</v>
      </c>
      <c r="U12" s="67">
        <v>0.24103532072290507</v>
      </c>
      <c r="V12" s="71">
        <f t="shared" si="0"/>
        <v>6.9058268148904851</v>
      </c>
      <c r="W12" s="69"/>
      <c r="X12" s="70"/>
    </row>
    <row r="13" spans="1:24">
      <c r="A13" s="59" t="s">
        <v>669</v>
      </c>
      <c r="B13" s="60" t="s">
        <v>669</v>
      </c>
      <c r="C13" s="60" t="s">
        <v>670</v>
      </c>
      <c r="D13" s="60" t="s">
        <v>671</v>
      </c>
      <c r="E13" s="60" t="s">
        <v>55</v>
      </c>
      <c r="F13" s="60" t="s">
        <v>672</v>
      </c>
      <c r="G13" s="61" t="s">
        <v>15</v>
      </c>
      <c r="H13" s="62" t="s">
        <v>15</v>
      </c>
      <c r="I13" s="62" t="s">
        <v>15</v>
      </c>
      <c r="J13" s="62">
        <v>8.8721187376432281E-2</v>
      </c>
      <c r="K13" s="62">
        <v>6.4219208780126713E-2</v>
      </c>
      <c r="L13" s="62">
        <v>6.9536841598605681E-2</v>
      </c>
      <c r="M13" s="62" t="s">
        <v>15</v>
      </c>
      <c r="N13" s="62" t="s">
        <v>15</v>
      </c>
      <c r="O13" s="63">
        <v>0.17586776391378797</v>
      </c>
      <c r="P13" s="64">
        <v>4</v>
      </c>
      <c r="Q13" s="64">
        <v>7</v>
      </c>
      <c r="R13" s="65">
        <v>5.193172922442009E-2</v>
      </c>
      <c r="S13" s="66">
        <v>9.9586250417238176E-2</v>
      </c>
      <c r="T13" s="63">
        <v>2.3900700100137162</v>
      </c>
      <c r="U13" s="67">
        <v>0.52147489243586198</v>
      </c>
      <c r="V13" s="71">
        <f t="shared" si="0"/>
        <v>6.9602698932418381</v>
      </c>
      <c r="W13" s="69"/>
      <c r="X13" s="70"/>
    </row>
    <row r="14" spans="1:24">
      <c r="A14" s="59" t="s">
        <v>673</v>
      </c>
      <c r="B14" s="60" t="s">
        <v>673</v>
      </c>
      <c r="C14" s="60" t="s">
        <v>674</v>
      </c>
      <c r="D14" s="60" t="s">
        <v>675</v>
      </c>
      <c r="E14" s="60" t="s">
        <v>55</v>
      </c>
      <c r="F14" s="60" t="s">
        <v>676</v>
      </c>
      <c r="G14" s="61" t="s">
        <v>15</v>
      </c>
      <c r="H14" s="62" t="s">
        <v>15</v>
      </c>
      <c r="I14" s="62" t="s">
        <v>15</v>
      </c>
      <c r="J14" s="62">
        <v>8.799319301432168E-2</v>
      </c>
      <c r="K14" s="62">
        <v>8.5205307641857825E-2</v>
      </c>
      <c r="L14" s="62">
        <v>7.9447949725291386E-2</v>
      </c>
      <c r="M14" s="62" t="s">
        <v>15</v>
      </c>
      <c r="N14" s="62">
        <v>0.1052228118648615</v>
      </c>
      <c r="O14" s="63">
        <v>0.11312521359699325</v>
      </c>
      <c r="P14" s="64">
        <v>5</v>
      </c>
      <c r="Q14" s="64">
        <v>7</v>
      </c>
      <c r="R14" s="65">
        <v>1.4289139371208757E-2</v>
      </c>
      <c r="S14" s="66">
        <v>9.4198895168665114E-2</v>
      </c>
      <c r="T14" s="63">
        <v>2.260773484047963</v>
      </c>
      <c r="U14" s="67">
        <v>0.15169115673409705</v>
      </c>
      <c r="V14" s="71">
        <f t="shared" si="0"/>
        <v>7.358336627184964</v>
      </c>
      <c r="W14" s="69"/>
      <c r="X14" s="70"/>
    </row>
    <row r="15" spans="1:24">
      <c r="A15" s="59" t="s">
        <v>734</v>
      </c>
      <c r="B15" s="60" t="s">
        <v>734</v>
      </c>
      <c r="C15" s="60" t="s">
        <v>735</v>
      </c>
      <c r="D15" s="60" t="s">
        <v>736</v>
      </c>
      <c r="E15" s="60" t="s">
        <v>13</v>
      </c>
      <c r="F15" s="60" t="s">
        <v>737</v>
      </c>
      <c r="G15" s="61" t="s">
        <v>15</v>
      </c>
      <c r="H15" s="62" t="s">
        <v>15</v>
      </c>
      <c r="I15" s="62" t="s">
        <v>15</v>
      </c>
      <c r="J15" s="62">
        <v>9.9814005580504031E-2</v>
      </c>
      <c r="K15" s="62">
        <v>8.4410639307937088E-2</v>
      </c>
      <c r="L15" s="62" t="s">
        <v>15</v>
      </c>
      <c r="M15" s="62" t="s">
        <v>15</v>
      </c>
      <c r="N15" s="62" t="s">
        <v>15</v>
      </c>
      <c r="O15" s="63" t="s">
        <v>15</v>
      </c>
      <c r="P15" s="64">
        <v>2</v>
      </c>
      <c r="Q15" s="64">
        <v>4</v>
      </c>
      <c r="R15" s="65">
        <v>1.0891824744432239E-2</v>
      </c>
      <c r="S15" s="66">
        <v>9.211232244422056E-2</v>
      </c>
      <c r="T15" s="63">
        <v>2.2106957386612933</v>
      </c>
      <c r="U15" s="67">
        <v>0.11824503449066634</v>
      </c>
      <c r="V15" s="71">
        <f t="shared" si="0"/>
        <v>7.5250212150463014</v>
      </c>
      <c r="W15" s="69" t="s">
        <v>718</v>
      </c>
      <c r="X15" s="70"/>
    </row>
    <row r="16" spans="1:24">
      <c r="A16" s="59" t="s">
        <v>667</v>
      </c>
      <c r="B16" s="60" t="s">
        <v>667</v>
      </c>
      <c r="C16" s="60" t="s">
        <v>554</v>
      </c>
      <c r="D16" s="60" t="s">
        <v>555</v>
      </c>
      <c r="E16" s="60" t="s">
        <v>107</v>
      </c>
      <c r="F16" s="60" t="s">
        <v>668</v>
      </c>
      <c r="G16" s="61" t="s">
        <v>15</v>
      </c>
      <c r="H16" s="62" t="s">
        <v>15</v>
      </c>
      <c r="I16" s="62" t="s">
        <v>15</v>
      </c>
      <c r="J16" s="62">
        <v>0.10359502639852196</v>
      </c>
      <c r="K16" s="62">
        <v>8.2501066879956286E-2</v>
      </c>
      <c r="L16" s="62">
        <v>8.9157916106190394E-2</v>
      </c>
      <c r="M16" s="62">
        <v>9.2500534703022969E-2</v>
      </c>
      <c r="N16" s="62" t="s">
        <v>15</v>
      </c>
      <c r="O16" s="63" t="s">
        <v>15</v>
      </c>
      <c r="P16" s="64">
        <v>4</v>
      </c>
      <c r="Q16" s="64">
        <v>4</v>
      </c>
      <c r="R16" s="65">
        <v>8.812628841585712E-3</v>
      </c>
      <c r="S16" s="66">
        <v>9.1938636021922912E-2</v>
      </c>
      <c r="T16" s="63">
        <v>2.2065272645261498</v>
      </c>
      <c r="U16" s="67">
        <v>9.5853378110638127E-2</v>
      </c>
      <c r="V16" s="71">
        <f t="shared" si="0"/>
        <v>7.5392371537322269</v>
      </c>
      <c r="W16" s="69"/>
      <c r="X16" s="70"/>
    </row>
    <row r="17" spans="1:24">
      <c r="A17" s="59" t="s">
        <v>738</v>
      </c>
      <c r="B17" s="60" t="s">
        <v>738</v>
      </c>
      <c r="C17" s="60" t="s">
        <v>739</v>
      </c>
      <c r="D17" s="60" t="s">
        <v>740</v>
      </c>
      <c r="E17" s="60" t="s">
        <v>13</v>
      </c>
      <c r="F17" s="60" t="s">
        <v>741</v>
      </c>
      <c r="G17" s="61" t="s">
        <v>15</v>
      </c>
      <c r="H17" s="62" t="s">
        <v>15</v>
      </c>
      <c r="I17" s="62" t="s">
        <v>15</v>
      </c>
      <c r="J17" s="62">
        <v>7.3402180567246539E-2</v>
      </c>
      <c r="K17" s="62">
        <v>6.6797365168744335E-2</v>
      </c>
      <c r="L17" s="62">
        <v>8.5280577466885693E-2</v>
      </c>
      <c r="M17" s="62">
        <v>7.493621760282608E-2</v>
      </c>
      <c r="N17" s="62">
        <v>0.10472874554955676</v>
      </c>
      <c r="O17" s="63">
        <v>0.10073932907211444</v>
      </c>
      <c r="P17" s="64">
        <v>6</v>
      </c>
      <c r="Q17" s="64">
        <v>12</v>
      </c>
      <c r="R17" s="65">
        <v>1.5500520280199808E-2</v>
      </c>
      <c r="S17" s="66">
        <v>8.4314069237895653E-2</v>
      </c>
      <c r="T17" s="63">
        <v>2.0235376617094958</v>
      </c>
      <c r="U17" s="67">
        <v>0.18384263053968425</v>
      </c>
      <c r="V17" s="71">
        <f t="shared" si="0"/>
        <v>8.2210144383400792</v>
      </c>
      <c r="W17" s="69" t="s">
        <v>718</v>
      </c>
      <c r="X17" s="70"/>
    </row>
    <row r="18" spans="1:24">
      <c r="A18" s="59" t="s">
        <v>689</v>
      </c>
      <c r="B18" s="60" t="s">
        <v>689</v>
      </c>
      <c r="C18" s="60" t="s">
        <v>690</v>
      </c>
      <c r="D18" s="60" t="s">
        <v>691</v>
      </c>
      <c r="E18" s="60" t="s">
        <v>13</v>
      </c>
      <c r="F18" s="60" t="s">
        <v>692</v>
      </c>
      <c r="G18" s="61" t="s">
        <v>15</v>
      </c>
      <c r="H18" s="62" t="s">
        <v>15</v>
      </c>
      <c r="I18" s="62" t="s">
        <v>15</v>
      </c>
      <c r="J18" s="62">
        <v>0.10816724547821654</v>
      </c>
      <c r="K18" s="62">
        <v>8.596696040829041E-2</v>
      </c>
      <c r="L18" s="62">
        <v>9.8632133278108269E-2</v>
      </c>
      <c r="M18" s="62">
        <v>4.139889529866593E-2</v>
      </c>
      <c r="N18" s="62" t="s">
        <v>15</v>
      </c>
      <c r="O18" s="63" t="s">
        <v>15</v>
      </c>
      <c r="P18" s="64">
        <v>4</v>
      </c>
      <c r="Q18" s="64">
        <v>4</v>
      </c>
      <c r="R18" s="65">
        <v>2.9529852365308942E-2</v>
      </c>
      <c r="S18" s="66">
        <v>8.3541308615820292E-2</v>
      </c>
      <c r="T18" s="63">
        <v>2.0049914067796868</v>
      </c>
      <c r="U18" s="67">
        <v>0.35347605699004869</v>
      </c>
      <c r="V18" s="71">
        <f t="shared" si="0"/>
        <v>8.2970591680279639</v>
      </c>
      <c r="W18" s="69"/>
      <c r="X18" s="70"/>
    </row>
    <row r="19" spans="1:24">
      <c r="A19" s="59" t="s">
        <v>742</v>
      </c>
      <c r="B19" s="60" t="s">
        <v>742</v>
      </c>
      <c r="C19" s="60" t="s">
        <v>310</v>
      </c>
      <c r="D19" s="60" t="s">
        <v>311</v>
      </c>
      <c r="E19" s="60" t="s">
        <v>55</v>
      </c>
      <c r="F19" s="60" t="s">
        <v>743</v>
      </c>
      <c r="G19" s="61" t="s">
        <v>15</v>
      </c>
      <c r="H19" s="62" t="s">
        <v>15</v>
      </c>
      <c r="I19" s="62" t="s">
        <v>15</v>
      </c>
      <c r="J19" s="62" t="s">
        <v>15</v>
      </c>
      <c r="K19" s="62">
        <v>6.3958765112945917E-2</v>
      </c>
      <c r="L19" s="62" t="s">
        <v>15</v>
      </c>
      <c r="M19" s="62">
        <v>9.116548098021203E-2</v>
      </c>
      <c r="N19" s="62">
        <v>8.4278410533839984E-2</v>
      </c>
      <c r="O19" s="63" t="s">
        <v>15</v>
      </c>
      <c r="P19" s="64">
        <v>3</v>
      </c>
      <c r="Q19" s="64">
        <v>3</v>
      </c>
      <c r="R19" s="65">
        <v>1.4145229570696831E-2</v>
      </c>
      <c r="S19" s="66">
        <v>7.9800885542332653E-2</v>
      </c>
      <c r="T19" s="63">
        <v>1.9152212530159836</v>
      </c>
      <c r="U19" s="67">
        <v>0.17725654890374731</v>
      </c>
      <c r="V19" s="71">
        <f t="shared" si="0"/>
        <v>8.6859585059647699</v>
      </c>
      <c r="W19" s="69" t="s">
        <v>718</v>
      </c>
      <c r="X19" s="70"/>
    </row>
    <row r="20" spans="1:24">
      <c r="A20" s="59" t="s">
        <v>744</v>
      </c>
      <c r="B20" s="60" t="s">
        <v>744</v>
      </c>
      <c r="C20" s="60" t="s">
        <v>196</v>
      </c>
      <c r="D20" s="60" t="s">
        <v>197</v>
      </c>
      <c r="E20" s="60" t="s">
        <v>13</v>
      </c>
      <c r="F20" s="60" t="s">
        <v>745</v>
      </c>
      <c r="G20" s="61" t="s">
        <v>15</v>
      </c>
      <c r="H20" s="62">
        <v>6.9603732393865969E-2</v>
      </c>
      <c r="I20" s="62" t="s">
        <v>15</v>
      </c>
      <c r="J20" s="62">
        <v>8.384022448504172E-2</v>
      </c>
      <c r="K20" s="62">
        <v>5.3737508261810285E-2</v>
      </c>
      <c r="L20" s="62">
        <v>7.419206286539326E-2</v>
      </c>
      <c r="M20" s="62">
        <v>8.8625947322659118E-2</v>
      </c>
      <c r="N20" s="62">
        <v>9.3122888912329116E-2</v>
      </c>
      <c r="O20" s="63">
        <v>8.4590372402044603E-2</v>
      </c>
      <c r="P20" s="64">
        <v>7</v>
      </c>
      <c r="Q20" s="64">
        <v>16</v>
      </c>
      <c r="R20" s="65">
        <v>1.3493213662094402E-2</v>
      </c>
      <c r="S20" s="66">
        <v>7.8244676663306284E-2</v>
      </c>
      <c r="T20" s="63">
        <v>1.8778722399193508</v>
      </c>
      <c r="U20" s="67">
        <v>0.1724489669777394</v>
      </c>
      <c r="V20" s="71">
        <f t="shared" si="0"/>
        <v>8.8587135907356167</v>
      </c>
      <c r="W20" s="69" t="s">
        <v>718</v>
      </c>
      <c r="X20" s="70"/>
    </row>
    <row r="21" spans="1:24">
      <c r="A21" s="59" t="s">
        <v>746</v>
      </c>
      <c r="B21" s="60" t="s">
        <v>746</v>
      </c>
      <c r="C21" s="60" t="s">
        <v>747</v>
      </c>
      <c r="D21" s="60" t="s">
        <v>748</v>
      </c>
      <c r="E21" s="60" t="s">
        <v>55</v>
      </c>
      <c r="F21" s="60" t="s">
        <v>749</v>
      </c>
      <c r="G21" s="61" t="s">
        <v>15</v>
      </c>
      <c r="H21" s="62" t="s">
        <v>15</v>
      </c>
      <c r="I21" s="62">
        <v>6.3296425821165347E-2</v>
      </c>
      <c r="J21" s="62">
        <v>6.4329600662855105E-2</v>
      </c>
      <c r="K21" s="62">
        <v>6.7861005940255278E-2</v>
      </c>
      <c r="L21" s="62" t="s">
        <v>15</v>
      </c>
      <c r="M21" s="62">
        <v>0.11115973708225725</v>
      </c>
      <c r="N21" s="62">
        <v>7.3979746661167731E-2</v>
      </c>
      <c r="O21" s="63">
        <v>7.838910246480324E-2</v>
      </c>
      <c r="P21" s="64">
        <v>6</v>
      </c>
      <c r="Q21" s="64">
        <v>10</v>
      </c>
      <c r="R21" s="65">
        <v>1.7934898541416666E-2</v>
      </c>
      <c r="S21" s="66">
        <v>7.650260310541733E-2</v>
      </c>
      <c r="T21" s="63">
        <v>1.8360624745300158</v>
      </c>
      <c r="U21" s="67">
        <v>0.23443514094158521</v>
      </c>
      <c r="V21" s="71">
        <f t="shared" si="0"/>
        <v>9.0604391540091509</v>
      </c>
      <c r="W21" s="69" t="s">
        <v>718</v>
      </c>
      <c r="X21" s="70"/>
    </row>
    <row r="22" spans="1:24">
      <c r="A22" s="59" t="s">
        <v>665</v>
      </c>
      <c r="B22" s="60" t="s">
        <v>665</v>
      </c>
      <c r="C22" s="60" t="s">
        <v>11</v>
      </c>
      <c r="D22" s="60" t="s">
        <v>12</v>
      </c>
      <c r="E22" s="60" t="s">
        <v>13</v>
      </c>
      <c r="F22" s="60" t="s">
        <v>666</v>
      </c>
      <c r="G22" s="61" t="s">
        <v>15</v>
      </c>
      <c r="H22" s="62" t="s">
        <v>15</v>
      </c>
      <c r="I22" s="62" t="s">
        <v>15</v>
      </c>
      <c r="J22" s="62">
        <v>9.749030525845262E-2</v>
      </c>
      <c r="K22" s="62">
        <v>6.4047896034479829E-2</v>
      </c>
      <c r="L22" s="62">
        <v>7.2799330475709495E-2</v>
      </c>
      <c r="M22" s="62">
        <v>6.4128550023075312E-2</v>
      </c>
      <c r="N22" s="62">
        <v>6.7505473500999835E-2</v>
      </c>
      <c r="O22" s="63">
        <v>7.3296866801320165E-2</v>
      </c>
      <c r="P22" s="64">
        <v>6</v>
      </c>
      <c r="Q22" s="64">
        <v>7</v>
      </c>
      <c r="R22" s="65">
        <v>1.2559203097786435E-2</v>
      </c>
      <c r="S22" s="66">
        <v>7.3211403682339526E-2</v>
      </c>
      <c r="T22" s="63">
        <v>1.7570736883761486</v>
      </c>
      <c r="U22" s="67">
        <v>0.17154708783183784</v>
      </c>
      <c r="V22" s="71">
        <f t="shared" si="0"/>
        <v>9.467748816393069</v>
      </c>
      <c r="W22" s="69"/>
      <c r="X22" s="70"/>
    </row>
    <row r="23" spans="1:24">
      <c r="A23" s="59" t="s">
        <v>750</v>
      </c>
      <c r="B23" s="60" t="s">
        <v>750</v>
      </c>
      <c r="C23" s="60" t="s">
        <v>97</v>
      </c>
      <c r="D23" s="60" t="s">
        <v>98</v>
      </c>
      <c r="E23" s="60" t="s">
        <v>107</v>
      </c>
      <c r="F23" s="60" t="s">
        <v>751</v>
      </c>
      <c r="G23" s="61" t="s">
        <v>15</v>
      </c>
      <c r="H23" s="62" t="s">
        <v>15</v>
      </c>
      <c r="I23" s="62" t="s">
        <v>15</v>
      </c>
      <c r="J23" s="62">
        <v>7.7787515558998099E-2</v>
      </c>
      <c r="K23" s="62">
        <v>6.1014746451400495E-2</v>
      </c>
      <c r="L23" s="62" t="s">
        <v>15</v>
      </c>
      <c r="M23" s="62" t="s">
        <v>15</v>
      </c>
      <c r="N23" s="62">
        <v>5.857983084770331E-2</v>
      </c>
      <c r="O23" s="63">
        <v>7.358696126632161E-2</v>
      </c>
      <c r="P23" s="64">
        <v>4</v>
      </c>
      <c r="Q23" s="64">
        <v>4</v>
      </c>
      <c r="R23" s="65">
        <v>9.3857558504988337E-3</v>
      </c>
      <c r="S23" s="66">
        <v>6.7742263531105879E-2</v>
      </c>
      <c r="T23" s="63">
        <v>1.6258143247465411</v>
      </c>
      <c r="U23" s="67">
        <v>0.13855096303637809</v>
      </c>
      <c r="V23" s="71">
        <f t="shared" si="0"/>
        <v>10.232123115308452</v>
      </c>
      <c r="W23" s="69" t="s">
        <v>718</v>
      </c>
      <c r="X23" s="70"/>
    </row>
    <row r="24" spans="1:24">
      <c r="A24" s="72" t="s">
        <v>628</v>
      </c>
      <c r="B24" s="73" t="s">
        <v>628</v>
      </c>
      <c r="C24" s="73" t="s">
        <v>629</v>
      </c>
      <c r="D24" s="73" t="s">
        <v>630</v>
      </c>
      <c r="E24" s="73" t="s">
        <v>107</v>
      </c>
      <c r="F24" s="73" t="s">
        <v>631</v>
      </c>
      <c r="G24" s="74" t="s">
        <v>15</v>
      </c>
      <c r="H24" s="75" t="s">
        <v>15</v>
      </c>
      <c r="I24" s="75" t="s">
        <v>15</v>
      </c>
      <c r="J24" s="75">
        <v>1.2661933755672853E-2</v>
      </c>
      <c r="K24" s="75">
        <v>0.17327434049078211</v>
      </c>
      <c r="L24" s="75">
        <v>6.866035019304137E-2</v>
      </c>
      <c r="M24" s="75">
        <v>1.4032207416656759E-2</v>
      </c>
      <c r="N24" s="75" t="s">
        <v>15</v>
      </c>
      <c r="O24" s="76" t="s">
        <v>15</v>
      </c>
      <c r="P24" s="77">
        <v>4</v>
      </c>
      <c r="Q24" s="77">
        <v>5</v>
      </c>
      <c r="R24" s="78">
        <v>7.5399172954048035E-2</v>
      </c>
      <c r="S24" s="79">
        <v>6.7157207964038276E-2</v>
      </c>
      <c r="T24" s="76">
        <v>1.6117729911369185</v>
      </c>
      <c r="U24" s="80">
        <v>1.1227264390506408</v>
      </c>
      <c r="V24" s="71">
        <f t="shared" si="0"/>
        <v>10.321262625020321</v>
      </c>
      <c r="W24" s="69"/>
      <c r="X24" s="81"/>
    </row>
    <row r="25" spans="1:24">
      <c r="A25" s="59" t="s">
        <v>681</v>
      </c>
      <c r="B25" s="60" t="s">
        <v>681</v>
      </c>
      <c r="C25" s="60" t="s">
        <v>196</v>
      </c>
      <c r="D25" s="60" t="s">
        <v>197</v>
      </c>
      <c r="E25" s="60" t="s">
        <v>13</v>
      </c>
      <c r="F25" s="60" t="s">
        <v>682</v>
      </c>
      <c r="G25" s="61" t="s">
        <v>15</v>
      </c>
      <c r="H25" s="62" t="s">
        <v>15</v>
      </c>
      <c r="I25" s="62" t="s">
        <v>15</v>
      </c>
      <c r="J25" s="62" t="s">
        <v>15</v>
      </c>
      <c r="K25" s="62">
        <v>7.2372209898110801E-2</v>
      </c>
      <c r="L25" s="62">
        <v>7.6731065853282737E-2</v>
      </c>
      <c r="M25" s="62">
        <v>5.2033153569013543E-2</v>
      </c>
      <c r="N25" s="62">
        <v>6.1291051020895153E-2</v>
      </c>
      <c r="O25" s="63" t="s">
        <v>15</v>
      </c>
      <c r="P25" s="64">
        <v>4</v>
      </c>
      <c r="Q25" s="64">
        <v>4</v>
      </c>
      <c r="R25" s="65">
        <v>1.1141358811928294E-2</v>
      </c>
      <c r="S25" s="66">
        <v>6.5606870085325564E-2</v>
      </c>
      <c r="T25" s="63">
        <v>1.5745648820478135</v>
      </c>
      <c r="U25" s="67">
        <v>0.16982000204305292</v>
      </c>
      <c r="V25" s="71">
        <f t="shared" si="0"/>
        <v>10.565161539614174</v>
      </c>
      <c r="W25" s="69"/>
      <c r="X25" s="70"/>
    </row>
    <row r="26" spans="1:24">
      <c r="A26" s="59" t="s">
        <v>645</v>
      </c>
      <c r="B26" s="60" t="s">
        <v>645</v>
      </c>
      <c r="C26" s="60" t="s">
        <v>646</v>
      </c>
      <c r="D26" s="60" t="s">
        <v>647</v>
      </c>
      <c r="E26" s="60" t="s">
        <v>13</v>
      </c>
      <c r="F26" s="60" t="s">
        <v>648</v>
      </c>
      <c r="G26" s="61" t="s">
        <v>15</v>
      </c>
      <c r="H26" s="62" t="s">
        <v>15</v>
      </c>
      <c r="I26" s="62" t="s">
        <v>15</v>
      </c>
      <c r="J26" s="62">
        <v>5.8373993456475273E-2</v>
      </c>
      <c r="K26" s="62">
        <v>7.0485483225497775E-2</v>
      </c>
      <c r="L26" s="62">
        <v>6.4410732430070089E-2</v>
      </c>
      <c r="M26" s="62">
        <v>5.6500727210990059E-2</v>
      </c>
      <c r="N26" s="62">
        <v>6.0147760791327845E-2</v>
      </c>
      <c r="O26" s="63">
        <v>6.8366202526297076E-2</v>
      </c>
      <c r="P26" s="64">
        <v>6</v>
      </c>
      <c r="Q26" s="64">
        <v>16</v>
      </c>
      <c r="R26" s="65">
        <v>5.6317133898013917E-3</v>
      </c>
      <c r="S26" s="66">
        <v>6.304748327344302E-2</v>
      </c>
      <c r="T26" s="63">
        <v>1.5131395985626326</v>
      </c>
      <c r="U26" s="67">
        <v>8.9324951566680424E-2</v>
      </c>
      <c r="V26" s="71">
        <f t="shared" si="0"/>
        <v>10.994049953646826</v>
      </c>
      <c r="W26" s="69"/>
      <c r="X26" s="70"/>
    </row>
    <row r="27" spans="1:24">
      <c r="A27" s="59" t="s">
        <v>620</v>
      </c>
      <c r="B27" s="60" t="s">
        <v>620</v>
      </c>
      <c r="C27" s="60" t="s">
        <v>621</v>
      </c>
      <c r="D27" s="60" t="s">
        <v>622</v>
      </c>
      <c r="E27" s="60" t="s">
        <v>23</v>
      </c>
      <c r="F27" s="60" t="s">
        <v>623</v>
      </c>
      <c r="G27" s="61" t="s">
        <v>15</v>
      </c>
      <c r="H27" s="62" t="s">
        <v>15</v>
      </c>
      <c r="I27" s="62" t="s">
        <v>15</v>
      </c>
      <c r="J27" s="62">
        <v>4.9971575799502115E-2</v>
      </c>
      <c r="K27" s="62">
        <v>8.4576246664516727E-2</v>
      </c>
      <c r="L27" s="62">
        <v>9.4825085464707831E-2</v>
      </c>
      <c r="M27" s="62">
        <v>3.0790279123751325E-2</v>
      </c>
      <c r="N27" s="62">
        <v>6.4469741912197356E-2</v>
      </c>
      <c r="O27" s="63">
        <v>4.7001797656842474E-2</v>
      </c>
      <c r="P27" s="64">
        <v>6</v>
      </c>
      <c r="Q27" s="64">
        <v>20</v>
      </c>
      <c r="R27" s="65">
        <v>2.4236032168413798E-2</v>
      </c>
      <c r="S27" s="66">
        <v>6.1939121103586299E-2</v>
      </c>
      <c r="T27" s="63">
        <v>1.4865389064860712</v>
      </c>
      <c r="U27" s="67">
        <v>0.39128795721659865</v>
      </c>
      <c r="V27" s="71">
        <f t="shared" si="0"/>
        <v>11.190781661249821</v>
      </c>
      <c r="W27" s="69"/>
      <c r="X27" s="70"/>
    </row>
    <row r="28" spans="1:24">
      <c r="A28" s="59" t="s">
        <v>752</v>
      </c>
      <c r="B28" s="60" t="s">
        <v>753</v>
      </c>
      <c r="C28" s="60" t="s">
        <v>11</v>
      </c>
      <c r="D28" s="60" t="s">
        <v>12</v>
      </c>
      <c r="E28" s="60" t="s">
        <v>754</v>
      </c>
      <c r="F28" s="60" t="s">
        <v>755</v>
      </c>
      <c r="G28" s="61" t="s">
        <v>15</v>
      </c>
      <c r="H28" s="62" t="s">
        <v>15</v>
      </c>
      <c r="I28" s="62" t="s">
        <v>15</v>
      </c>
      <c r="J28" s="62">
        <v>5.6250060329755394E-2</v>
      </c>
      <c r="K28" s="62">
        <v>6.2330029467100326E-2</v>
      </c>
      <c r="L28" s="62">
        <v>6.640023176322217E-2</v>
      </c>
      <c r="M28" s="62">
        <v>5.8361762775069007E-2</v>
      </c>
      <c r="N28" s="62" t="s">
        <v>15</v>
      </c>
      <c r="O28" s="63" t="s">
        <v>15</v>
      </c>
      <c r="P28" s="64">
        <v>4</v>
      </c>
      <c r="Q28" s="64">
        <v>5</v>
      </c>
      <c r="R28" s="65">
        <v>4.4849931531099375E-3</v>
      </c>
      <c r="S28" s="66">
        <v>6.0835521083786717E-2</v>
      </c>
      <c r="T28" s="63">
        <v>1.4600525060108813</v>
      </c>
      <c r="U28" s="67">
        <v>7.3723263534356959E-2</v>
      </c>
      <c r="V28" s="71">
        <f t="shared" si="0"/>
        <v>11.393790473254876</v>
      </c>
      <c r="W28" s="69" t="s">
        <v>718</v>
      </c>
      <c r="X28" s="70"/>
    </row>
    <row r="29" spans="1:24">
      <c r="A29" s="59" t="s">
        <v>756</v>
      </c>
      <c r="B29" s="60" t="s">
        <v>757</v>
      </c>
      <c r="C29" s="60" t="s">
        <v>160</v>
      </c>
      <c r="D29" s="60" t="s">
        <v>161</v>
      </c>
      <c r="E29" s="60" t="s">
        <v>13</v>
      </c>
      <c r="F29" s="60" t="s">
        <v>758</v>
      </c>
      <c r="G29" s="61" t="s">
        <v>15</v>
      </c>
      <c r="H29" s="62">
        <v>5.1951978175349384E-2</v>
      </c>
      <c r="I29" s="62" t="s">
        <v>15</v>
      </c>
      <c r="J29" s="62" t="s">
        <v>15</v>
      </c>
      <c r="K29" s="62">
        <v>5.0915757728950184E-2</v>
      </c>
      <c r="L29" s="62">
        <v>3.9186346679580361E-2</v>
      </c>
      <c r="M29" s="62">
        <v>6.7796647089927053E-2</v>
      </c>
      <c r="N29" s="62">
        <v>7.3675939326788245E-2</v>
      </c>
      <c r="O29" s="63" t="s">
        <v>15</v>
      </c>
      <c r="P29" s="64">
        <v>5</v>
      </c>
      <c r="Q29" s="64">
        <v>6</v>
      </c>
      <c r="R29" s="65">
        <v>1.3910851635894474E-2</v>
      </c>
      <c r="S29" s="66">
        <v>5.6705333800119037E-2</v>
      </c>
      <c r="T29" s="63">
        <v>1.3609280112028568</v>
      </c>
      <c r="U29" s="67">
        <v>0.24531822147329063</v>
      </c>
      <c r="V29" s="71">
        <f t="shared" si="0"/>
        <v>12.223668112125463</v>
      </c>
      <c r="W29" s="69" t="s">
        <v>718</v>
      </c>
      <c r="X29" s="70"/>
    </row>
    <row r="30" spans="1:24">
      <c r="A30" s="59" t="s">
        <v>759</v>
      </c>
      <c r="B30" s="60" t="s">
        <v>759</v>
      </c>
      <c r="C30" s="60" t="s">
        <v>760</v>
      </c>
      <c r="D30" s="60" t="s">
        <v>761</v>
      </c>
      <c r="E30" s="60" t="s">
        <v>575</v>
      </c>
      <c r="F30" s="60" t="s">
        <v>762</v>
      </c>
      <c r="G30" s="61" t="s">
        <v>15</v>
      </c>
      <c r="H30" s="62" t="s">
        <v>15</v>
      </c>
      <c r="I30" s="62" t="s">
        <v>15</v>
      </c>
      <c r="J30" s="62" t="s">
        <v>15</v>
      </c>
      <c r="K30" s="62" t="s">
        <v>15</v>
      </c>
      <c r="L30" s="62" t="s">
        <v>15</v>
      </c>
      <c r="M30" s="62">
        <v>3.7212085389236739E-2</v>
      </c>
      <c r="N30" s="62">
        <v>6.1125864326511653E-2</v>
      </c>
      <c r="O30" s="63">
        <v>6.5798562721388107E-2</v>
      </c>
      <c r="P30" s="64">
        <v>3</v>
      </c>
      <c r="Q30" s="64">
        <v>3</v>
      </c>
      <c r="R30" s="65">
        <v>1.5334544986249974E-2</v>
      </c>
      <c r="S30" s="66">
        <v>5.4712170812378828E-2</v>
      </c>
      <c r="T30" s="63">
        <v>1.3130920994970918</v>
      </c>
      <c r="U30" s="67">
        <v>0.28027666894877579</v>
      </c>
      <c r="V30" s="71">
        <f t="shared" si="0"/>
        <v>12.668976029792592</v>
      </c>
      <c r="W30" s="69" t="s">
        <v>718</v>
      </c>
      <c r="X30" s="70"/>
    </row>
    <row r="31" spans="1:24">
      <c r="A31" s="59" t="s">
        <v>763</v>
      </c>
      <c r="B31" s="60" t="s">
        <v>763</v>
      </c>
      <c r="C31" s="60" t="s">
        <v>11</v>
      </c>
      <c r="D31" s="60" t="s">
        <v>12</v>
      </c>
      <c r="E31" s="60" t="s">
        <v>13</v>
      </c>
      <c r="F31" s="60" t="s">
        <v>764</v>
      </c>
      <c r="G31" s="61" t="s">
        <v>15</v>
      </c>
      <c r="H31" s="62" t="s">
        <v>15</v>
      </c>
      <c r="I31" s="62" t="s">
        <v>15</v>
      </c>
      <c r="J31" s="62" t="s">
        <v>15</v>
      </c>
      <c r="K31" s="62">
        <v>5.4827200888099073E-2</v>
      </c>
      <c r="L31" s="62">
        <v>7.0122260246591489E-2</v>
      </c>
      <c r="M31" s="62">
        <v>4.1011296825745031E-2</v>
      </c>
      <c r="N31" s="62">
        <v>5.2536646135894323E-2</v>
      </c>
      <c r="O31" s="63" t="s">
        <v>15</v>
      </c>
      <c r="P31" s="64">
        <v>4</v>
      </c>
      <c r="Q31" s="64">
        <v>4</v>
      </c>
      <c r="R31" s="65">
        <v>1.1970799119015963E-2</v>
      </c>
      <c r="S31" s="66">
        <v>5.4624351024082474E-2</v>
      </c>
      <c r="T31" s="63">
        <v>1.3109844245779794</v>
      </c>
      <c r="U31" s="67">
        <v>0.21914766756200627</v>
      </c>
      <c r="V31" s="71">
        <f t="shared" si="0"/>
        <v>12.689343993384096</v>
      </c>
      <c r="W31" s="69" t="s">
        <v>718</v>
      </c>
      <c r="X31" s="70"/>
    </row>
    <row r="32" spans="1:24">
      <c r="A32" s="72" t="s">
        <v>687</v>
      </c>
      <c r="B32" s="73" t="s">
        <v>687</v>
      </c>
      <c r="C32" s="73" t="s">
        <v>316</v>
      </c>
      <c r="D32" s="73" t="s">
        <v>317</v>
      </c>
      <c r="E32" s="73" t="s">
        <v>13</v>
      </c>
      <c r="F32" s="73" t="s">
        <v>688</v>
      </c>
      <c r="G32" s="74" t="s">
        <v>15</v>
      </c>
      <c r="H32" s="75" t="s">
        <v>15</v>
      </c>
      <c r="I32" s="75" t="s">
        <v>15</v>
      </c>
      <c r="J32" s="75">
        <v>0.13068451319091218</v>
      </c>
      <c r="K32" s="75" t="s">
        <v>15</v>
      </c>
      <c r="L32" s="75" t="s">
        <v>15</v>
      </c>
      <c r="M32" s="75" t="s">
        <v>15</v>
      </c>
      <c r="N32" s="75">
        <v>1.3308810449198197E-2</v>
      </c>
      <c r="O32" s="76">
        <v>1.9287494869629218E-2</v>
      </c>
      <c r="P32" s="77">
        <v>3</v>
      </c>
      <c r="Q32" s="77">
        <v>4</v>
      </c>
      <c r="R32" s="78">
        <v>6.6108617633384936E-2</v>
      </c>
      <c r="S32" s="79">
        <v>5.4426939503246528E-2</v>
      </c>
      <c r="T32" s="76">
        <v>1.3062465480779166</v>
      </c>
      <c r="U32" s="80">
        <v>1.2146304428791481</v>
      </c>
      <c r="V32" s="71">
        <f t="shared" si="0"/>
        <v>12.735369412395483</v>
      </c>
      <c r="W32" s="69"/>
      <c r="X32" s="81"/>
    </row>
    <row r="33" spans="1:24">
      <c r="A33" s="59" t="s">
        <v>765</v>
      </c>
      <c r="B33" s="60" t="s">
        <v>765</v>
      </c>
      <c r="C33" s="60" t="s">
        <v>747</v>
      </c>
      <c r="D33" s="60" t="s">
        <v>748</v>
      </c>
      <c r="E33" s="60" t="s">
        <v>55</v>
      </c>
      <c r="F33" s="60" t="s">
        <v>766</v>
      </c>
      <c r="G33" s="61">
        <v>6.0795171621226579E-2</v>
      </c>
      <c r="H33" s="62" t="s">
        <v>15</v>
      </c>
      <c r="I33" s="62">
        <v>6.5650941238080296E-2</v>
      </c>
      <c r="J33" s="62">
        <v>4.2702529197545781E-2</v>
      </c>
      <c r="K33" s="62">
        <v>3.7704418627950056E-2</v>
      </c>
      <c r="L33" s="62">
        <v>4.5023772765721407E-2</v>
      </c>
      <c r="M33" s="62" t="s">
        <v>15</v>
      </c>
      <c r="N33" s="62" t="s">
        <v>15</v>
      </c>
      <c r="O33" s="63">
        <v>7.0476755272082997E-2</v>
      </c>
      <c r="P33" s="64">
        <v>6</v>
      </c>
      <c r="Q33" s="64">
        <v>9</v>
      </c>
      <c r="R33" s="65">
        <v>1.361397773752401E-2</v>
      </c>
      <c r="S33" s="66">
        <v>5.3725598120434516E-2</v>
      </c>
      <c r="T33" s="63">
        <v>1.2894143548904284</v>
      </c>
      <c r="U33" s="67">
        <v>0.25339834666905153</v>
      </c>
      <c r="V33" s="71">
        <f t="shared" si="0"/>
        <v>12.901618684749588</v>
      </c>
      <c r="W33" s="69" t="s">
        <v>718</v>
      </c>
      <c r="X33" s="70"/>
    </row>
    <row r="34" spans="1:24">
      <c r="A34" s="59" t="s">
        <v>767</v>
      </c>
      <c r="B34" s="60" t="s">
        <v>768</v>
      </c>
      <c r="C34" s="60" t="s">
        <v>769</v>
      </c>
      <c r="D34" s="60" t="s">
        <v>770</v>
      </c>
      <c r="E34" s="60" t="s">
        <v>55</v>
      </c>
      <c r="F34" s="60" t="s">
        <v>771</v>
      </c>
      <c r="G34" s="61" t="s">
        <v>15</v>
      </c>
      <c r="H34" s="62" t="s">
        <v>15</v>
      </c>
      <c r="I34" s="62" t="s">
        <v>15</v>
      </c>
      <c r="J34" s="62">
        <v>4.5927280339482679E-2</v>
      </c>
      <c r="K34" s="62">
        <v>4.9498210161630807E-2</v>
      </c>
      <c r="L34" s="62" t="s">
        <v>15</v>
      </c>
      <c r="M34" s="62">
        <v>6.3657621361817796E-2</v>
      </c>
      <c r="N34" s="62">
        <v>5.5388574423042208E-2</v>
      </c>
      <c r="O34" s="63" t="s">
        <v>15</v>
      </c>
      <c r="P34" s="64">
        <v>4</v>
      </c>
      <c r="Q34" s="64">
        <v>7</v>
      </c>
      <c r="R34" s="65">
        <v>7.7470159429420069E-3</v>
      </c>
      <c r="S34" s="66">
        <v>5.3617921571493372E-2</v>
      </c>
      <c r="T34" s="63">
        <v>1.286830117715841</v>
      </c>
      <c r="U34" s="67">
        <v>0.1444855696730476</v>
      </c>
      <c r="V34" s="71">
        <f t="shared" si="0"/>
        <v>12.927527965359729</v>
      </c>
      <c r="W34" s="69" t="s">
        <v>718</v>
      </c>
      <c r="X34" s="70"/>
    </row>
    <row r="35" spans="1:24">
      <c r="A35" s="72" t="s">
        <v>215</v>
      </c>
      <c r="B35" s="73" t="s">
        <v>215</v>
      </c>
      <c r="C35" s="73" t="s">
        <v>216</v>
      </c>
      <c r="D35" s="73" t="s">
        <v>217</v>
      </c>
      <c r="E35" s="73" t="s">
        <v>13</v>
      </c>
      <c r="F35" s="73" t="s">
        <v>218</v>
      </c>
      <c r="G35" s="74" t="s">
        <v>15</v>
      </c>
      <c r="H35" s="75">
        <v>0.25578572147509326</v>
      </c>
      <c r="I35" s="75" t="s">
        <v>15</v>
      </c>
      <c r="J35" s="75">
        <v>1.0733338009896263E-2</v>
      </c>
      <c r="K35" s="75">
        <v>1.4569582086627036E-2</v>
      </c>
      <c r="L35" s="75">
        <v>1.3773124984117336E-2</v>
      </c>
      <c r="M35" s="75" t="s">
        <v>15</v>
      </c>
      <c r="N35" s="75">
        <v>1.1427062787812813E-2</v>
      </c>
      <c r="O35" s="76">
        <v>1.3566365884031917E-2</v>
      </c>
      <c r="P35" s="77">
        <v>6</v>
      </c>
      <c r="Q35" s="77">
        <v>20</v>
      </c>
      <c r="R35" s="78">
        <v>9.9203741136733053E-2</v>
      </c>
      <c r="S35" s="79">
        <v>5.3309199204596446E-2</v>
      </c>
      <c r="T35" s="76">
        <v>1.2794207809103146</v>
      </c>
      <c r="U35" s="80">
        <v>1.8609122368542252</v>
      </c>
      <c r="V35" s="71">
        <f t="shared" si="0"/>
        <v>13.002393412433412</v>
      </c>
      <c r="W35" s="69"/>
      <c r="X35" s="81"/>
    </row>
    <row r="36" spans="1:24">
      <c r="A36" s="59" t="s">
        <v>657</v>
      </c>
      <c r="B36" s="60" t="s">
        <v>658</v>
      </c>
      <c r="C36" s="60" t="s">
        <v>659</v>
      </c>
      <c r="D36" s="60" t="s">
        <v>660</v>
      </c>
      <c r="E36" s="60" t="s">
        <v>13</v>
      </c>
      <c r="F36" s="60" t="s">
        <v>661</v>
      </c>
      <c r="G36" s="61" t="s">
        <v>15</v>
      </c>
      <c r="H36" s="62" t="s">
        <v>15</v>
      </c>
      <c r="I36" s="62" t="s">
        <v>15</v>
      </c>
      <c r="J36" s="62">
        <v>6.798462852747042E-2</v>
      </c>
      <c r="K36" s="62">
        <v>5.4683292742387334E-2</v>
      </c>
      <c r="L36" s="62">
        <v>4.9575370982600134E-2</v>
      </c>
      <c r="M36" s="62">
        <v>3.7774507319443824E-2</v>
      </c>
      <c r="N36" s="62">
        <v>4.7838487913391896E-2</v>
      </c>
      <c r="O36" s="63">
        <v>6.0800696992873132E-2</v>
      </c>
      <c r="P36" s="64">
        <v>6</v>
      </c>
      <c r="Q36" s="64">
        <v>7</v>
      </c>
      <c r="R36" s="65">
        <v>1.0567274202266224E-2</v>
      </c>
      <c r="S36" s="66">
        <v>5.3109497413027784E-2</v>
      </c>
      <c r="T36" s="63">
        <v>1.2746279379126668</v>
      </c>
      <c r="U36" s="67">
        <v>0.19897145928694229</v>
      </c>
      <c r="V36" s="71">
        <f t="shared" si="0"/>
        <v>13.051284879790934</v>
      </c>
      <c r="W36" s="69"/>
      <c r="X36" s="70"/>
    </row>
    <row r="37" spans="1:24">
      <c r="A37" s="59" t="s">
        <v>639</v>
      </c>
      <c r="B37" s="60" t="s">
        <v>639</v>
      </c>
      <c r="C37" s="60" t="s">
        <v>11</v>
      </c>
      <c r="D37" s="60" t="s">
        <v>12</v>
      </c>
      <c r="E37" s="60" t="s">
        <v>55</v>
      </c>
      <c r="F37" s="60" t="s">
        <v>640</v>
      </c>
      <c r="G37" s="61" t="s">
        <v>15</v>
      </c>
      <c r="H37" s="62">
        <v>4.5764137899230811E-2</v>
      </c>
      <c r="I37" s="62" t="s">
        <v>15</v>
      </c>
      <c r="J37" s="62">
        <v>5.6105641431096462E-2</v>
      </c>
      <c r="K37" s="62">
        <v>5.2585711441570593E-2</v>
      </c>
      <c r="L37" s="62">
        <v>5.8496110883880223E-2</v>
      </c>
      <c r="M37" s="62">
        <v>4.7524059203217187E-2</v>
      </c>
      <c r="N37" s="62">
        <v>5.2784502726266988E-2</v>
      </c>
      <c r="O37" s="63" t="s">
        <v>15</v>
      </c>
      <c r="P37" s="64">
        <v>6</v>
      </c>
      <c r="Q37" s="64">
        <v>19</v>
      </c>
      <c r="R37" s="65">
        <v>4.871747202853491E-3</v>
      </c>
      <c r="S37" s="66">
        <v>5.2210027264210389E-2</v>
      </c>
      <c r="T37" s="63">
        <v>1.2530406543410493</v>
      </c>
      <c r="U37" s="67">
        <v>9.3310566152357471E-2</v>
      </c>
      <c r="V37" s="71">
        <f t="shared" si="0"/>
        <v>13.276131365575687</v>
      </c>
      <c r="W37" s="69"/>
      <c r="X37" s="70"/>
    </row>
    <row r="38" spans="1:24">
      <c r="A38" s="59" t="s">
        <v>590</v>
      </c>
      <c r="B38" s="60" t="s">
        <v>590</v>
      </c>
      <c r="C38" s="60" t="s">
        <v>591</v>
      </c>
      <c r="D38" s="60" t="s">
        <v>592</v>
      </c>
      <c r="E38" s="60" t="s">
        <v>23</v>
      </c>
      <c r="F38" s="60" t="s">
        <v>593</v>
      </c>
      <c r="G38" s="61" t="s">
        <v>15</v>
      </c>
      <c r="H38" s="62" t="s">
        <v>15</v>
      </c>
      <c r="I38" s="62" t="s">
        <v>15</v>
      </c>
      <c r="J38" s="62" t="s">
        <v>15</v>
      </c>
      <c r="K38" s="62">
        <v>2.0598179044106761E-2</v>
      </c>
      <c r="L38" s="62">
        <v>2.3859030857121159E-2</v>
      </c>
      <c r="M38" s="62">
        <v>0.10404164612189579</v>
      </c>
      <c r="N38" s="62" t="s">
        <v>15</v>
      </c>
      <c r="O38" s="63" t="s">
        <v>15</v>
      </c>
      <c r="P38" s="64">
        <v>3</v>
      </c>
      <c r="Q38" s="64">
        <v>6</v>
      </c>
      <c r="R38" s="65">
        <v>4.7262912068568405E-2</v>
      </c>
      <c r="S38" s="66">
        <v>4.9499618674374572E-2</v>
      </c>
      <c r="T38" s="63">
        <v>1.1879908481849897</v>
      </c>
      <c r="U38" s="67">
        <v>0.95481365986837219</v>
      </c>
      <c r="V38" s="71">
        <f t="shared" si="0"/>
        <v>14.003081218053509</v>
      </c>
      <c r="W38" s="69"/>
      <c r="X38" s="70"/>
    </row>
    <row r="39" spans="1:24">
      <c r="A39" s="59" t="s">
        <v>772</v>
      </c>
      <c r="B39" s="60" t="s">
        <v>772</v>
      </c>
      <c r="C39" s="60" t="s">
        <v>773</v>
      </c>
      <c r="D39" s="60" t="s">
        <v>774</v>
      </c>
      <c r="E39" s="60" t="s">
        <v>55</v>
      </c>
      <c r="F39" s="60" t="s">
        <v>775</v>
      </c>
      <c r="G39" s="61" t="s">
        <v>15</v>
      </c>
      <c r="H39" s="62" t="s">
        <v>15</v>
      </c>
      <c r="I39" s="62" t="s">
        <v>15</v>
      </c>
      <c r="J39" s="62" t="s">
        <v>15</v>
      </c>
      <c r="K39" s="62">
        <v>3.5059062357396822E-2</v>
      </c>
      <c r="L39" s="62">
        <v>6.1105987393965631E-2</v>
      </c>
      <c r="M39" s="62" t="s">
        <v>15</v>
      </c>
      <c r="N39" s="62">
        <v>4.4355348094961694E-2</v>
      </c>
      <c r="O39" s="63">
        <v>4.9420756545357283E-2</v>
      </c>
      <c r="P39" s="64">
        <v>4</v>
      </c>
      <c r="Q39" s="64">
        <v>4</v>
      </c>
      <c r="R39" s="65">
        <v>1.0854754687860416E-2</v>
      </c>
      <c r="S39" s="66">
        <v>4.7485288597920353E-2</v>
      </c>
      <c r="T39" s="63">
        <v>1.1396469263500886</v>
      </c>
      <c r="U39" s="67">
        <v>0.22859194938821129</v>
      </c>
      <c r="V39" s="71">
        <f t="shared" si="0"/>
        <v>14.597093142449641</v>
      </c>
      <c r="W39" s="69" t="s">
        <v>718</v>
      </c>
      <c r="X39" s="70"/>
    </row>
    <row r="40" spans="1:24">
      <c r="A40" s="59" t="s">
        <v>776</v>
      </c>
      <c r="B40" s="60" t="s">
        <v>776</v>
      </c>
      <c r="C40" s="60" t="s">
        <v>142</v>
      </c>
      <c r="D40" s="60" t="s">
        <v>143</v>
      </c>
      <c r="E40" s="60" t="s">
        <v>13</v>
      </c>
      <c r="F40" s="60" t="s">
        <v>777</v>
      </c>
      <c r="G40" s="61" t="s">
        <v>15</v>
      </c>
      <c r="H40" s="62" t="s">
        <v>15</v>
      </c>
      <c r="I40" s="62" t="s">
        <v>15</v>
      </c>
      <c r="J40" s="62">
        <v>3.0943482896260855E-2</v>
      </c>
      <c r="K40" s="62">
        <v>3.3617465054223604E-2</v>
      </c>
      <c r="L40" s="62">
        <v>6.1502260452657401E-2</v>
      </c>
      <c r="M40" s="62" t="s">
        <v>15</v>
      </c>
      <c r="N40" s="62">
        <v>4.0906582131241168E-2</v>
      </c>
      <c r="O40" s="63">
        <v>5.7375458970112342E-2</v>
      </c>
      <c r="P40" s="64">
        <v>5</v>
      </c>
      <c r="Q40" s="64">
        <v>11</v>
      </c>
      <c r="R40" s="65">
        <v>1.386808106637148E-2</v>
      </c>
      <c r="S40" s="66">
        <v>4.4869049900899079E-2</v>
      </c>
      <c r="T40" s="63">
        <v>1.0768571976215779</v>
      </c>
      <c r="U40" s="67">
        <v>0.30907899982285103</v>
      </c>
      <c r="V40" s="71">
        <f t="shared" si="0"/>
        <v>15.448225048020376</v>
      </c>
      <c r="W40" s="69" t="s">
        <v>718</v>
      </c>
      <c r="X40" s="70"/>
    </row>
    <row r="41" spans="1:24">
      <c r="A41" s="59" t="s">
        <v>641</v>
      </c>
      <c r="B41" s="60" t="s">
        <v>641</v>
      </c>
      <c r="C41" s="60" t="s">
        <v>642</v>
      </c>
      <c r="D41" s="60" t="s">
        <v>643</v>
      </c>
      <c r="E41" s="60" t="s">
        <v>13</v>
      </c>
      <c r="F41" s="60" t="s">
        <v>644</v>
      </c>
      <c r="G41" s="61" t="s">
        <v>15</v>
      </c>
      <c r="H41" s="62" t="s">
        <v>15</v>
      </c>
      <c r="I41" s="62" t="s">
        <v>15</v>
      </c>
      <c r="J41" s="62" t="s">
        <v>15</v>
      </c>
      <c r="K41" s="62">
        <v>4.18855158471267E-2</v>
      </c>
      <c r="L41" s="62">
        <v>3.3635859305483962E-2</v>
      </c>
      <c r="M41" s="62" t="s">
        <v>15</v>
      </c>
      <c r="N41" s="62">
        <v>3.8271796137652803E-2</v>
      </c>
      <c r="O41" s="63">
        <v>6.289209949124254E-2</v>
      </c>
      <c r="P41" s="64">
        <v>4</v>
      </c>
      <c r="Q41" s="64">
        <v>6</v>
      </c>
      <c r="R41" s="65">
        <v>1.2929202079441435E-2</v>
      </c>
      <c r="S41" s="66">
        <v>4.4171317695376494E-2</v>
      </c>
      <c r="T41" s="63">
        <v>1.0601116246890359</v>
      </c>
      <c r="U41" s="67">
        <v>0.29270582708459164</v>
      </c>
      <c r="V41" s="71">
        <f t="shared" si="0"/>
        <v>15.69224593525084</v>
      </c>
      <c r="W41" s="69"/>
      <c r="X41" s="70"/>
    </row>
    <row r="42" spans="1:24">
      <c r="A42" s="59" t="s">
        <v>608</v>
      </c>
      <c r="B42" s="60" t="s">
        <v>608</v>
      </c>
      <c r="C42" s="60" t="s">
        <v>609</v>
      </c>
      <c r="D42" s="60" t="s">
        <v>610</v>
      </c>
      <c r="E42" s="60" t="s">
        <v>521</v>
      </c>
      <c r="F42" s="60" t="s">
        <v>611</v>
      </c>
      <c r="G42" s="61" t="s">
        <v>15</v>
      </c>
      <c r="H42" s="62" t="s">
        <v>15</v>
      </c>
      <c r="I42" s="62" t="s">
        <v>15</v>
      </c>
      <c r="J42" s="62" t="s">
        <v>15</v>
      </c>
      <c r="K42" s="62">
        <v>4.1742604201271419E-2</v>
      </c>
      <c r="L42" s="62">
        <v>4.6685356454386165E-2</v>
      </c>
      <c r="M42" s="62" t="s">
        <v>15</v>
      </c>
      <c r="N42" s="62" t="s">
        <v>15</v>
      </c>
      <c r="O42" s="63">
        <v>4.1720524459701147E-2</v>
      </c>
      <c r="P42" s="64">
        <v>3</v>
      </c>
      <c r="Q42" s="64">
        <v>3</v>
      </c>
      <c r="R42" s="65">
        <v>2.8600945230914635E-3</v>
      </c>
      <c r="S42" s="66">
        <v>4.3382828371786246E-2</v>
      </c>
      <c r="T42" s="63">
        <v>1.0411878809228698</v>
      </c>
      <c r="U42" s="67">
        <v>6.5926880068324645E-2</v>
      </c>
      <c r="V42" s="71">
        <f t="shared" si="0"/>
        <v>15.977454826590543</v>
      </c>
      <c r="W42" s="69"/>
      <c r="X42" s="70"/>
    </row>
    <row r="43" spans="1:24">
      <c r="A43" s="59" t="s">
        <v>624</v>
      </c>
      <c r="B43" s="60" t="s">
        <v>624</v>
      </c>
      <c r="C43" s="60" t="s">
        <v>625</v>
      </c>
      <c r="D43" s="60" t="s">
        <v>626</v>
      </c>
      <c r="E43" s="60" t="s">
        <v>575</v>
      </c>
      <c r="F43" s="60" t="s">
        <v>627</v>
      </c>
      <c r="G43" s="61" t="s">
        <v>15</v>
      </c>
      <c r="H43" s="62" t="s">
        <v>15</v>
      </c>
      <c r="I43" s="62" t="s">
        <v>15</v>
      </c>
      <c r="J43" s="62" t="s">
        <v>15</v>
      </c>
      <c r="K43" s="62">
        <v>4.0559509782646427E-2</v>
      </c>
      <c r="L43" s="62">
        <v>4.2803494535006426E-2</v>
      </c>
      <c r="M43" s="62">
        <v>4.0804561589190665E-2</v>
      </c>
      <c r="N43" s="62">
        <v>3.9875655172527516E-2</v>
      </c>
      <c r="O43" s="63">
        <v>5.2640399330782177E-2</v>
      </c>
      <c r="P43" s="64">
        <v>5</v>
      </c>
      <c r="Q43" s="64">
        <v>5</v>
      </c>
      <c r="R43" s="65">
        <v>5.3138138618893695E-3</v>
      </c>
      <c r="S43" s="66">
        <v>4.3336724082030639E-2</v>
      </c>
      <c r="T43" s="63">
        <v>1.0400813779687352</v>
      </c>
      <c r="U43" s="67">
        <v>0.12261687920459859</v>
      </c>
      <c r="V43" s="71">
        <f t="shared" si="0"/>
        <v>15.994452632088898</v>
      </c>
      <c r="W43" s="69"/>
      <c r="X43" s="70"/>
    </row>
    <row r="44" spans="1:24">
      <c r="A44" s="59" t="s">
        <v>594</v>
      </c>
      <c r="B44" s="60" t="s">
        <v>594</v>
      </c>
      <c r="C44" s="60" t="s">
        <v>595</v>
      </c>
      <c r="D44" s="60" t="s">
        <v>596</v>
      </c>
      <c r="E44" s="60" t="s">
        <v>282</v>
      </c>
      <c r="F44" s="60" t="s">
        <v>597</v>
      </c>
      <c r="G44" s="61" t="s">
        <v>15</v>
      </c>
      <c r="H44" s="62" t="s">
        <v>15</v>
      </c>
      <c r="I44" s="62" t="s">
        <v>15</v>
      </c>
      <c r="J44" s="62">
        <v>4.5050709345179282E-2</v>
      </c>
      <c r="K44" s="62">
        <v>3.8952340666689581E-2</v>
      </c>
      <c r="L44" s="62">
        <v>4.4236967999091978E-2</v>
      </c>
      <c r="M44" s="62" t="s">
        <v>15</v>
      </c>
      <c r="N44" s="62" t="s">
        <v>15</v>
      </c>
      <c r="O44" s="63">
        <v>3.7118356183588275E-2</v>
      </c>
      <c r="P44" s="64">
        <v>4</v>
      </c>
      <c r="Q44" s="64">
        <v>6</v>
      </c>
      <c r="R44" s="65">
        <v>3.9023488813766474E-3</v>
      </c>
      <c r="S44" s="66">
        <v>4.1339593548637282E-2</v>
      </c>
      <c r="T44" s="63">
        <v>0.99215024516729478</v>
      </c>
      <c r="U44" s="67">
        <v>9.4397369359362854E-2</v>
      </c>
      <c r="V44" s="71">
        <f t="shared" si="0"/>
        <v>16.76715035295247</v>
      </c>
      <c r="W44" s="69"/>
      <c r="X44" s="70"/>
    </row>
    <row r="45" spans="1:24">
      <c r="A45" s="59" t="s">
        <v>583</v>
      </c>
      <c r="B45" s="60" t="s">
        <v>583</v>
      </c>
      <c r="C45" s="60" t="s">
        <v>584</v>
      </c>
      <c r="D45" s="60" t="s">
        <v>585</v>
      </c>
      <c r="E45" s="60" t="s">
        <v>575</v>
      </c>
      <c r="F45" s="60" t="s">
        <v>586</v>
      </c>
      <c r="G45" s="61" t="s">
        <v>15</v>
      </c>
      <c r="H45" s="62">
        <v>3.6856297521340294E-2</v>
      </c>
      <c r="I45" s="62" t="s">
        <v>15</v>
      </c>
      <c r="J45" s="62">
        <v>3.2322219718907599E-2</v>
      </c>
      <c r="K45" s="62">
        <v>3.5210888967796741E-2</v>
      </c>
      <c r="L45" s="62">
        <v>4.9794701897331463E-2</v>
      </c>
      <c r="M45" s="62" t="s">
        <v>15</v>
      </c>
      <c r="N45" s="62" t="s">
        <v>15</v>
      </c>
      <c r="O45" s="63">
        <v>4.9383912782842793E-2</v>
      </c>
      <c r="P45" s="64">
        <v>5</v>
      </c>
      <c r="Q45" s="64">
        <v>9</v>
      </c>
      <c r="R45" s="65">
        <v>8.2646023733702837E-3</v>
      </c>
      <c r="S45" s="66">
        <v>4.0713604177643768E-2</v>
      </c>
      <c r="T45" s="63">
        <v>0.97712650026345038</v>
      </c>
      <c r="U45" s="67">
        <v>0.20299363174308346</v>
      </c>
      <c r="V45" s="71">
        <f t="shared" si="0"/>
        <v>17.024952581834036</v>
      </c>
      <c r="W45" s="69"/>
      <c r="X45" s="70"/>
    </row>
    <row r="46" spans="1:24">
      <c r="A46" s="59" t="s">
        <v>519</v>
      </c>
      <c r="B46" s="60" t="s">
        <v>520</v>
      </c>
      <c r="C46" s="60" t="s">
        <v>105</v>
      </c>
      <c r="D46" s="60" t="s">
        <v>106</v>
      </c>
      <c r="E46" s="60" t="s">
        <v>521</v>
      </c>
      <c r="F46" s="60" t="s">
        <v>522</v>
      </c>
      <c r="G46" s="61" t="s">
        <v>15</v>
      </c>
      <c r="H46" s="62" t="s">
        <v>15</v>
      </c>
      <c r="I46" s="62" t="s">
        <v>15</v>
      </c>
      <c r="J46" s="62" t="s">
        <v>15</v>
      </c>
      <c r="K46" s="62">
        <v>3.6173175128456761E-2</v>
      </c>
      <c r="L46" s="62">
        <v>4.1515449470525781E-2</v>
      </c>
      <c r="M46" s="62" t="s">
        <v>15</v>
      </c>
      <c r="N46" s="62">
        <v>3.6525598350630205E-2</v>
      </c>
      <c r="O46" s="63">
        <v>4.3727490757819912E-2</v>
      </c>
      <c r="P46" s="64">
        <v>4</v>
      </c>
      <c r="Q46" s="64">
        <v>9</v>
      </c>
      <c r="R46" s="65">
        <v>3.7348669878329251E-3</v>
      </c>
      <c r="S46" s="66">
        <v>3.9485428426858163E-2</v>
      </c>
      <c r="T46" s="63">
        <v>0.94765028224459591</v>
      </c>
      <c r="U46" s="67">
        <v>9.4588488377460589E-2</v>
      </c>
      <c r="V46" s="71">
        <f t="shared" si="0"/>
        <v>17.554505755051235</v>
      </c>
      <c r="W46" s="69"/>
      <c r="X46" s="70"/>
    </row>
    <row r="47" spans="1:24">
      <c r="A47" s="59" t="s">
        <v>778</v>
      </c>
      <c r="B47" s="60" t="s">
        <v>778</v>
      </c>
      <c r="C47" s="60" t="s">
        <v>779</v>
      </c>
      <c r="D47" s="60" t="s">
        <v>780</v>
      </c>
      <c r="E47" s="60" t="s">
        <v>107</v>
      </c>
      <c r="F47" s="60" t="s">
        <v>781</v>
      </c>
      <c r="G47" s="61" t="s">
        <v>15</v>
      </c>
      <c r="H47" s="62" t="s">
        <v>15</v>
      </c>
      <c r="I47" s="62" t="s">
        <v>15</v>
      </c>
      <c r="J47" s="62">
        <v>3.3151044805035952E-2</v>
      </c>
      <c r="K47" s="62">
        <v>2.9479830926237748E-2</v>
      </c>
      <c r="L47" s="62">
        <v>5.5008945586148751E-2</v>
      </c>
      <c r="M47" s="62" t="s">
        <v>15</v>
      </c>
      <c r="N47" s="62" t="s">
        <v>15</v>
      </c>
      <c r="O47" s="63" t="s">
        <v>15</v>
      </c>
      <c r="P47" s="64">
        <v>3</v>
      </c>
      <c r="Q47" s="64">
        <v>3</v>
      </c>
      <c r="R47" s="65">
        <v>1.3802061037031953E-2</v>
      </c>
      <c r="S47" s="66">
        <v>3.9213273772474154E-2</v>
      </c>
      <c r="T47" s="63">
        <v>0.94111857053937964</v>
      </c>
      <c r="U47" s="67">
        <v>0.35197420947598468</v>
      </c>
      <c r="V47" s="71">
        <f t="shared" si="0"/>
        <v>17.676340531570244</v>
      </c>
      <c r="W47" s="69" t="s">
        <v>718</v>
      </c>
      <c r="X47" s="70"/>
    </row>
    <row r="48" spans="1:24">
      <c r="A48" s="59" t="s">
        <v>491</v>
      </c>
      <c r="B48" s="60" t="s">
        <v>491</v>
      </c>
      <c r="C48" s="60" t="s">
        <v>130</v>
      </c>
      <c r="D48" s="60" t="s">
        <v>131</v>
      </c>
      <c r="E48" s="60" t="s">
        <v>23</v>
      </c>
      <c r="F48" s="60" t="s">
        <v>492</v>
      </c>
      <c r="G48" s="61" t="s">
        <v>15</v>
      </c>
      <c r="H48" s="62" t="s">
        <v>15</v>
      </c>
      <c r="I48" s="62" t="s">
        <v>15</v>
      </c>
      <c r="J48" s="62">
        <v>2.7197318002297095E-2</v>
      </c>
      <c r="K48" s="62">
        <v>3.4332146481781858E-2</v>
      </c>
      <c r="L48" s="62" t="s">
        <v>15</v>
      </c>
      <c r="M48" s="62">
        <v>4.3983016374860968E-2</v>
      </c>
      <c r="N48" s="62">
        <v>4.1959875502113317E-2</v>
      </c>
      <c r="O48" s="63">
        <v>4.8541950690337822E-2</v>
      </c>
      <c r="P48" s="64">
        <v>5</v>
      </c>
      <c r="Q48" s="64">
        <v>17</v>
      </c>
      <c r="R48" s="65">
        <v>8.4487651938689023E-3</v>
      </c>
      <c r="S48" s="66">
        <v>3.920286141027822E-2</v>
      </c>
      <c r="T48" s="63">
        <v>0.94086867384667727</v>
      </c>
      <c r="U48" s="67">
        <v>0.21551399285496547</v>
      </c>
      <c r="V48" s="71">
        <f t="shared" si="0"/>
        <v>17.681035404681346</v>
      </c>
      <c r="W48" s="69"/>
      <c r="X48" s="70"/>
    </row>
    <row r="49" spans="1:24">
      <c r="A49" s="59" t="s">
        <v>782</v>
      </c>
      <c r="B49" s="60" t="s">
        <v>782</v>
      </c>
      <c r="C49" s="60" t="s">
        <v>130</v>
      </c>
      <c r="D49" s="60" t="s">
        <v>131</v>
      </c>
      <c r="E49" s="60" t="s">
        <v>23</v>
      </c>
      <c r="F49" s="60" t="s">
        <v>783</v>
      </c>
      <c r="G49" s="61" t="s">
        <v>15</v>
      </c>
      <c r="H49" s="62">
        <v>4.205875021039486E-2</v>
      </c>
      <c r="I49" s="62" t="s">
        <v>15</v>
      </c>
      <c r="J49" s="62">
        <v>3.6817807991070199E-2</v>
      </c>
      <c r="K49" s="62">
        <v>2.6960513218770597E-2</v>
      </c>
      <c r="L49" s="62">
        <v>4.2309719242245296E-2</v>
      </c>
      <c r="M49" s="62" t="s">
        <v>15</v>
      </c>
      <c r="N49" s="62">
        <v>3.2335696081550708E-2</v>
      </c>
      <c r="O49" s="63">
        <v>3.8313262056339094E-2</v>
      </c>
      <c r="P49" s="64">
        <v>6</v>
      </c>
      <c r="Q49" s="64">
        <v>9</v>
      </c>
      <c r="R49" s="65">
        <v>5.9393222654070274E-3</v>
      </c>
      <c r="S49" s="66">
        <v>3.6465958133395128E-2</v>
      </c>
      <c r="T49" s="63">
        <v>0.87518299520148313</v>
      </c>
      <c r="U49" s="67">
        <v>0.16287306214965078</v>
      </c>
      <c r="V49" s="71">
        <f t="shared" si="0"/>
        <v>19.008061656418363</v>
      </c>
      <c r="W49" s="69" t="s">
        <v>718</v>
      </c>
      <c r="X49" s="70"/>
    </row>
    <row r="50" spans="1:24">
      <c r="A50" s="59" t="s">
        <v>784</v>
      </c>
      <c r="B50" s="60" t="s">
        <v>784</v>
      </c>
      <c r="C50" s="60" t="s">
        <v>310</v>
      </c>
      <c r="D50" s="60" t="s">
        <v>311</v>
      </c>
      <c r="E50" s="60" t="s">
        <v>55</v>
      </c>
      <c r="F50" s="60" t="s">
        <v>785</v>
      </c>
      <c r="G50" s="61" t="s">
        <v>15</v>
      </c>
      <c r="H50" s="62" t="s">
        <v>15</v>
      </c>
      <c r="I50" s="62" t="s">
        <v>15</v>
      </c>
      <c r="J50" s="62">
        <v>3.9175332963619948E-2</v>
      </c>
      <c r="K50" s="62">
        <v>3.7567362620628202E-2</v>
      </c>
      <c r="L50" s="62">
        <v>3.2387490957819211E-2</v>
      </c>
      <c r="M50" s="62" t="s">
        <v>15</v>
      </c>
      <c r="N50" s="62" t="s">
        <v>15</v>
      </c>
      <c r="O50" s="63" t="s">
        <v>15</v>
      </c>
      <c r="P50" s="64">
        <v>3</v>
      </c>
      <c r="Q50" s="64">
        <v>3</v>
      </c>
      <c r="R50" s="65">
        <v>3.5470983014953116E-3</v>
      </c>
      <c r="S50" s="66">
        <v>3.6376728847355787E-2</v>
      </c>
      <c r="T50" s="63">
        <v>0.87304149233653883</v>
      </c>
      <c r="U50" s="67">
        <v>9.7510095434354849E-2</v>
      </c>
      <c r="V50" s="71">
        <f t="shared" si="0"/>
        <v>19.054686952983953</v>
      </c>
      <c r="W50" s="69" t="s">
        <v>718</v>
      </c>
      <c r="X50" s="70"/>
    </row>
    <row r="51" spans="1:24">
      <c r="A51" s="59" t="s">
        <v>579</v>
      </c>
      <c r="B51" s="60" t="s">
        <v>579</v>
      </c>
      <c r="C51" s="60" t="s">
        <v>580</v>
      </c>
      <c r="D51" s="60" t="s">
        <v>581</v>
      </c>
      <c r="E51" s="60" t="s">
        <v>13</v>
      </c>
      <c r="F51" s="60" t="s">
        <v>582</v>
      </c>
      <c r="G51" s="61" t="s">
        <v>15</v>
      </c>
      <c r="H51" s="62">
        <v>3.3172553961228153E-2</v>
      </c>
      <c r="I51" s="62" t="s">
        <v>15</v>
      </c>
      <c r="J51" s="62">
        <v>3.5659426225741135E-2</v>
      </c>
      <c r="K51" s="62">
        <v>3.6805573599369736E-2</v>
      </c>
      <c r="L51" s="62">
        <v>4.2308439760184495E-2</v>
      </c>
      <c r="M51" s="62" t="s">
        <v>15</v>
      </c>
      <c r="N51" s="62">
        <v>3.3900180643960151E-2</v>
      </c>
      <c r="O51" s="63">
        <v>3.541406189186741E-2</v>
      </c>
      <c r="P51" s="64">
        <v>6</v>
      </c>
      <c r="Q51" s="64">
        <v>11</v>
      </c>
      <c r="R51" s="65">
        <v>3.2571051030153343E-3</v>
      </c>
      <c r="S51" s="66">
        <v>3.6210039347058513E-2</v>
      </c>
      <c r="T51" s="63">
        <v>0.86904094432940426</v>
      </c>
      <c r="U51" s="67">
        <v>8.9950333160295839E-2</v>
      </c>
      <c r="V51" s="71">
        <f t="shared" si="0"/>
        <v>19.142403406867672</v>
      </c>
      <c r="W51" s="69"/>
      <c r="X51" s="70"/>
    </row>
    <row r="52" spans="1:24">
      <c r="A52" s="59" t="s">
        <v>786</v>
      </c>
      <c r="B52" s="60" t="s">
        <v>786</v>
      </c>
      <c r="C52" s="60" t="s">
        <v>787</v>
      </c>
      <c r="D52" s="60" t="s">
        <v>788</v>
      </c>
      <c r="E52" s="60" t="s">
        <v>55</v>
      </c>
      <c r="F52" s="60" t="s">
        <v>789</v>
      </c>
      <c r="G52" s="61" t="s">
        <v>15</v>
      </c>
      <c r="H52" s="62" t="s">
        <v>15</v>
      </c>
      <c r="I52" s="62" t="s">
        <v>15</v>
      </c>
      <c r="J52" s="62">
        <v>3.9079650483123778E-2</v>
      </c>
      <c r="K52" s="62" t="s">
        <v>15</v>
      </c>
      <c r="L52" s="62" t="s">
        <v>15</v>
      </c>
      <c r="M52" s="62">
        <v>4.3604264233607491E-2</v>
      </c>
      <c r="N52" s="62">
        <v>2.5023383153604861E-2</v>
      </c>
      <c r="O52" s="63" t="s">
        <v>15</v>
      </c>
      <c r="P52" s="64">
        <v>3</v>
      </c>
      <c r="Q52" s="64">
        <v>7</v>
      </c>
      <c r="R52" s="65">
        <v>9.6893405566732954E-3</v>
      </c>
      <c r="S52" s="66">
        <v>3.5902432623445384E-2</v>
      </c>
      <c r="T52" s="63">
        <v>0.86165838296268915</v>
      </c>
      <c r="U52" s="67">
        <v>0.26987977829518606</v>
      </c>
      <c r="V52" s="71">
        <f t="shared" si="0"/>
        <v>19.306412683225791</v>
      </c>
      <c r="W52" s="69" t="s">
        <v>718</v>
      </c>
      <c r="X52" s="70"/>
    </row>
    <row r="53" spans="1:24">
      <c r="A53" s="59" t="s">
        <v>523</v>
      </c>
      <c r="B53" s="60" t="s">
        <v>523</v>
      </c>
      <c r="C53" s="60" t="s">
        <v>524</v>
      </c>
      <c r="D53" s="60" t="s">
        <v>525</v>
      </c>
      <c r="E53" s="60" t="s">
        <v>55</v>
      </c>
      <c r="F53" s="60" t="s">
        <v>526</v>
      </c>
      <c r="G53" s="61" t="s">
        <v>15</v>
      </c>
      <c r="H53" s="62" t="s">
        <v>15</v>
      </c>
      <c r="I53" s="62" t="s">
        <v>15</v>
      </c>
      <c r="J53" s="62">
        <v>3.2862378374543678E-2</v>
      </c>
      <c r="K53" s="62">
        <v>3.3907447978075274E-2</v>
      </c>
      <c r="L53" s="62">
        <v>4.0295593801502133E-2</v>
      </c>
      <c r="M53" s="62" t="s">
        <v>15</v>
      </c>
      <c r="N53" s="62" t="s">
        <v>15</v>
      </c>
      <c r="O53" s="63" t="s">
        <v>15</v>
      </c>
      <c r="P53" s="64">
        <v>3</v>
      </c>
      <c r="Q53" s="64">
        <v>4</v>
      </c>
      <c r="R53" s="65">
        <v>4.0239547114988934E-3</v>
      </c>
      <c r="S53" s="66">
        <v>3.5688473384707022E-2</v>
      </c>
      <c r="T53" s="63">
        <v>0.85652336123296857</v>
      </c>
      <c r="U53" s="67">
        <v>0.11275222305315001</v>
      </c>
      <c r="V53" s="71">
        <f t="shared" si="0"/>
        <v>19.422158327931392</v>
      </c>
      <c r="W53" s="69"/>
      <c r="X53" s="70"/>
    </row>
    <row r="54" spans="1:24">
      <c r="A54" s="59" t="s">
        <v>790</v>
      </c>
      <c r="B54" s="60" t="s">
        <v>791</v>
      </c>
      <c r="C54" s="60" t="s">
        <v>301</v>
      </c>
      <c r="D54" s="60" t="s">
        <v>302</v>
      </c>
      <c r="E54" s="60" t="s">
        <v>23</v>
      </c>
      <c r="F54" s="60" t="s">
        <v>792</v>
      </c>
      <c r="G54" s="61" t="s">
        <v>15</v>
      </c>
      <c r="H54" s="62" t="s">
        <v>15</v>
      </c>
      <c r="I54" s="62" t="s">
        <v>15</v>
      </c>
      <c r="J54" s="62" t="s">
        <v>15</v>
      </c>
      <c r="K54" s="62">
        <v>3.8849460277832752E-2</v>
      </c>
      <c r="L54" s="62" t="s">
        <v>15</v>
      </c>
      <c r="M54" s="62">
        <v>3.1668328553263826E-2</v>
      </c>
      <c r="N54" s="62">
        <v>3.6459661881825436E-2</v>
      </c>
      <c r="O54" s="63" t="s">
        <v>15</v>
      </c>
      <c r="P54" s="64">
        <v>3</v>
      </c>
      <c r="Q54" s="64">
        <v>4</v>
      </c>
      <c r="R54" s="65">
        <v>3.6568808267099869E-3</v>
      </c>
      <c r="S54" s="66">
        <v>3.5659150237640679E-2</v>
      </c>
      <c r="T54" s="63">
        <v>0.85581960570337623</v>
      </c>
      <c r="U54" s="67">
        <v>0.10255098066946919</v>
      </c>
      <c r="V54" s="71">
        <f t="shared" si="0"/>
        <v>19.438129510676923</v>
      </c>
      <c r="W54" s="69" t="s">
        <v>718</v>
      </c>
      <c r="X54" s="70"/>
    </row>
    <row r="55" spans="1:24">
      <c r="A55" s="59" t="s">
        <v>563</v>
      </c>
      <c r="B55" s="60" t="s">
        <v>563</v>
      </c>
      <c r="C55" s="60" t="s">
        <v>204</v>
      </c>
      <c r="D55" s="60" t="s">
        <v>205</v>
      </c>
      <c r="E55" s="60" t="s">
        <v>55</v>
      </c>
      <c r="F55" s="60" t="s">
        <v>564</v>
      </c>
      <c r="G55" s="61" t="s">
        <v>15</v>
      </c>
      <c r="H55" s="62" t="s">
        <v>15</v>
      </c>
      <c r="I55" s="62" t="s">
        <v>15</v>
      </c>
      <c r="J55" s="62">
        <v>3.5792699583364465E-2</v>
      </c>
      <c r="K55" s="62">
        <v>3.4671916357380324E-2</v>
      </c>
      <c r="L55" s="62">
        <v>3.5864698980194995E-2</v>
      </c>
      <c r="M55" s="62" t="s">
        <v>15</v>
      </c>
      <c r="N55" s="62" t="s">
        <v>15</v>
      </c>
      <c r="O55" s="63" t="s">
        <v>15</v>
      </c>
      <c r="P55" s="64">
        <v>3</v>
      </c>
      <c r="Q55" s="64">
        <v>3</v>
      </c>
      <c r="R55" s="65">
        <v>6.6883846306862776E-4</v>
      </c>
      <c r="S55" s="66">
        <v>3.5443104973646597E-2</v>
      </c>
      <c r="T55" s="63">
        <v>0.85063451936751833</v>
      </c>
      <c r="U55" s="67">
        <v>1.8870763821790912E-2</v>
      </c>
      <c r="V55" s="71">
        <f t="shared" si="0"/>
        <v>19.556615625954009</v>
      </c>
      <c r="W55" s="69"/>
      <c r="X55" s="70"/>
    </row>
    <row r="56" spans="1:24">
      <c r="A56" s="59" t="s">
        <v>793</v>
      </c>
      <c r="B56" s="60" t="s">
        <v>793</v>
      </c>
      <c r="C56" s="60" t="s">
        <v>794</v>
      </c>
      <c r="D56" s="60" t="s">
        <v>795</v>
      </c>
      <c r="E56" s="60" t="s">
        <v>796</v>
      </c>
      <c r="F56" s="60" t="s">
        <v>797</v>
      </c>
      <c r="G56" s="61" t="s">
        <v>15</v>
      </c>
      <c r="H56" s="62" t="s">
        <v>15</v>
      </c>
      <c r="I56" s="62" t="s">
        <v>15</v>
      </c>
      <c r="J56" s="62">
        <v>5.0759677785357296E-2</v>
      </c>
      <c r="K56" s="62">
        <v>3.6814591096617902E-2</v>
      </c>
      <c r="L56" s="62">
        <v>2.8491137238172003E-2</v>
      </c>
      <c r="M56" s="62" t="s">
        <v>15</v>
      </c>
      <c r="N56" s="62">
        <v>2.9661980776813594E-2</v>
      </c>
      <c r="O56" s="63">
        <v>3.1181781072553042E-2</v>
      </c>
      <c r="P56" s="64">
        <v>5</v>
      </c>
      <c r="Q56" s="64">
        <v>7</v>
      </c>
      <c r="R56" s="65">
        <v>9.1701927424724505E-3</v>
      </c>
      <c r="S56" s="66">
        <v>3.5381833593902769E-2</v>
      </c>
      <c r="T56" s="63">
        <v>0.8491640062536665</v>
      </c>
      <c r="U56" s="67">
        <v>0.25917799647479883</v>
      </c>
      <c r="V56" s="71">
        <f t="shared" si="0"/>
        <v>19.590482181211573</v>
      </c>
      <c r="W56" s="69" t="s">
        <v>718</v>
      </c>
      <c r="X56" s="70"/>
    </row>
    <row r="57" spans="1:24">
      <c r="A57" s="59" t="s">
        <v>798</v>
      </c>
      <c r="B57" s="60" t="s">
        <v>799</v>
      </c>
      <c r="C57" s="60" t="s">
        <v>800</v>
      </c>
      <c r="D57" s="60" t="s">
        <v>801</v>
      </c>
      <c r="E57" s="60" t="s">
        <v>341</v>
      </c>
      <c r="F57" s="60" t="s">
        <v>802</v>
      </c>
      <c r="G57" s="61" t="s">
        <v>15</v>
      </c>
      <c r="H57" s="62" t="s">
        <v>15</v>
      </c>
      <c r="I57" s="62" t="s">
        <v>15</v>
      </c>
      <c r="J57" s="62">
        <v>3.9964784520046467E-2</v>
      </c>
      <c r="K57" s="62">
        <v>3.4938014283487001E-2</v>
      </c>
      <c r="L57" s="62">
        <v>2.6596838094147878E-2</v>
      </c>
      <c r="M57" s="62" t="s">
        <v>15</v>
      </c>
      <c r="N57" s="62">
        <v>2.2040700454230209E-2</v>
      </c>
      <c r="O57" s="63">
        <v>4.8283048743936713E-2</v>
      </c>
      <c r="P57" s="64">
        <v>5</v>
      </c>
      <c r="Q57" s="64">
        <v>7</v>
      </c>
      <c r="R57" s="65">
        <v>1.0459812510832646E-2</v>
      </c>
      <c r="S57" s="66">
        <v>3.4364677219169658E-2</v>
      </c>
      <c r="T57" s="63">
        <v>0.82475225326007173</v>
      </c>
      <c r="U57" s="67">
        <v>0.30437685895090688</v>
      </c>
      <c r="V57" s="71">
        <f t="shared" si="0"/>
        <v>20.170338750433157</v>
      </c>
      <c r="W57" s="69" t="s">
        <v>718</v>
      </c>
      <c r="X57" s="70"/>
    </row>
    <row r="58" spans="1:24">
      <c r="A58" s="59" t="s">
        <v>803</v>
      </c>
      <c r="B58" s="60" t="s">
        <v>803</v>
      </c>
      <c r="C58" s="60" t="s">
        <v>804</v>
      </c>
      <c r="D58" s="60" t="s">
        <v>805</v>
      </c>
      <c r="E58" s="60" t="s">
        <v>13</v>
      </c>
      <c r="F58" s="60" t="s">
        <v>806</v>
      </c>
      <c r="G58" s="61" t="s">
        <v>15</v>
      </c>
      <c r="H58" s="62" t="s">
        <v>15</v>
      </c>
      <c r="I58" s="62" t="s">
        <v>15</v>
      </c>
      <c r="J58" s="62" t="s">
        <v>15</v>
      </c>
      <c r="K58" s="62">
        <v>3.8692309922122421E-2</v>
      </c>
      <c r="L58" s="62" t="s">
        <v>15</v>
      </c>
      <c r="M58" s="62">
        <v>3.3751576572911571E-2</v>
      </c>
      <c r="N58" s="62">
        <v>3.3251610394004837E-2</v>
      </c>
      <c r="O58" s="63">
        <v>3.0769468409745638E-2</v>
      </c>
      <c r="P58" s="64">
        <v>4</v>
      </c>
      <c r="Q58" s="64">
        <v>7</v>
      </c>
      <c r="R58" s="65">
        <v>3.3177231037816394E-3</v>
      </c>
      <c r="S58" s="66">
        <v>3.4116241324696116E-2</v>
      </c>
      <c r="T58" s="63">
        <v>0.81878979179270672</v>
      </c>
      <c r="U58" s="67">
        <v>9.7247615064206996E-2</v>
      </c>
      <c r="V58" s="71">
        <f t="shared" si="0"/>
        <v>20.317219999794904</v>
      </c>
      <c r="W58" s="69" t="s">
        <v>718</v>
      </c>
      <c r="X58" s="70"/>
    </row>
    <row r="59" spans="1:24">
      <c r="A59" s="59" t="s">
        <v>807</v>
      </c>
      <c r="B59" s="60" t="s">
        <v>808</v>
      </c>
      <c r="C59" s="60" t="s">
        <v>316</v>
      </c>
      <c r="D59" s="60" t="s">
        <v>317</v>
      </c>
      <c r="E59" s="60" t="s">
        <v>13</v>
      </c>
      <c r="F59" s="60" t="s">
        <v>809</v>
      </c>
      <c r="G59" s="61" t="s">
        <v>15</v>
      </c>
      <c r="H59" s="62" t="s">
        <v>15</v>
      </c>
      <c r="I59" s="62" t="s">
        <v>15</v>
      </c>
      <c r="J59" s="62">
        <v>4.9444647821306406E-2</v>
      </c>
      <c r="K59" s="62" t="s">
        <v>15</v>
      </c>
      <c r="L59" s="62" t="s">
        <v>15</v>
      </c>
      <c r="M59" s="62" t="s">
        <v>15</v>
      </c>
      <c r="N59" s="62" t="s">
        <v>15</v>
      </c>
      <c r="O59" s="63">
        <v>1.8474069546835392E-2</v>
      </c>
      <c r="P59" s="64">
        <v>2</v>
      </c>
      <c r="Q59" s="64">
        <v>3</v>
      </c>
      <c r="R59" s="65">
        <v>2.1899505915147222E-2</v>
      </c>
      <c r="S59" s="66">
        <v>3.3959358684070899E-2</v>
      </c>
      <c r="T59" s="63">
        <v>0.81502460841770152</v>
      </c>
      <c r="U59" s="67">
        <v>0.64487395415448423</v>
      </c>
      <c r="V59" s="71">
        <f t="shared" si="0"/>
        <v>20.411079814798605</v>
      </c>
      <c r="W59" s="69" t="s">
        <v>718</v>
      </c>
      <c r="X59" s="70"/>
    </row>
    <row r="60" spans="1:24">
      <c r="A60" s="59" t="s">
        <v>810</v>
      </c>
      <c r="B60" s="60" t="s">
        <v>810</v>
      </c>
      <c r="C60" s="60" t="s">
        <v>811</v>
      </c>
      <c r="D60" s="60" t="s">
        <v>812</v>
      </c>
      <c r="E60" s="60" t="s">
        <v>55</v>
      </c>
      <c r="F60" s="60" t="s">
        <v>813</v>
      </c>
      <c r="G60" s="61" t="s">
        <v>15</v>
      </c>
      <c r="H60" s="62" t="s">
        <v>15</v>
      </c>
      <c r="I60" s="62" t="s">
        <v>15</v>
      </c>
      <c r="J60" s="62">
        <v>2.2681354924111784E-2</v>
      </c>
      <c r="K60" s="62" t="s">
        <v>15</v>
      </c>
      <c r="L60" s="62">
        <v>4.309259082905665E-2</v>
      </c>
      <c r="M60" s="62" t="s">
        <v>15</v>
      </c>
      <c r="N60" s="62" t="s">
        <v>15</v>
      </c>
      <c r="O60" s="63">
        <v>3.5712299250933603E-2</v>
      </c>
      <c r="P60" s="64">
        <v>3</v>
      </c>
      <c r="Q60" s="64">
        <v>3</v>
      </c>
      <c r="R60" s="65">
        <v>1.0335156546098319E-2</v>
      </c>
      <c r="S60" s="66">
        <v>3.3828748334700683E-2</v>
      </c>
      <c r="T60" s="63">
        <v>0.81188996003281644</v>
      </c>
      <c r="U60" s="67">
        <v>0.30551400967728903</v>
      </c>
      <c r="V60" s="71">
        <f t="shared" si="0"/>
        <v>20.489885516956367</v>
      </c>
      <c r="W60" s="69" t="s">
        <v>718</v>
      </c>
      <c r="X60" s="70"/>
    </row>
    <row r="61" spans="1:24">
      <c r="A61" s="59" t="s">
        <v>511</v>
      </c>
      <c r="B61" s="60" t="s">
        <v>511</v>
      </c>
      <c r="C61" s="60" t="s">
        <v>130</v>
      </c>
      <c r="D61" s="60" t="s">
        <v>131</v>
      </c>
      <c r="E61" s="60" t="s">
        <v>13</v>
      </c>
      <c r="F61" s="60" t="s">
        <v>512</v>
      </c>
      <c r="G61" s="61" t="s">
        <v>15</v>
      </c>
      <c r="H61" s="62">
        <v>4.5263887385787342E-2</v>
      </c>
      <c r="I61" s="62" t="s">
        <v>15</v>
      </c>
      <c r="J61" s="62" t="s">
        <v>15</v>
      </c>
      <c r="K61" s="62">
        <v>2.9253702780960688E-2</v>
      </c>
      <c r="L61" s="62">
        <v>2.7594462114111172E-2</v>
      </c>
      <c r="M61" s="62">
        <v>3.3772885197351409E-2</v>
      </c>
      <c r="N61" s="62" t="s">
        <v>15</v>
      </c>
      <c r="O61" s="63">
        <v>2.9896681784700768E-2</v>
      </c>
      <c r="P61" s="64">
        <v>5</v>
      </c>
      <c r="Q61" s="64">
        <v>8</v>
      </c>
      <c r="R61" s="65">
        <v>7.137283556082401E-3</v>
      </c>
      <c r="S61" s="66">
        <v>3.3156323852582277E-2</v>
      </c>
      <c r="T61" s="63">
        <v>0.7957517724619747</v>
      </c>
      <c r="U61" s="67">
        <v>0.21526160704111158</v>
      </c>
      <c r="V61" s="71">
        <f t="shared" si="0"/>
        <v>20.905429191781817</v>
      </c>
      <c r="W61" s="69"/>
      <c r="X61" s="70"/>
    </row>
    <row r="62" spans="1:24">
      <c r="A62" s="59" t="s">
        <v>451</v>
      </c>
      <c r="B62" s="60" t="s">
        <v>452</v>
      </c>
      <c r="C62" s="60" t="s">
        <v>453</v>
      </c>
      <c r="D62" s="60" t="s">
        <v>454</v>
      </c>
      <c r="E62" s="60" t="s">
        <v>23</v>
      </c>
      <c r="F62" s="60" t="s">
        <v>455</v>
      </c>
      <c r="G62" s="61" t="s">
        <v>15</v>
      </c>
      <c r="H62" s="62" t="s">
        <v>15</v>
      </c>
      <c r="I62" s="62" t="s">
        <v>15</v>
      </c>
      <c r="J62" s="62" t="s">
        <v>15</v>
      </c>
      <c r="K62" s="62">
        <v>3.2294785188202155E-2</v>
      </c>
      <c r="L62" s="62">
        <v>3.3852697082984516E-2</v>
      </c>
      <c r="M62" s="62" t="s">
        <v>15</v>
      </c>
      <c r="N62" s="62">
        <v>2.8007436984018662E-2</v>
      </c>
      <c r="O62" s="63">
        <v>3.8430649392133781E-2</v>
      </c>
      <c r="P62" s="64">
        <v>4</v>
      </c>
      <c r="Q62" s="64">
        <v>6</v>
      </c>
      <c r="R62" s="65">
        <v>4.3033450506456961E-3</v>
      </c>
      <c r="S62" s="66">
        <v>3.3146392161834778E-2</v>
      </c>
      <c r="T62" s="63">
        <v>0.79551341188403468</v>
      </c>
      <c r="U62" s="67">
        <v>0.12982846005184925</v>
      </c>
      <c r="V62" s="71">
        <f t="shared" si="0"/>
        <v>20.911693109032985</v>
      </c>
      <c r="W62" s="69"/>
      <c r="X62" s="70"/>
    </row>
    <row r="63" spans="1:24">
      <c r="A63" s="59" t="s">
        <v>561</v>
      </c>
      <c r="B63" s="60" t="s">
        <v>561</v>
      </c>
      <c r="C63" s="60" t="s">
        <v>457</v>
      </c>
      <c r="D63" s="60" t="s">
        <v>458</v>
      </c>
      <c r="E63" s="60" t="s">
        <v>23</v>
      </c>
      <c r="F63" s="60" t="s">
        <v>562</v>
      </c>
      <c r="G63" s="61" t="s">
        <v>15</v>
      </c>
      <c r="H63" s="62" t="s">
        <v>15</v>
      </c>
      <c r="I63" s="62" t="s">
        <v>15</v>
      </c>
      <c r="J63" s="62" t="s">
        <v>15</v>
      </c>
      <c r="K63" s="62" t="s">
        <v>15</v>
      </c>
      <c r="L63" s="62">
        <v>3.3285936427778426E-2</v>
      </c>
      <c r="M63" s="62" t="s">
        <v>15</v>
      </c>
      <c r="N63" s="62" t="s">
        <v>15</v>
      </c>
      <c r="O63" s="63">
        <v>3.267538160966775E-2</v>
      </c>
      <c r="P63" s="64">
        <v>2</v>
      </c>
      <c r="Q63" s="64">
        <v>3</v>
      </c>
      <c r="R63" s="65">
        <v>4.3172745217217787E-4</v>
      </c>
      <c r="S63" s="66">
        <v>3.2980659018723088E-2</v>
      </c>
      <c r="T63" s="63">
        <v>0.79153581644935411</v>
      </c>
      <c r="U63" s="67">
        <v>1.3090322177221704E-2</v>
      </c>
      <c r="V63" s="71">
        <f t="shared" si="0"/>
        <v>21.016777747419976</v>
      </c>
      <c r="W63" s="69"/>
      <c r="X63" s="70"/>
    </row>
    <row r="64" spans="1:24">
      <c r="A64" s="59" t="s">
        <v>814</v>
      </c>
      <c r="B64" s="60" t="s">
        <v>815</v>
      </c>
      <c r="C64" s="60" t="s">
        <v>240</v>
      </c>
      <c r="D64" s="60" t="s">
        <v>241</v>
      </c>
      <c r="E64" s="60" t="s">
        <v>13</v>
      </c>
      <c r="F64" s="60" t="s">
        <v>816</v>
      </c>
      <c r="G64" s="61" t="s">
        <v>15</v>
      </c>
      <c r="H64" s="62" t="s">
        <v>15</v>
      </c>
      <c r="I64" s="62" t="s">
        <v>15</v>
      </c>
      <c r="J64" s="62" t="s">
        <v>15</v>
      </c>
      <c r="K64" s="62" t="s">
        <v>15</v>
      </c>
      <c r="L64" s="62" t="s">
        <v>15</v>
      </c>
      <c r="M64" s="62">
        <v>2.4042843326028629E-2</v>
      </c>
      <c r="N64" s="62" t="s">
        <v>15</v>
      </c>
      <c r="O64" s="63">
        <v>4.087598580758698E-2</v>
      </c>
      <c r="P64" s="64">
        <v>2</v>
      </c>
      <c r="Q64" s="64">
        <v>3</v>
      </c>
      <c r="R64" s="65">
        <v>1.1902829197389286E-2</v>
      </c>
      <c r="S64" s="66">
        <v>3.2459414566807801E-2</v>
      </c>
      <c r="T64" s="63">
        <v>0.77902594960338722</v>
      </c>
      <c r="U64" s="67">
        <v>0.36669882547915161</v>
      </c>
      <c r="V64" s="71">
        <f t="shared" si="0"/>
        <v>21.354272398638408</v>
      </c>
      <c r="W64" s="69" t="s">
        <v>718</v>
      </c>
      <c r="X64" s="70"/>
    </row>
    <row r="65" spans="1:24">
      <c r="A65" s="59" t="s">
        <v>817</v>
      </c>
      <c r="B65" s="60" t="s">
        <v>818</v>
      </c>
      <c r="C65" s="60" t="s">
        <v>819</v>
      </c>
      <c r="D65" s="60" t="s">
        <v>820</v>
      </c>
      <c r="E65" s="60" t="s">
        <v>55</v>
      </c>
      <c r="F65" s="60" t="s">
        <v>821</v>
      </c>
      <c r="G65" s="61" t="s">
        <v>15</v>
      </c>
      <c r="H65" s="62" t="s">
        <v>15</v>
      </c>
      <c r="I65" s="62" t="s">
        <v>15</v>
      </c>
      <c r="J65" s="62" t="s">
        <v>15</v>
      </c>
      <c r="K65" s="62" t="s">
        <v>15</v>
      </c>
      <c r="L65" s="62">
        <v>3.1625550276517554E-2</v>
      </c>
      <c r="M65" s="62">
        <v>3.0711853963817298E-2</v>
      </c>
      <c r="N65" s="62">
        <v>3.3695596708545779E-2</v>
      </c>
      <c r="O65" s="63">
        <v>3.3478845299395404E-2</v>
      </c>
      <c r="P65" s="64">
        <v>4</v>
      </c>
      <c r="Q65" s="64">
        <v>7</v>
      </c>
      <c r="R65" s="65">
        <v>1.4480037585031641E-3</v>
      </c>
      <c r="S65" s="66">
        <v>3.2377961562069006E-2</v>
      </c>
      <c r="T65" s="63">
        <v>0.77707107748965609</v>
      </c>
      <c r="U65" s="67">
        <v>4.472189380197146E-2</v>
      </c>
      <c r="V65" s="71">
        <f t="shared" si="0"/>
        <v>21.407993187933478</v>
      </c>
      <c r="W65" s="69" t="s">
        <v>718</v>
      </c>
      <c r="X65" s="70"/>
    </row>
    <row r="66" spans="1:24">
      <c r="A66" s="59" t="s">
        <v>290</v>
      </c>
      <c r="B66" s="60" t="s">
        <v>290</v>
      </c>
      <c r="C66" s="60" t="s">
        <v>101</v>
      </c>
      <c r="D66" s="60" t="s">
        <v>102</v>
      </c>
      <c r="E66" s="60" t="s">
        <v>23</v>
      </c>
      <c r="F66" s="60" t="s">
        <v>291</v>
      </c>
      <c r="G66" s="61" t="s">
        <v>15</v>
      </c>
      <c r="H66" s="62" t="s">
        <v>15</v>
      </c>
      <c r="I66" s="62" t="s">
        <v>15</v>
      </c>
      <c r="J66" s="62">
        <v>2.6083851936267121E-2</v>
      </c>
      <c r="K66" s="62">
        <v>3.4169970608085805E-2</v>
      </c>
      <c r="L66" s="62">
        <v>4.535259735747315E-2</v>
      </c>
      <c r="M66" s="62">
        <v>2.3591899561631331E-2</v>
      </c>
      <c r="N66" s="62">
        <v>2.4073697395402622E-2</v>
      </c>
      <c r="O66" s="63">
        <v>4.0671734392757869E-2</v>
      </c>
      <c r="P66" s="64">
        <v>6</v>
      </c>
      <c r="Q66" s="64">
        <v>9</v>
      </c>
      <c r="R66" s="65">
        <v>9.2313936657612804E-3</v>
      </c>
      <c r="S66" s="66">
        <v>3.2323958541936315E-2</v>
      </c>
      <c r="T66" s="63">
        <v>0.77577500500647156</v>
      </c>
      <c r="U66" s="67">
        <v>0.2855898250761798</v>
      </c>
      <c r="V66" s="71">
        <f t="shared" si="0"/>
        <v>21.443759113249481</v>
      </c>
      <c r="W66" s="69"/>
      <c r="X66" s="70"/>
    </row>
    <row r="67" spans="1:24">
      <c r="A67" s="59" t="s">
        <v>569</v>
      </c>
      <c r="B67" s="60" t="s">
        <v>569</v>
      </c>
      <c r="C67" s="60" t="s">
        <v>570</v>
      </c>
      <c r="D67" s="60" t="s">
        <v>571</v>
      </c>
      <c r="E67" s="60" t="s">
        <v>55</v>
      </c>
      <c r="F67" s="60" t="s">
        <v>572</v>
      </c>
      <c r="G67" s="61" t="s">
        <v>15</v>
      </c>
      <c r="H67" s="62" t="s">
        <v>15</v>
      </c>
      <c r="I67" s="62" t="s">
        <v>15</v>
      </c>
      <c r="J67" s="62">
        <v>2.420764858117426E-2</v>
      </c>
      <c r="K67" s="62">
        <v>3.0276005419968756E-2</v>
      </c>
      <c r="L67" s="62">
        <v>3.2669393985404548E-2</v>
      </c>
      <c r="M67" s="62">
        <v>3.6491208722575892E-2</v>
      </c>
      <c r="N67" s="62">
        <v>3.7356824775079282E-2</v>
      </c>
      <c r="O67" s="63">
        <v>3.2763480210100761E-2</v>
      </c>
      <c r="P67" s="64">
        <v>6</v>
      </c>
      <c r="Q67" s="64">
        <v>20</v>
      </c>
      <c r="R67" s="65">
        <v>4.7554488624560994E-3</v>
      </c>
      <c r="S67" s="66">
        <v>3.2294093615717251E-2</v>
      </c>
      <c r="T67" s="63">
        <v>0.77505824677721402</v>
      </c>
      <c r="U67" s="67">
        <v>0.14725444593811621</v>
      </c>
      <c r="V67" s="71">
        <f t="shared" ref="V67:V130" si="1">LN(2)/S67</f>
        <v>21.463589869034028</v>
      </c>
      <c r="W67" s="69"/>
      <c r="X67" s="70"/>
    </row>
    <row r="68" spans="1:24">
      <c r="A68" s="59" t="s">
        <v>517</v>
      </c>
      <c r="B68" s="60" t="s">
        <v>517</v>
      </c>
      <c r="C68" s="60" t="s">
        <v>316</v>
      </c>
      <c r="D68" s="60" t="s">
        <v>317</v>
      </c>
      <c r="E68" s="60" t="s">
        <v>13</v>
      </c>
      <c r="F68" s="60" t="s">
        <v>518</v>
      </c>
      <c r="G68" s="61" t="s">
        <v>15</v>
      </c>
      <c r="H68" s="62">
        <v>2.5842281825922481E-2</v>
      </c>
      <c r="I68" s="62" t="s">
        <v>15</v>
      </c>
      <c r="J68" s="62">
        <v>3.8321833507366648E-2</v>
      </c>
      <c r="K68" s="62">
        <v>3.3527646367825091E-2</v>
      </c>
      <c r="L68" s="62">
        <v>3.6601671035595744E-2</v>
      </c>
      <c r="M68" s="62" t="s">
        <v>15</v>
      </c>
      <c r="N68" s="62">
        <v>2.1526712481571293E-2</v>
      </c>
      <c r="O68" s="63">
        <v>3.0697558659472272E-2</v>
      </c>
      <c r="P68" s="64">
        <v>6</v>
      </c>
      <c r="Q68" s="64">
        <v>30</v>
      </c>
      <c r="R68" s="65">
        <v>6.4462236207729132E-3</v>
      </c>
      <c r="S68" s="66">
        <v>3.1086283979625592E-2</v>
      </c>
      <c r="T68" s="63">
        <v>0.74607081551101417</v>
      </c>
      <c r="U68" s="67">
        <v>0.2073655257411231</v>
      </c>
      <c r="V68" s="71">
        <f t="shared" si="1"/>
        <v>22.297524561451095</v>
      </c>
      <c r="W68" s="69"/>
      <c r="X68" s="70"/>
    </row>
    <row r="69" spans="1:24">
      <c r="A69" s="59" t="s">
        <v>822</v>
      </c>
      <c r="B69" s="60" t="s">
        <v>822</v>
      </c>
      <c r="C69" s="60" t="s">
        <v>101</v>
      </c>
      <c r="D69" s="60" t="s">
        <v>102</v>
      </c>
      <c r="E69" s="60" t="s">
        <v>13</v>
      </c>
      <c r="F69" s="60" t="s">
        <v>823</v>
      </c>
      <c r="G69" s="61" t="s">
        <v>15</v>
      </c>
      <c r="H69" s="62">
        <v>1.5540602812298068E-2</v>
      </c>
      <c r="I69" s="62" t="s">
        <v>15</v>
      </c>
      <c r="J69" s="62">
        <v>2.2106712530266935E-2</v>
      </c>
      <c r="K69" s="62" t="s">
        <v>15</v>
      </c>
      <c r="L69" s="62">
        <v>5.7784077511993083E-2</v>
      </c>
      <c r="M69" s="62">
        <v>1.7697617117370369E-2</v>
      </c>
      <c r="N69" s="62">
        <v>2.9270547796209613E-2</v>
      </c>
      <c r="O69" s="63">
        <v>4.4030341357477541E-2</v>
      </c>
      <c r="P69" s="64">
        <v>6</v>
      </c>
      <c r="Q69" s="64">
        <v>9</v>
      </c>
      <c r="R69" s="65">
        <v>1.6644360730042197E-2</v>
      </c>
      <c r="S69" s="66">
        <v>3.107164985426927E-2</v>
      </c>
      <c r="T69" s="63">
        <v>0.74571959650246245</v>
      </c>
      <c r="U69" s="67">
        <v>0.53567676026560429</v>
      </c>
      <c r="V69" s="71">
        <f t="shared" si="1"/>
        <v>22.308026249359472</v>
      </c>
      <c r="W69" s="69" t="s">
        <v>718</v>
      </c>
      <c r="X69" s="70"/>
    </row>
    <row r="70" spans="1:24">
      <c r="A70" s="59" t="s">
        <v>509</v>
      </c>
      <c r="B70" s="60" t="s">
        <v>509</v>
      </c>
      <c r="C70" s="60" t="s">
        <v>80</v>
      </c>
      <c r="D70" s="60" t="s">
        <v>81</v>
      </c>
      <c r="E70" s="60" t="s">
        <v>13</v>
      </c>
      <c r="F70" s="60" t="s">
        <v>510</v>
      </c>
      <c r="G70" s="61" t="s">
        <v>15</v>
      </c>
      <c r="H70" s="62" t="s">
        <v>15</v>
      </c>
      <c r="I70" s="62" t="s">
        <v>15</v>
      </c>
      <c r="J70" s="62">
        <v>3.5156800183887824E-2</v>
      </c>
      <c r="K70" s="62">
        <v>4.0101558515126347E-2</v>
      </c>
      <c r="L70" s="62">
        <v>3.2563633085260238E-2</v>
      </c>
      <c r="M70" s="62">
        <v>2.1123597943315246E-2</v>
      </c>
      <c r="N70" s="62">
        <v>3.0493752938031856E-2</v>
      </c>
      <c r="O70" s="63">
        <v>2.6442665669473862E-2</v>
      </c>
      <c r="P70" s="64">
        <v>6</v>
      </c>
      <c r="Q70" s="64">
        <v>9</v>
      </c>
      <c r="R70" s="65">
        <v>6.6502463583352888E-3</v>
      </c>
      <c r="S70" s="66">
        <v>3.0980334722515896E-2</v>
      </c>
      <c r="T70" s="63">
        <v>0.74352803334038153</v>
      </c>
      <c r="U70" s="67">
        <v>0.21466024876425951</v>
      </c>
      <c r="V70" s="71">
        <f t="shared" si="1"/>
        <v>22.373779585285746</v>
      </c>
      <c r="W70" s="69"/>
      <c r="X70" s="70"/>
    </row>
    <row r="71" spans="1:24">
      <c r="A71" s="59" t="s">
        <v>824</v>
      </c>
      <c r="B71" s="60" t="s">
        <v>824</v>
      </c>
      <c r="C71" s="60" t="s">
        <v>494</v>
      </c>
      <c r="D71" s="60" t="s">
        <v>495</v>
      </c>
      <c r="E71" s="60" t="s">
        <v>13</v>
      </c>
      <c r="F71" s="60" t="s">
        <v>825</v>
      </c>
      <c r="G71" s="61" t="s">
        <v>15</v>
      </c>
      <c r="H71" s="62" t="s">
        <v>15</v>
      </c>
      <c r="I71" s="62" t="s">
        <v>15</v>
      </c>
      <c r="J71" s="62" t="s">
        <v>15</v>
      </c>
      <c r="K71" s="62">
        <v>2.7890913463123938E-2</v>
      </c>
      <c r="L71" s="62">
        <v>3.4545897645537546E-2</v>
      </c>
      <c r="M71" s="62" t="s">
        <v>15</v>
      </c>
      <c r="N71" s="62" t="s">
        <v>15</v>
      </c>
      <c r="O71" s="63">
        <v>2.940437701938757E-2</v>
      </c>
      <c r="P71" s="64">
        <v>3</v>
      </c>
      <c r="Q71" s="64">
        <v>3</v>
      </c>
      <c r="R71" s="65">
        <v>3.4884242085655983E-3</v>
      </c>
      <c r="S71" s="66">
        <v>3.0613729376016353E-2</v>
      </c>
      <c r="T71" s="63">
        <v>0.73472950502439249</v>
      </c>
      <c r="U71" s="67">
        <v>0.11394966505774781</v>
      </c>
      <c r="V71" s="71">
        <f t="shared" si="1"/>
        <v>22.641709934986753</v>
      </c>
      <c r="W71" s="69" t="s">
        <v>718</v>
      </c>
      <c r="X71" s="70"/>
    </row>
    <row r="72" spans="1:24">
      <c r="A72" s="59" t="s">
        <v>557</v>
      </c>
      <c r="B72" s="60" t="s">
        <v>557</v>
      </c>
      <c r="C72" s="60" t="s">
        <v>310</v>
      </c>
      <c r="D72" s="60" t="s">
        <v>311</v>
      </c>
      <c r="E72" s="60" t="s">
        <v>341</v>
      </c>
      <c r="F72" s="60" t="s">
        <v>558</v>
      </c>
      <c r="G72" s="61" t="s">
        <v>15</v>
      </c>
      <c r="H72" s="62" t="s">
        <v>15</v>
      </c>
      <c r="I72" s="62" t="s">
        <v>15</v>
      </c>
      <c r="J72" s="62">
        <v>4.823296073725216E-2</v>
      </c>
      <c r="K72" s="62">
        <v>4.1521969738050446E-2</v>
      </c>
      <c r="L72" s="62">
        <v>3.4282205456649242E-2</v>
      </c>
      <c r="M72" s="62">
        <v>1.8462442907303755E-2</v>
      </c>
      <c r="N72" s="62">
        <v>2.1687022379350145E-2</v>
      </c>
      <c r="O72" s="63">
        <v>1.9309241785422815E-2</v>
      </c>
      <c r="P72" s="64">
        <v>6</v>
      </c>
      <c r="Q72" s="64">
        <v>26</v>
      </c>
      <c r="R72" s="65">
        <v>1.263337040964722E-2</v>
      </c>
      <c r="S72" s="66">
        <v>3.0582640500671429E-2</v>
      </c>
      <c r="T72" s="63">
        <v>0.7339833720161143</v>
      </c>
      <c r="U72" s="67">
        <v>0.4130895894803413</v>
      </c>
      <c r="V72" s="71">
        <f t="shared" si="1"/>
        <v>22.664726433439505</v>
      </c>
      <c r="W72" s="69"/>
      <c r="X72" s="70"/>
    </row>
    <row r="73" spans="1:24">
      <c r="A73" s="59" t="s">
        <v>826</v>
      </c>
      <c r="B73" s="60" t="s">
        <v>826</v>
      </c>
      <c r="C73" s="60" t="s">
        <v>580</v>
      </c>
      <c r="D73" s="60" t="s">
        <v>581</v>
      </c>
      <c r="E73" s="60" t="s">
        <v>13</v>
      </c>
      <c r="F73" s="60" t="s">
        <v>827</v>
      </c>
      <c r="G73" s="61" t="s">
        <v>15</v>
      </c>
      <c r="H73" s="62">
        <v>2.4341831103905164E-2</v>
      </c>
      <c r="I73" s="62" t="s">
        <v>15</v>
      </c>
      <c r="J73" s="62">
        <v>2.8540108185404079E-2</v>
      </c>
      <c r="K73" s="62">
        <v>3.083909588479062E-2</v>
      </c>
      <c r="L73" s="62">
        <v>3.0422747561771851E-2</v>
      </c>
      <c r="M73" s="62">
        <v>3.1429868009794255E-2</v>
      </c>
      <c r="N73" s="62">
        <v>3.7134996473992994E-2</v>
      </c>
      <c r="O73" s="63" t="s">
        <v>15</v>
      </c>
      <c r="P73" s="64">
        <v>6</v>
      </c>
      <c r="Q73" s="64">
        <v>7</v>
      </c>
      <c r="R73" s="65">
        <v>4.1655457990795609E-3</v>
      </c>
      <c r="S73" s="66">
        <v>3.0451441203276499E-2</v>
      </c>
      <c r="T73" s="63">
        <v>0.73083458887863595</v>
      </c>
      <c r="U73" s="67">
        <v>0.13679305919456314</v>
      </c>
      <c r="V73" s="71">
        <f t="shared" si="1"/>
        <v>22.762376858713814</v>
      </c>
      <c r="W73" s="69" t="s">
        <v>718</v>
      </c>
      <c r="X73" s="70"/>
    </row>
    <row r="74" spans="1:24">
      <c r="A74" s="59" t="s">
        <v>387</v>
      </c>
      <c r="B74" s="60" t="s">
        <v>387</v>
      </c>
      <c r="C74" s="60" t="s">
        <v>11</v>
      </c>
      <c r="D74" s="60" t="s">
        <v>12</v>
      </c>
      <c r="E74" s="60" t="s">
        <v>13</v>
      </c>
      <c r="F74" s="60" t="s">
        <v>388</v>
      </c>
      <c r="G74" s="61" t="s">
        <v>15</v>
      </c>
      <c r="H74" s="62" t="s">
        <v>15</v>
      </c>
      <c r="I74" s="62" t="s">
        <v>15</v>
      </c>
      <c r="J74" s="62">
        <v>2.9776606351553388E-2</v>
      </c>
      <c r="K74" s="62">
        <v>3.3785183550585809E-2</v>
      </c>
      <c r="L74" s="62">
        <v>3.4311103023978114E-2</v>
      </c>
      <c r="M74" s="62" t="s">
        <v>15</v>
      </c>
      <c r="N74" s="62">
        <v>2.3619778265095325E-2</v>
      </c>
      <c r="O74" s="63" t="s">
        <v>15</v>
      </c>
      <c r="P74" s="64">
        <v>4</v>
      </c>
      <c r="Q74" s="64">
        <v>14</v>
      </c>
      <c r="R74" s="65">
        <v>4.936710817350148E-3</v>
      </c>
      <c r="S74" s="66">
        <v>3.0373167797803156E-2</v>
      </c>
      <c r="T74" s="63">
        <v>0.7289560271472757</v>
      </c>
      <c r="U74" s="67">
        <v>0.16253526303921492</v>
      </c>
      <c r="V74" s="71">
        <f t="shared" si="1"/>
        <v>22.821036816913104</v>
      </c>
      <c r="W74" s="69"/>
      <c r="X74" s="70"/>
    </row>
    <row r="75" spans="1:24">
      <c r="A75" s="59" t="s">
        <v>600</v>
      </c>
      <c r="B75" s="60" t="s">
        <v>600</v>
      </c>
      <c r="C75" s="60" t="s">
        <v>601</v>
      </c>
      <c r="D75" s="60" t="s">
        <v>602</v>
      </c>
      <c r="E75" s="60" t="s">
        <v>55</v>
      </c>
      <c r="F75" s="60" t="s">
        <v>603</v>
      </c>
      <c r="G75" s="61" t="s">
        <v>15</v>
      </c>
      <c r="H75" s="62" t="s">
        <v>15</v>
      </c>
      <c r="I75" s="62" t="s">
        <v>15</v>
      </c>
      <c r="J75" s="62">
        <v>3.6989833412575168E-2</v>
      </c>
      <c r="K75" s="62" t="s">
        <v>15</v>
      </c>
      <c r="L75" s="62" t="s">
        <v>15</v>
      </c>
      <c r="M75" s="62">
        <v>3.3351800172437621E-2</v>
      </c>
      <c r="N75" s="62">
        <v>2.737604196916307E-2</v>
      </c>
      <c r="O75" s="63">
        <v>2.3122873126069442E-2</v>
      </c>
      <c r="P75" s="64">
        <v>4</v>
      </c>
      <c r="Q75" s="64">
        <v>10</v>
      </c>
      <c r="R75" s="65">
        <v>6.1670018322863901E-3</v>
      </c>
      <c r="S75" s="66">
        <v>3.0210137170061324E-2</v>
      </c>
      <c r="T75" s="63">
        <v>0.72504329208147178</v>
      </c>
      <c r="U75" s="67">
        <v>0.20413683650526343</v>
      </c>
      <c r="V75" s="71">
        <f t="shared" si="1"/>
        <v>22.944191767750858</v>
      </c>
      <c r="W75" s="69"/>
      <c r="X75" s="70"/>
    </row>
    <row r="76" spans="1:24">
      <c r="A76" s="59" t="s">
        <v>559</v>
      </c>
      <c r="B76" s="60" t="s">
        <v>559</v>
      </c>
      <c r="C76" s="60" t="s">
        <v>138</v>
      </c>
      <c r="D76" s="60" t="s">
        <v>139</v>
      </c>
      <c r="E76" s="60" t="s">
        <v>23</v>
      </c>
      <c r="F76" s="60" t="s">
        <v>560</v>
      </c>
      <c r="G76" s="61" t="s">
        <v>15</v>
      </c>
      <c r="H76" s="62" t="s">
        <v>15</v>
      </c>
      <c r="I76" s="62" t="s">
        <v>15</v>
      </c>
      <c r="J76" s="62">
        <v>3.4445546186652125E-2</v>
      </c>
      <c r="K76" s="62">
        <v>3.6916324162278254E-2</v>
      </c>
      <c r="L76" s="62">
        <v>4.4426747909400786E-2</v>
      </c>
      <c r="M76" s="62">
        <v>1.726564195508893E-2</v>
      </c>
      <c r="N76" s="62">
        <v>1.3990585522384063E-2</v>
      </c>
      <c r="O76" s="63">
        <v>3.2326265055309479E-2</v>
      </c>
      <c r="P76" s="64">
        <v>6</v>
      </c>
      <c r="Q76" s="64">
        <v>9</v>
      </c>
      <c r="R76" s="65">
        <v>1.1828273711382448E-2</v>
      </c>
      <c r="S76" s="66">
        <v>2.9895185131852273E-2</v>
      </c>
      <c r="T76" s="63">
        <v>0.71748444316445459</v>
      </c>
      <c r="U76" s="67">
        <v>0.39565815228151358</v>
      </c>
      <c r="V76" s="71">
        <f t="shared" si="1"/>
        <v>23.185913634681633</v>
      </c>
      <c r="W76" s="69"/>
      <c r="X76" s="70"/>
    </row>
    <row r="77" spans="1:24">
      <c r="A77" s="59" t="s">
        <v>539</v>
      </c>
      <c r="B77" s="60" t="s">
        <v>539</v>
      </c>
      <c r="C77" s="60" t="s">
        <v>540</v>
      </c>
      <c r="D77" s="60" t="s">
        <v>541</v>
      </c>
      <c r="E77" s="60" t="s">
        <v>13</v>
      </c>
      <c r="F77" s="60" t="s">
        <v>542</v>
      </c>
      <c r="G77" s="61" t="s">
        <v>15</v>
      </c>
      <c r="H77" s="62" t="s">
        <v>15</v>
      </c>
      <c r="I77" s="62" t="s">
        <v>15</v>
      </c>
      <c r="J77" s="62">
        <v>2.0660400566410698E-2</v>
      </c>
      <c r="K77" s="62">
        <v>1.6338432791246391E-2</v>
      </c>
      <c r="L77" s="62">
        <v>2.2621196930195559E-2</v>
      </c>
      <c r="M77" s="62">
        <v>2.6000830938852318E-2</v>
      </c>
      <c r="N77" s="62">
        <v>3.6910763337604478E-2</v>
      </c>
      <c r="O77" s="63">
        <v>5.6829970952607167E-2</v>
      </c>
      <c r="P77" s="64">
        <v>6</v>
      </c>
      <c r="Q77" s="64">
        <v>10</v>
      </c>
      <c r="R77" s="65">
        <v>1.4912040025522395E-2</v>
      </c>
      <c r="S77" s="66">
        <v>2.9893599252819435E-2</v>
      </c>
      <c r="T77" s="63">
        <v>0.71744638206766642</v>
      </c>
      <c r="U77" s="67">
        <v>0.49883722262437019</v>
      </c>
      <c r="V77" s="71">
        <f t="shared" si="1"/>
        <v>23.187143665698624</v>
      </c>
      <c r="W77" s="69"/>
      <c r="X77" s="70"/>
    </row>
    <row r="78" spans="1:24">
      <c r="A78" s="59" t="s">
        <v>456</v>
      </c>
      <c r="B78" s="60" t="s">
        <v>456</v>
      </c>
      <c r="C78" s="60" t="s">
        <v>457</v>
      </c>
      <c r="D78" s="60" t="s">
        <v>458</v>
      </c>
      <c r="E78" s="60" t="s">
        <v>55</v>
      </c>
      <c r="F78" s="60" t="s">
        <v>459</v>
      </c>
      <c r="G78" s="61" t="s">
        <v>15</v>
      </c>
      <c r="H78" s="62" t="s">
        <v>15</v>
      </c>
      <c r="I78" s="62" t="s">
        <v>15</v>
      </c>
      <c r="J78" s="62">
        <v>2.6736169005424231E-2</v>
      </c>
      <c r="K78" s="62">
        <v>2.8183111651941394E-2</v>
      </c>
      <c r="L78" s="62">
        <v>2.9884329697248919E-2</v>
      </c>
      <c r="M78" s="62">
        <v>2.8334149288059756E-2</v>
      </c>
      <c r="N78" s="62" t="s">
        <v>15</v>
      </c>
      <c r="O78" s="63">
        <v>3.5425905835314422E-2</v>
      </c>
      <c r="P78" s="64">
        <v>5</v>
      </c>
      <c r="Q78" s="64">
        <v>6</v>
      </c>
      <c r="R78" s="65">
        <v>3.3826748663502142E-3</v>
      </c>
      <c r="S78" s="66">
        <v>2.9712733095597743E-2</v>
      </c>
      <c r="T78" s="63">
        <v>0.71310559429434583</v>
      </c>
      <c r="U78" s="67">
        <v>0.1138459681735368</v>
      </c>
      <c r="V78" s="71">
        <f t="shared" si="1"/>
        <v>23.328287516662087</v>
      </c>
      <c r="W78" s="69"/>
      <c r="X78" s="70"/>
    </row>
    <row r="79" spans="1:24">
      <c r="A79" s="59" t="s">
        <v>363</v>
      </c>
      <c r="B79" s="60" t="s">
        <v>363</v>
      </c>
      <c r="C79" s="60" t="s">
        <v>80</v>
      </c>
      <c r="D79" s="60" t="s">
        <v>81</v>
      </c>
      <c r="E79" s="60" t="s">
        <v>13</v>
      </c>
      <c r="F79" s="60" t="s">
        <v>364</v>
      </c>
      <c r="G79" s="61" t="s">
        <v>15</v>
      </c>
      <c r="H79" s="62" t="s">
        <v>15</v>
      </c>
      <c r="I79" s="62" t="s">
        <v>15</v>
      </c>
      <c r="J79" s="62">
        <v>2.757517989119132E-2</v>
      </c>
      <c r="K79" s="62">
        <v>6.9449545177892202E-2</v>
      </c>
      <c r="L79" s="62">
        <v>1.703872749011515E-2</v>
      </c>
      <c r="M79" s="62">
        <v>2.2796900676152681E-2</v>
      </c>
      <c r="N79" s="62">
        <v>2.247641452447096E-2</v>
      </c>
      <c r="O79" s="63">
        <v>1.8174599956015981E-2</v>
      </c>
      <c r="P79" s="64">
        <v>6</v>
      </c>
      <c r="Q79" s="64">
        <v>8</v>
      </c>
      <c r="R79" s="65">
        <v>1.9886869043404337E-2</v>
      </c>
      <c r="S79" s="66">
        <v>2.9585227952639712E-2</v>
      </c>
      <c r="T79" s="63">
        <v>0.71004547086335312</v>
      </c>
      <c r="U79" s="67">
        <v>0.67218914369155469</v>
      </c>
      <c r="V79" s="71">
        <f t="shared" si="1"/>
        <v>23.428826766842604</v>
      </c>
      <c r="W79" s="69"/>
      <c r="X79" s="70"/>
    </row>
    <row r="80" spans="1:24">
      <c r="A80" s="59" t="s">
        <v>553</v>
      </c>
      <c r="B80" s="60" t="s">
        <v>553</v>
      </c>
      <c r="C80" s="60" t="s">
        <v>554</v>
      </c>
      <c r="D80" s="60" t="s">
        <v>555</v>
      </c>
      <c r="E80" s="60" t="s">
        <v>107</v>
      </c>
      <c r="F80" s="60" t="s">
        <v>556</v>
      </c>
      <c r="G80" s="61" t="s">
        <v>15</v>
      </c>
      <c r="H80" s="62" t="s">
        <v>15</v>
      </c>
      <c r="I80" s="62" t="s">
        <v>15</v>
      </c>
      <c r="J80" s="62">
        <v>3.45759772307472E-2</v>
      </c>
      <c r="K80" s="62">
        <v>3.3739093132911624E-2</v>
      </c>
      <c r="L80" s="62">
        <v>3.8831917804958323E-2</v>
      </c>
      <c r="M80" s="62">
        <v>2.0788312730785782E-2</v>
      </c>
      <c r="N80" s="62">
        <v>2.200075589207727E-2</v>
      </c>
      <c r="O80" s="63">
        <v>2.6791172679840644E-2</v>
      </c>
      <c r="P80" s="64">
        <v>6</v>
      </c>
      <c r="Q80" s="64">
        <v>10</v>
      </c>
      <c r="R80" s="65">
        <v>7.3522465606835818E-3</v>
      </c>
      <c r="S80" s="66">
        <v>2.9454538245220142E-2</v>
      </c>
      <c r="T80" s="63">
        <v>0.70690891788528343</v>
      </c>
      <c r="U80" s="67">
        <v>0.24961337025463973</v>
      </c>
      <c r="V80" s="71">
        <f t="shared" si="1"/>
        <v>23.532780408548032</v>
      </c>
      <c r="W80" s="69"/>
      <c r="X80" s="70"/>
    </row>
    <row r="81" spans="1:24">
      <c r="A81" s="59" t="s">
        <v>503</v>
      </c>
      <c r="B81" s="60" t="s">
        <v>503</v>
      </c>
      <c r="C81" s="60" t="s">
        <v>142</v>
      </c>
      <c r="D81" s="60" t="s">
        <v>143</v>
      </c>
      <c r="E81" s="60" t="s">
        <v>13</v>
      </c>
      <c r="F81" s="60" t="s">
        <v>504</v>
      </c>
      <c r="G81" s="61" t="s">
        <v>15</v>
      </c>
      <c r="H81" s="62" t="s">
        <v>15</v>
      </c>
      <c r="I81" s="62" t="s">
        <v>15</v>
      </c>
      <c r="J81" s="62">
        <v>3.6861790106971284E-2</v>
      </c>
      <c r="K81" s="62" t="s">
        <v>15</v>
      </c>
      <c r="L81" s="62" t="s">
        <v>15</v>
      </c>
      <c r="M81" s="62" t="s">
        <v>15</v>
      </c>
      <c r="N81" s="62">
        <v>2.4933497440028388E-2</v>
      </c>
      <c r="O81" s="63">
        <v>2.604972334030399E-2</v>
      </c>
      <c r="P81" s="64">
        <v>3</v>
      </c>
      <c r="Q81" s="64">
        <v>3</v>
      </c>
      <c r="R81" s="65">
        <v>6.5882586720058395E-3</v>
      </c>
      <c r="S81" s="66">
        <v>2.9281670295767889E-2</v>
      </c>
      <c r="T81" s="63">
        <v>0.7027600870984293</v>
      </c>
      <c r="U81" s="67">
        <v>0.22499599939003642</v>
      </c>
      <c r="V81" s="71">
        <f t="shared" si="1"/>
        <v>23.671709078020957</v>
      </c>
      <c r="W81" s="69"/>
      <c r="X81" s="70"/>
    </row>
    <row r="82" spans="1:24">
      <c r="A82" s="59" t="s">
        <v>828</v>
      </c>
      <c r="B82" s="60" t="s">
        <v>828</v>
      </c>
      <c r="C82" s="60" t="s">
        <v>829</v>
      </c>
      <c r="D82" s="60" t="s">
        <v>830</v>
      </c>
      <c r="E82" s="60" t="s">
        <v>13</v>
      </c>
      <c r="F82" s="60" t="s">
        <v>831</v>
      </c>
      <c r="G82" s="61" t="s">
        <v>15</v>
      </c>
      <c r="H82" s="62" t="s">
        <v>15</v>
      </c>
      <c r="I82" s="62" t="s">
        <v>15</v>
      </c>
      <c r="J82" s="62">
        <v>2.9707068006865799E-2</v>
      </c>
      <c r="K82" s="62" t="s">
        <v>15</v>
      </c>
      <c r="L82" s="62" t="s">
        <v>15</v>
      </c>
      <c r="M82" s="62" t="s">
        <v>15</v>
      </c>
      <c r="N82" s="62">
        <v>2.8296202774329052E-2</v>
      </c>
      <c r="O82" s="63" t="s">
        <v>15</v>
      </c>
      <c r="P82" s="64">
        <v>2</v>
      </c>
      <c r="Q82" s="64">
        <v>6</v>
      </c>
      <c r="R82" s="65">
        <v>9.9763237326706941E-4</v>
      </c>
      <c r="S82" s="66">
        <v>2.9001635390597427E-2</v>
      </c>
      <c r="T82" s="63">
        <v>0.69603924937433825</v>
      </c>
      <c r="U82" s="67">
        <v>3.4399176454390917E-2</v>
      </c>
      <c r="V82" s="71">
        <f t="shared" si="1"/>
        <v>23.900279112696843</v>
      </c>
      <c r="W82" s="69" t="s">
        <v>718</v>
      </c>
      <c r="X82" s="70"/>
    </row>
    <row r="83" spans="1:24">
      <c r="A83" s="59" t="s">
        <v>410</v>
      </c>
      <c r="B83" s="60" t="s">
        <v>410</v>
      </c>
      <c r="C83" s="60" t="s">
        <v>411</v>
      </c>
      <c r="D83" s="60" t="s">
        <v>412</v>
      </c>
      <c r="E83" s="60" t="s">
        <v>13</v>
      </c>
      <c r="F83" s="60" t="s">
        <v>413</v>
      </c>
      <c r="G83" s="61" t="s">
        <v>15</v>
      </c>
      <c r="H83" s="62" t="s">
        <v>15</v>
      </c>
      <c r="I83" s="62" t="s">
        <v>15</v>
      </c>
      <c r="J83" s="62">
        <v>3.051392126490059E-2</v>
      </c>
      <c r="K83" s="62">
        <v>3.1875357905302069E-2</v>
      </c>
      <c r="L83" s="62">
        <v>2.9353412507221722E-2</v>
      </c>
      <c r="M83" s="62">
        <v>2.4235021854160283E-2</v>
      </c>
      <c r="N83" s="62">
        <v>2.8416475547066316E-2</v>
      </c>
      <c r="O83" s="63">
        <v>2.955545245501421E-2</v>
      </c>
      <c r="P83" s="64">
        <v>6</v>
      </c>
      <c r="Q83" s="64">
        <v>14</v>
      </c>
      <c r="R83" s="65">
        <v>2.6091440498724134E-3</v>
      </c>
      <c r="S83" s="66">
        <v>2.8991606922277532E-2</v>
      </c>
      <c r="T83" s="63">
        <v>0.69579856613466073</v>
      </c>
      <c r="U83" s="67">
        <v>8.9996530956947846E-2</v>
      </c>
      <c r="V83" s="71">
        <f t="shared" si="1"/>
        <v>23.908546443050795</v>
      </c>
      <c r="W83" s="69"/>
      <c r="X83" s="70"/>
    </row>
    <row r="84" spans="1:24">
      <c r="A84" s="59" t="s">
        <v>832</v>
      </c>
      <c r="B84" s="60" t="s">
        <v>832</v>
      </c>
      <c r="C84" s="60" t="s">
        <v>240</v>
      </c>
      <c r="D84" s="60" t="s">
        <v>241</v>
      </c>
      <c r="E84" s="60" t="s">
        <v>13</v>
      </c>
      <c r="F84" s="60" t="s">
        <v>833</v>
      </c>
      <c r="G84" s="61" t="s">
        <v>15</v>
      </c>
      <c r="H84" s="62" t="s">
        <v>15</v>
      </c>
      <c r="I84" s="62" t="s">
        <v>15</v>
      </c>
      <c r="J84" s="62">
        <v>2.2413801976181529E-2</v>
      </c>
      <c r="K84" s="62">
        <v>2.9631988857292412E-2</v>
      </c>
      <c r="L84" s="62">
        <v>2.5241024123255917E-2</v>
      </c>
      <c r="M84" s="62">
        <v>3.0695898388007466E-2</v>
      </c>
      <c r="N84" s="62">
        <v>3.4780506629090734E-2</v>
      </c>
      <c r="O84" s="63">
        <v>3.0770059582685302E-2</v>
      </c>
      <c r="P84" s="64">
        <v>6</v>
      </c>
      <c r="Q84" s="64">
        <v>6</v>
      </c>
      <c r="R84" s="65">
        <v>4.4112231515133979E-3</v>
      </c>
      <c r="S84" s="66">
        <v>2.8922213259418895E-2</v>
      </c>
      <c r="T84" s="63">
        <v>0.6941331182260535</v>
      </c>
      <c r="U84" s="67">
        <v>0.152520248431431</v>
      </c>
      <c r="V84" s="71">
        <f t="shared" si="1"/>
        <v>23.965910711698832</v>
      </c>
      <c r="W84" s="69" t="s">
        <v>718</v>
      </c>
      <c r="X84" s="70"/>
    </row>
    <row r="85" spans="1:24">
      <c r="A85" s="59" t="s">
        <v>493</v>
      </c>
      <c r="B85" s="60" t="s">
        <v>493</v>
      </c>
      <c r="C85" s="60" t="s">
        <v>494</v>
      </c>
      <c r="D85" s="60" t="s">
        <v>495</v>
      </c>
      <c r="E85" s="60" t="s">
        <v>13</v>
      </c>
      <c r="F85" s="60" t="s">
        <v>496</v>
      </c>
      <c r="G85" s="61" t="s">
        <v>15</v>
      </c>
      <c r="H85" s="62" t="s">
        <v>15</v>
      </c>
      <c r="I85" s="62" t="s">
        <v>15</v>
      </c>
      <c r="J85" s="62">
        <v>2.7084155868840564E-2</v>
      </c>
      <c r="K85" s="62">
        <v>3.1265946521485913E-2</v>
      </c>
      <c r="L85" s="62">
        <v>3.8213423004482848E-2</v>
      </c>
      <c r="M85" s="62">
        <v>2.1182857513824125E-2</v>
      </c>
      <c r="N85" s="62">
        <v>2.9229224573184397E-2</v>
      </c>
      <c r="O85" s="63">
        <v>2.5685869699894576E-2</v>
      </c>
      <c r="P85" s="64">
        <v>6</v>
      </c>
      <c r="Q85" s="64">
        <v>6</v>
      </c>
      <c r="R85" s="65">
        <v>5.7539073473658981E-3</v>
      </c>
      <c r="S85" s="66">
        <v>2.8776912863618737E-2</v>
      </c>
      <c r="T85" s="63">
        <v>0.69064590872684972</v>
      </c>
      <c r="U85" s="67">
        <v>0.19994873580203545</v>
      </c>
      <c r="V85" s="71">
        <f t="shared" si="1"/>
        <v>24.086919394201516</v>
      </c>
      <c r="W85" s="69"/>
      <c r="X85" s="70"/>
    </row>
    <row r="86" spans="1:24">
      <c r="A86" s="59" t="s">
        <v>577</v>
      </c>
      <c r="B86" s="60" t="s">
        <v>577</v>
      </c>
      <c r="C86" s="60" t="s">
        <v>142</v>
      </c>
      <c r="D86" s="60" t="s">
        <v>143</v>
      </c>
      <c r="E86" s="60" t="s">
        <v>55</v>
      </c>
      <c r="F86" s="60" t="s">
        <v>578</v>
      </c>
      <c r="G86" s="61" t="s">
        <v>15</v>
      </c>
      <c r="H86" s="62" t="s">
        <v>15</v>
      </c>
      <c r="I86" s="62" t="s">
        <v>15</v>
      </c>
      <c r="J86" s="62">
        <v>3.7142463039263322E-2</v>
      </c>
      <c r="K86" s="62">
        <v>3.0508932210463763E-2</v>
      </c>
      <c r="L86" s="62">
        <v>3.2357653498064583E-2</v>
      </c>
      <c r="M86" s="62" t="s">
        <v>15</v>
      </c>
      <c r="N86" s="62">
        <v>2.1247162040890308E-2</v>
      </c>
      <c r="O86" s="63">
        <v>2.163538925010915E-2</v>
      </c>
      <c r="P86" s="64">
        <v>5</v>
      </c>
      <c r="Q86" s="64">
        <v>5</v>
      </c>
      <c r="R86" s="65">
        <v>6.9517144578324155E-3</v>
      </c>
      <c r="S86" s="66">
        <v>2.8578320007758222E-2</v>
      </c>
      <c r="T86" s="63">
        <v>0.68587968018619727</v>
      </c>
      <c r="U86" s="67">
        <v>0.24325133373638541</v>
      </c>
      <c r="V86" s="71">
        <f t="shared" si="1"/>
        <v>24.254301175568578</v>
      </c>
      <c r="W86" s="69"/>
      <c r="X86" s="70"/>
    </row>
    <row r="87" spans="1:24">
      <c r="A87" s="59" t="s">
        <v>834</v>
      </c>
      <c r="B87" s="60" t="s">
        <v>834</v>
      </c>
      <c r="C87" s="60" t="s">
        <v>11</v>
      </c>
      <c r="D87" s="60" t="s">
        <v>12</v>
      </c>
      <c r="E87" s="60" t="s">
        <v>13</v>
      </c>
      <c r="F87" s="60" t="s">
        <v>835</v>
      </c>
      <c r="G87" s="61" t="s">
        <v>15</v>
      </c>
      <c r="H87" s="62" t="s">
        <v>15</v>
      </c>
      <c r="I87" s="62" t="s">
        <v>15</v>
      </c>
      <c r="J87" s="62" t="s">
        <v>15</v>
      </c>
      <c r="K87" s="62" t="s">
        <v>15</v>
      </c>
      <c r="L87" s="62" t="s">
        <v>15</v>
      </c>
      <c r="M87" s="62" t="s">
        <v>15</v>
      </c>
      <c r="N87" s="62">
        <v>2.7416258075042398E-2</v>
      </c>
      <c r="O87" s="63">
        <v>2.9189212162842624E-2</v>
      </c>
      <c r="P87" s="64">
        <v>2</v>
      </c>
      <c r="Q87" s="64">
        <v>4</v>
      </c>
      <c r="R87" s="65">
        <v>1.253667858215949E-3</v>
      </c>
      <c r="S87" s="66">
        <v>2.8302735118942511E-2</v>
      </c>
      <c r="T87" s="63">
        <v>0.67926564285462021</v>
      </c>
      <c r="U87" s="67">
        <v>4.4294936618224284E-2</v>
      </c>
      <c r="V87" s="71">
        <f t="shared" si="1"/>
        <v>24.490466297585293</v>
      </c>
      <c r="W87" s="69" t="s">
        <v>718</v>
      </c>
      <c r="X87" s="70"/>
    </row>
    <row r="88" spans="1:24">
      <c r="A88" s="59" t="s">
        <v>414</v>
      </c>
      <c r="B88" s="60" t="s">
        <v>414</v>
      </c>
      <c r="C88" s="60" t="s">
        <v>160</v>
      </c>
      <c r="D88" s="60" t="s">
        <v>161</v>
      </c>
      <c r="E88" s="60" t="s">
        <v>13</v>
      </c>
      <c r="F88" s="60" t="s">
        <v>415</v>
      </c>
      <c r="G88" s="61" t="s">
        <v>15</v>
      </c>
      <c r="H88" s="62" t="s">
        <v>15</v>
      </c>
      <c r="I88" s="62" t="s">
        <v>15</v>
      </c>
      <c r="J88" s="62">
        <v>2.7431085681475297E-2</v>
      </c>
      <c r="K88" s="62">
        <v>3.1946509118606657E-2</v>
      </c>
      <c r="L88" s="62">
        <v>2.8842694747319719E-2</v>
      </c>
      <c r="M88" s="62">
        <v>2.3654181170241192E-2</v>
      </c>
      <c r="N88" s="62">
        <v>2.7538497824068895E-2</v>
      </c>
      <c r="O88" s="63">
        <v>2.6868571740631304E-2</v>
      </c>
      <c r="P88" s="64">
        <v>6</v>
      </c>
      <c r="Q88" s="64">
        <v>42</v>
      </c>
      <c r="R88" s="65">
        <v>2.7016958992800559E-3</v>
      </c>
      <c r="S88" s="66">
        <v>2.7713590047057174E-2</v>
      </c>
      <c r="T88" s="63">
        <v>0.66512616112937217</v>
      </c>
      <c r="U88" s="67">
        <v>9.7486319697037638E-2</v>
      </c>
      <c r="V88" s="71">
        <f t="shared" si="1"/>
        <v>25.01109309125934</v>
      </c>
      <c r="W88" s="69"/>
      <c r="X88" s="70"/>
    </row>
    <row r="89" spans="1:24">
      <c r="A89" s="59" t="s">
        <v>836</v>
      </c>
      <c r="B89" s="60" t="s">
        <v>836</v>
      </c>
      <c r="C89" s="60" t="s">
        <v>837</v>
      </c>
      <c r="D89" s="60" t="s">
        <v>838</v>
      </c>
      <c r="E89" s="60" t="s">
        <v>13</v>
      </c>
      <c r="F89" s="60" t="s">
        <v>839</v>
      </c>
      <c r="G89" s="61" t="s">
        <v>15</v>
      </c>
      <c r="H89" s="62" t="s">
        <v>15</v>
      </c>
      <c r="I89" s="62" t="s">
        <v>15</v>
      </c>
      <c r="J89" s="62" t="s">
        <v>15</v>
      </c>
      <c r="K89" s="62">
        <v>2.9346710958562082E-2</v>
      </c>
      <c r="L89" s="62">
        <v>2.4944274156052555E-2</v>
      </c>
      <c r="M89" s="62">
        <v>2.7391734607324785E-2</v>
      </c>
      <c r="N89" s="62" t="s">
        <v>15</v>
      </c>
      <c r="O89" s="63" t="s">
        <v>15</v>
      </c>
      <c r="P89" s="64">
        <v>3</v>
      </c>
      <c r="Q89" s="64">
        <v>5</v>
      </c>
      <c r="R89" s="65">
        <v>2.2058046526732245E-3</v>
      </c>
      <c r="S89" s="66">
        <v>2.7227573240646469E-2</v>
      </c>
      <c r="T89" s="63">
        <v>0.6534617577755153</v>
      </c>
      <c r="U89" s="67">
        <v>8.1013633979700628E-2</v>
      </c>
      <c r="V89" s="71">
        <f t="shared" si="1"/>
        <v>25.45754535057814</v>
      </c>
      <c r="W89" s="69" t="s">
        <v>718</v>
      </c>
      <c r="X89" s="70"/>
    </row>
    <row r="90" spans="1:24">
      <c r="A90" s="59" t="s">
        <v>840</v>
      </c>
      <c r="B90" s="60" t="s">
        <v>840</v>
      </c>
      <c r="C90" s="60" t="s">
        <v>841</v>
      </c>
      <c r="D90" s="60" t="s">
        <v>842</v>
      </c>
      <c r="E90" s="60" t="s">
        <v>13</v>
      </c>
      <c r="F90" s="60" t="s">
        <v>843</v>
      </c>
      <c r="G90" s="61" t="s">
        <v>15</v>
      </c>
      <c r="H90" s="62" t="s">
        <v>15</v>
      </c>
      <c r="I90" s="62" t="s">
        <v>15</v>
      </c>
      <c r="J90" s="62" t="s">
        <v>15</v>
      </c>
      <c r="K90" s="62">
        <v>2.7676417743327564E-2</v>
      </c>
      <c r="L90" s="62">
        <v>3.5686089768512973E-2</v>
      </c>
      <c r="M90" s="62" t="s">
        <v>15</v>
      </c>
      <c r="N90" s="62">
        <v>1.8000420716610205E-2</v>
      </c>
      <c r="O90" s="63" t="s">
        <v>15</v>
      </c>
      <c r="P90" s="64">
        <v>3</v>
      </c>
      <c r="Q90" s="64">
        <v>5</v>
      </c>
      <c r="R90" s="65">
        <v>8.8559081430187175E-3</v>
      </c>
      <c r="S90" s="66">
        <v>2.7120976076150247E-2</v>
      </c>
      <c r="T90" s="63">
        <v>0.65090342582760596</v>
      </c>
      <c r="U90" s="67">
        <v>0.3265335332383727</v>
      </c>
      <c r="V90" s="71">
        <f t="shared" si="1"/>
        <v>25.557604512969128</v>
      </c>
      <c r="W90" s="69" t="s">
        <v>718</v>
      </c>
      <c r="X90" s="70"/>
    </row>
    <row r="91" spans="1:24">
      <c r="A91" s="59" t="s">
        <v>403</v>
      </c>
      <c r="B91" s="60" t="s">
        <v>404</v>
      </c>
      <c r="C91" s="60" t="s">
        <v>405</v>
      </c>
      <c r="D91" s="60" t="s">
        <v>406</v>
      </c>
      <c r="E91" s="60" t="s">
        <v>55</v>
      </c>
      <c r="F91" s="60" t="s">
        <v>407</v>
      </c>
      <c r="G91" s="61" t="s">
        <v>15</v>
      </c>
      <c r="H91" s="62" t="s">
        <v>15</v>
      </c>
      <c r="I91" s="62" t="s">
        <v>15</v>
      </c>
      <c r="J91" s="62">
        <v>2.44103275203904E-2</v>
      </c>
      <c r="K91" s="62">
        <v>2.3775182058272098E-2</v>
      </c>
      <c r="L91" s="62">
        <v>2.6218124476647658E-2</v>
      </c>
      <c r="M91" s="62" t="s">
        <v>15</v>
      </c>
      <c r="N91" s="62">
        <v>3.1222275528116825E-2</v>
      </c>
      <c r="O91" s="63">
        <v>2.9763806532810539E-2</v>
      </c>
      <c r="P91" s="64">
        <v>5</v>
      </c>
      <c r="Q91" s="64">
        <v>10</v>
      </c>
      <c r="R91" s="65">
        <v>3.284548869283436E-3</v>
      </c>
      <c r="S91" s="66">
        <v>2.7077943223247504E-2</v>
      </c>
      <c r="T91" s="63">
        <v>0.64987063735794015</v>
      </c>
      <c r="U91" s="67">
        <v>0.12129979157588006</v>
      </c>
      <c r="V91" s="71">
        <f t="shared" si="1"/>
        <v>25.598221210717753</v>
      </c>
      <c r="W91" s="69"/>
      <c r="X91" s="70"/>
    </row>
    <row r="92" spans="1:24">
      <c r="A92" s="59" t="s">
        <v>385</v>
      </c>
      <c r="B92" s="60" t="s">
        <v>385</v>
      </c>
      <c r="C92" s="60" t="s">
        <v>11</v>
      </c>
      <c r="D92" s="60" t="s">
        <v>12</v>
      </c>
      <c r="E92" s="60" t="s">
        <v>13</v>
      </c>
      <c r="F92" s="60" t="s">
        <v>386</v>
      </c>
      <c r="G92" s="61" t="s">
        <v>15</v>
      </c>
      <c r="H92" s="62" t="s">
        <v>15</v>
      </c>
      <c r="I92" s="62" t="s">
        <v>15</v>
      </c>
      <c r="J92" s="62" t="s">
        <v>15</v>
      </c>
      <c r="K92" s="62" t="s">
        <v>15</v>
      </c>
      <c r="L92" s="62">
        <v>3.2919296678559307E-2</v>
      </c>
      <c r="M92" s="62">
        <v>1.4378712064184661E-2</v>
      </c>
      <c r="N92" s="62" t="s">
        <v>15</v>
      </c>
      <c r="O92" s="63">
        <v>3.3610441035689463E-2</v>
      </c>
      <c r="P92" s="64">
        <v>3</v>
      </c>
      <c r="Q92" s="64">
        <v>3</v>
      </c>
      <c r="R92" s="65">
        <v>1.0909402348422501E-2</v>
      </c>
      <c r="S92" s="66">
        <v>2.6969483259477806E-2</v>
      </c>
      <c r="T92" s="63">
        <v>0.64726759822746738</v>
      </c>
      <c r="U92" s="67">
        <v>0.40450913513845849</v>
      </c>
      <c r="V92" s="71">
        <f t="shared" si="1"/>
        <v>25.701166532968504</v>
      </c>
      <c r="W92" s="69"/>
      <c r="X92" s="70"/>
    </row>
    <row r="93" spans="1:24">
      <c r="A93" s="59" t="s">
        <v>497</v>
      </c>
      <c r="B93" s="60" t="s">
        <v>497</v>
      </c>
      <c r="C93" s="60" t="s">
        <v>80</v>
      </c>
      <c r="D93" s="60" t="s">
        <v>81</v>
      </c>
      <c r="E93" s="60" t="s">
        <v>23</v>
      </c>
      <c r="F93" s="60" t="s">
        <v>498</v>
      </c>
      <c r="G93" s="61" t="s">
        <v>15</v>
      </c>
      <c r="H93" s="62" t="s">
        <v>15</v>
      </c>
      <c r="I93" s="62" t="s">
        <v>15</v>
      </c>
      <c r="J93" s="62" t="s">
        <v>15</v>
      </c>
      <c r="K93" s="62" t="s">
        <v>15</v>
      </c>
      <c r="L93" s="62" t="s">
        <v>15</v>
      </c>
      <c r="M93" s="62">
        <v>2.2150023013294641E-2</v>
      </c>
      <c r="N93" s="62" t="s">
        <v>15</v>
      </c>
      <c r="O93" s="63">
        <v>3.0973268136397305E-2</v>
      </c>
      <c r="P93" s="64">
        <v>2</v>
      </c>
      <c r="Q93" s="64">
        <v>4</v>
      </c>
      <c r="R93" s="65">
        <v>6.2389764586170534E-3</v>
      </c>
      <c r="S93" s="66">
        <v>2.6561645574845971E-2</v>
      </c>
      <c r="T93" s="63">
        <v>0.63747949379630331</v>
      </c>
      <c r="U93" s="67">
        <v>0.23488666924030488</v>
      </c>
      <c r="V93" s="71">
        <f t="shared" si="1"/>
        <v>26.095792092654062</v>
      </c>
      <c r="W93" s="69"/>
      <c r="X93" s="70"/>
    </row>
    <row r="94" spans="1:24">
      <c r="A94" s="59" t="s">
        <v>844</v>
      </c>
      <c r="B94" s="60" t="s">
        <v>844</v>
      </c>
      <c r="C94" s="60" t="s">
        <v>845</v>
      </c>
      <c r="D94" s="60" t="s">
        <v>846</v>
      </c>
      <c r="E94" s="60" t="s">
        <v>55</v>
      </c>
      <c r="F94" s="60" t="s">
        <v>847</v>
      </c>
      <c r="G94" s="61" t="s">
        <v>15</v>
      </c>
      <c r="H94" s="62" t="s">
        <v>15</v>
      </c>
      <c r="I94" s="62" t="s">
        <v>15</v>
      </c>
      <c r="J94" s="62">
        <v>2.1723464033487728E-2</v>
      </c>
      <c r="K94" s="62">
        <v>2.8543205574138107E-2</v>
      </c>
      <c r="L94" s="62" t="s">
        <v>15</v>
      </c>
      <c r="M94" s="62" t="s">
        <v>15</v>
      </c>
      <c r="N94" s="62" t="s">
        <v>15</v>
      </c>
      <c r="O94" s="63">
        <v>2.8980047909283706E-2</v>
      </c>
      <c r="P94" s="64">
        <v>3</v>
      </c>
      <c r="Q94" s="64">
        <v>3</v>
      </c>
      <c r="R94" s="65">
        <v>4.0693512065502133E-3</v>
      </c>
      <c r="S94" s="66">
        <v>2.6415572505636514E-2</v>
      </c>
      <c r="T94" s="63">
        <v>0.6339737401352763</v>
      </c>
      <c r="U94" s="67">
        <v>0.15405122132718879</v>
      </c>
      <c r="V94" s="71">
        <f t="shared" si="1"/>
        <v>26.2400968372744</v>
      </c>
      <c r="W94" s="69" t="s">
        <v>718</v>
      </c>
      <c r="X94" s="70"/>
    </row>
    <row r="95" spans="1:24">
      <c r="A95" s="59" t="s">
        <v>535</v>
      </c>
      <c r="B95" s="60" t="s">
        <v>535</v>
      </c>
      <c r="C95" s="60" t="s">
        <v>536</v>
      </c>
      <c r="D95" s="60" t="s">
        <v>537</v>
      </c>
      <c r="E95" s="60" t="s">
        <v>55</v>
      </c>
      <c r="F95" s="60" t="s">
        <v>538</v>
      </c>
      <c r="G95" s="61" t="s">
        <v>15</v>
      </c>
      <c r="H95" s="62" t="s">
        <v>15</v>
      </c>
      <c r="I95" s="62" t="s">
        <v>15</v>
      </c>
      <c r="J95" s="62" t="s">
        <v>15</v>
      </c>
      <c r="K95" s="62">
        <v>2.8914565809206601E-2</v>
      </c>
      <c r="L95" s="62">
        <v>3.2491781208972143E-2</v>
      </c>
      <c r="M95" s="62" t="s">
        <v>15</v>
      </c>
      <c r="N95" s="62">
        <v>1.7783438938449317E-2</v>
      </c>
      <c r="O95" s="63">
        <v>2.5681812498242227E-2</v>
      </c>
      <c r="P95" s="64">
        <v>4</v>
      </c>
      <c r="Q95" s="64">
        <v>5</v>
      </c>
      <c r="R95" s="65">
        <v>6.2732531464727934E-3</v>
      </c>
      <c r="S95" s="66">
        <v>2.6217899613717573E-2</v>
      </c>
      <c r="T95" s="63">
        <v>0.6292295907292218</v>
      </c>
      <c r="U95" s="67">
        <v>0.2392736732880974</v>
      </c>
      <c r="V95" s="71">
        <f t="shared" si="1"/>
        <v>26.437937087732266</v>
      </c>
      <c r="W95" s="69"/>
      <c r="X95" s="70"/>
    </row>
    <row r="96" spans="1:24">
      <c r="A96" s="59" t="s">
        <v>848</v>
      </c>
      <c r="B96" s="60" t="s">
        <v>848</v>
      </c>
      <c r="C96" s="60" t="s">
        <v>240</v>
      </c>
      <c r="D96" s="60" t="s">
        <v>241</v>
      </c>
      <c r="E96" s="60" t="s">
        <v>13</v>
      </c>
      <c r="F96" s="60" t="s">
        <v>849</v>
      </c>
      <c r="G96" s="61" t="s">
        <v>15</v>
      </c>
      <c r="H96" s="62" t="s">
        <v>15</v>
      </c>
      <c r="I96" s="62" t="s">
        <v>15</v>
      </c>
      <c r="J96" s="62">
        <v>3.2331386347796816E-2</v>
      </c>
      <c r="K96" s="62" t="s">
        <v>15</v>
      </c>
      <c r="L96" s="62" t="s">
        <v>15</v>
      </c>
      <c r="M96" s="62">
        <v>2.0912251213571497E-2</v>
      </c>
      <c r="N96" s="62" t="s">
        <v>15</v>
      </c>
      <c r="O96" s="63">
        <v>2.5327872460219402E-2</v>
      </c>
      <c r="P96" s="64">
        <v>3</v>
      </c>
      <c r="Q96" s="64">
        <v>3</v>
      </c>
      <c r="R96" s="65">
        <v>5.7582341763923427E-3</v>
      </c>
      <c r="S96" s="66">
        <v>2.6190503340529237E-2</v>
      </c>
      <c r="T96" s="63">
        <v>0.62857208017270172</v>
      </c>
      <c r="U96" s="67">
        <v>0.21985962245641916</v>
      </c>
      <c r="V96" s="71">
        <f t="shared" si="1"/>
        <v>26.46559218613088</v>
      </c>
      <c r="W96" s="69" t="s">
        <v>718</v>
      </c>
      <c r="X96" s="70"/>
    </row>
    <row r="97" spans="1:24">
      <c r="A97" s="59" t="s">
        <v>662</v>
      </c>
      <c r="B97" s="60" t="s">
        <v>663</v>
      </c>
      <c r="C97" s="60" t="s">
        <v>488</v>
      </c>
      <c r="D97" s="60" t="s">
        <v>489</v>
      </c>
      <c r="E97" s="60" t="s">
        <v>13</v>
      </c>
      <c r="F97" s="60" t="s">
        <v>664</v>
      </c>
      <c r="G97" s="61" t="s">
        <v>15</v>
      </c>
      <c r="H97" s="62" t="s">
        <v>15</v>
      </c>
      <c r="I97" s="62" t="s">
        <v>15</v>
      </c>
      <c r="J97" s="62">
        <v>2.830670130377571E-2</v>
      </c>
      <c r="K97" s="62">
        <v>2.9906356161667057E-2</v>
      </c>
      <c r="L97" s="62">
        <v>2.4186386276030654E-2</v>
      </c>
      <c r="M97" s="62">
        <v>1.7552190307490671E-2</v>
      </c>
      <c r="N97" s="62">
        <v>2.2209466056371988E-2</v>
      </c>
      <c r="O97" s="63">
        <v>3.1876767298156458E-2</v>
      </c>
      <c r="P97" s="64">
        <v>6</v>
      </c>
      <c r="Q97" s="64">
        <v>11</v>
      </c>
      <c r="R97" s="65">
        <v>5.3572017591404933E-3</v>
      </c>
      <c r="S97" s="66">
        <v>2.5672977900582091E-2</v>
      </c>
      <c r="T97" s="63">
        <v>0.61615146961397016</v>
      </c>
      <c r="U97" s="67">
        <v>0.20867083592273991</v>
      </c>
      <c r="V97" s="71">
        <f t="shared" si="1"/>
        <v>26.99909543973196</v>
      </c>
      <c r="W97" s="69"/>
      <c r="X97" s="70"/>
    </row>
    <row r="98" spans="1:24">
      <c r="A98" s="72" t="s">
        <v>598</v>
      </c>
      <c r="B98" s="73" t="s">
        <v>598</v>
      </c>
      <c r="C98" s="73" t="s">
        <v>566</v>
      </c>
      <c r="D98" s="73" t="s">
        <v>567</v>
      </c>
      <c r="E98" s="73" t="s">
        <v>107</v>
      </c>
      <c r="F98" s="73" t="s">
        <v>599</v>
      </c>
      <c r="G98" s="74" t="s">
        <v>15</v>
      </c>
      <c r="H98" s="75" t="s">
        <v>15</v>
      </c>
      <c r="I98" s="75" t="s">
        <v>15</v>
      </c>
      <c r="J98" s="75">
        <v>1.1916384207730332E-2</v>
      </c>
      <c r="K98" s="75">
        <v>6.6357762407626645E-3</v>
      </c>
      <c r="L98" s="75">
        <v>4.4257914862017005E-3</v>
      </c>
      <c r="M98" s="75">
        <v>7.488264355559447E-3</v>
      </c>
      <c r="N98" s="75">
        <v>0.11857974528476241</v>
      </c>
      <c r="O98" s="76">
        <v>4.7704660882917273E-3</v>
      </c>
      <c r="P98" s="77">
        <v>6</v>
      </c>
      <c r="Q98" s="77">
        <v>6</v>
      </c>
      <c r="R98" s="78">
        <v>4.5612191150079251E-2</v>
      </c>
      <c r="S98" s="79">
        <v>2.5636071277218047E-2</v>
      </c>
      <c r="T98" s="76">
        <v>0.6152657106532331</v>
      </c>
      <c r="U98" s="80">
        <v>1.7792192359292331</v>
      </c>
      <c r="V98" s="71">
        <f t="shared" si="1"/>
        <v>27.037964322400793</v>
      </c>
      <c r="W98" s="69"/>
      <c r="X98" s="81"/>
    </row>
    <row r="99" spans="1:24">
      <c r="A99" s="59" t="s">
        <v>486</v>
      </c>
      <c r="B99" s="60" t="s">
        <v>487</v>
      </c>
      <c r="C99" s="60" t="s">
        <v>488</v>
      </c>
      <c r="D99" s="60" t="s">
        <v>489</v>
      </c>
      <c r="E99" s="60" t="s">
        <v>13</v>
      </c>
      <c r="F99" s="60" t="s">
        <v>490</v>
      </c>
      <c r="G99" s="61" t="s">
        <v>15</v>
      </c>
      <c r="H99" s="62" t="s">
        <v>15</v>
      </c>
      <c r="I99" s="62" t="s">
        <v>15</v>
      </c>
      <c r="J99" s="62">
        <v>3.0478599058572003E-2</v>
      </c>
      <c r="K99" s="62">
        <v>2.6033277439249054E-2</v>
      </c>
      <c r="L99" s="62">
        <v>2.922373404688295E-2</v>
      </c>
      <c r="M99" s="62">
        <v>1.7844884625644413E-2</v>
      </c>
      <c r="N99" s="62">
        <v>2.3367168020036768E-2</v>
      </c>
      <c r="O99" s="63">
        <v>2.608726552053537E-2</v>
      </c>
      <c r="P99" s="64">
        <v>6</v>
      </c>
      <c r="Q99" s="64">
        <v>18</v>
      </c>
      <c r="R99" s="65">
        <v>4.5261787364263995E-3</v>
      </c>
      <c r="S99" s="66">
        <v>2.5505821451820093E-2</v>
      </c>
      <c r="T99" s="63">
        <v>0.61213971484368224</v>
      </c>
      <c r="U99" s="67">
        <v>0.17745669336611042</v>
      </c>
      <c r="V99" s="71">
        <f t="shared" si="1"/>
        <v>27.176038296562385</v>
      </c>
      <c r="W99" s="69"/>
      <c r="X99" s="70"/>
    </row>
    <row r="100" spans="1:24">
      <c r="A100" s="59" t="s">
        <v>850</v>
      </c>
      <c r="B100" s="60" t="s">
        <v>851</v>
      </c>
      <c r="C100" s="60" t="s">
        <v>852</v>
      </c>
      <c r="D100" s="60" t="s">
        <v>853</v>
      </c>
      <c r="E100" s="60" t="s">
        <v>13</v>
      </c>
      <c r="F100" s="60" t="s">
        <v>854</v>
      </c>
      <c r="G100" s="61" t="s">
        <v>15</v>
      </c>
      <c r="H100" s="62" t="s">
        <v>15</v>
      </c>
      <c r="I100" s="62" t="s">
        <v>15</v>
      </c>
      <c r="J100" s="62">
        <v>1.6427514323971697E-2</v>
      </c>
      <c r="K100" s="62" t="s">
        <v>15</v>
      </c>
      <c r="L100" s="62">
        <v>3.2041208160023635E-2</v>
      </c>
      <c r="M100" s="62">
        <v>2.1758412599253967E-2</v>
      </c>
      <c r="N100" s="62">
        <v>2.5757768154680331E-2</v>
      </c>
      <c r="O100" s="63">
        <v>3.1140830051448937E-2</v>
      </c>
      <c r="P100" s="64">
        <v>5</v>
      </c>
      <c r="Q100" s="64">
        <v>6</v>
      </c>
      <c r="R100" s="65">
        <v>6.5374740876863336E-3</v>
      </c>
      <c r="S100" s="66">
        <v>2.5425146657875715E-2</v>
      </c>
      <c r="T100" s="63">
        <v>0.61020351978901721</v>
      </c>
      <c r="U100" s="67">
        <v>0.25712630788940916</v>
      </c>
      <c r="V100" s="71">
        <f t="shared" si="1"/>
        <v>27.262268725015808</v>
      </c>
      <c r="W100" s="69" t="s">
        <v>718</v>
      </c>
      <c r="X100" s="70"/>
    </row>
    <row r="101" spans="1:24">
      <c r="A101" s="59" t="s">
        <v>424</v>
      </c>
      <c r="B101" s="60" t="s">
        <v>425</v>
      </c>
      <c r="C101" s="60" t="s">
        <v>426</v>
      </c>
      <c r="D101" s="60" t="s">
        <v>427</v>
      </c>
      <c r="E101" s="60" t="s">
        <v>55</v>
      </c>
      <c r="F101" s="60" t="s">
        <v>428</v>
      </c>
      <c r="G101" s="61" t="s">
        <v>15</v>
      </c>
      <c r="H101" s="62" t="s">
        <v>15</v>
      </c>
      <c r="I101" s="62" t="s">
        <v>15</v>
      </c>
      <c r="J101" s="62">
        <v>2.0573881101653525E-2</v>
      </c>
      <c r="K101" s="62">
        <v>2.5093485830441169E-2</v>
      </c>
      <c r="L101" s="62">
        <v>2.5810264057463249E-2</v>
      </c>
      <c r="M101" s="62">
        <v>2.2942724472343592E-2</v>
      </c>
      <c r="N101" s="62">
        <v>2.8280819710375805E-2</v>
      </c>
      <c r="O101" s="63">
        <v>2.7904845779431947E-2</v>
      </c>
      <c r="P101" s="64">
        <v>6</v>
      </c>
      <c r="Q101" s="64">
        <v>16</v>
      </c>
      <c r="R101" s="65">
        <v>2.9539422907111572E-3</v>
      </c>
      <c r="S101" s="66">
        <v>2.5101003491951549E-2</v>
      </c>
      <c r="T101" s="63">
        <v>0.60242408380683721</v>
      </c>
      <c r="U101" s="67">
        <v>0.11768223894547948</v>
      </c>
      <c r="V101" s="71">
        <f t="shared" si="1"/>
        <v>27.614321506397058</v>
      </c>
      <c r="W101" s="69"/>
      <c r="X101" s="70"/>
    </row>
    <row r="102" spans="1:24">
      <c r="A102" s="59" t="s">
        <v>855</v>
      </c>
      <c r="B102" s="60" t="s">
        <v>855</v>
      </c>
      <c r="C102" s="60" t="s">
        <v>301</v>
      </c>
      <c r="D102" s="60" t="s">
        <v>302</v>
      </c>
      <c r="E102" s="60" t="s">
        <v>55</v>
      </c>
      <c r="F102" s="60" t="s">
        <v>856</v>
      </c>
      <c r="G102" s="61" t="s">
        <v>15</v>
      </c>
      <c r="H102" s="62" t="s">
        <v>15</v>
      </c>
      <c r="I102" s="62" t="s">
        <v>15</v>
      </c>
      <c r="J102" s="62">
        <v>2.856468792106686E-2</v>
      </c>
      <c r="K102" s="62">
        <v>2.2358212837577576E-2</v>
      </c>
      <c r="L102" s="62">
        <v>2.4150768620166095E-2</v>
      </c>
      <c r="M102" s="62" t="s">
        <v>15</v>
      </c>
      <c r="N102" s="62" t="s">
        <v>15</v>
      </c>
      <c r="O102" s="63" t="s">
        <v>15</v>
      </c>
      <c r="P102" s="64">
        <v>3</v>
      </c>
      <c r="Q102" s="64">
        <v>6</v>
      </c>
      <c r="R102" s="65">
        <v>3.1941684570095641E-3</v>
      </c>
      <c r="S102" s="66">
        <v>2.5024556459603508E-2</v>
      </c>
      <c r="T102" s="63">
        <v>0.60058935503048416</v>
      </c>
      <c r="U102" s="67">
        <v>0.12764136148290289</v>
      </c>
      <c r="V102" s="71">
        <f t="shared" si="1"/>
        <v>27.698679961775738</v>
      </c>
      <c r="W102" s="69" t="s">
        <v>718</v>
      </c>
      <c r="X102" s="70"/>
    </row>
    <row r="103" spans="1:24">
      <c r="A103" s="59" t="s">
        <v>513</v>
      </c>
      <c r="B103" s="60" t="s">
        <v>513</v>
      </c>
      <c r="C103" s="60" t="s">
        <v>514</v>
      </c>
      <c r="D103" s="60" t="s">
        <v>515</v>
      </c>
      <c r="E103" s="60" t="s">
        <v>55</v>
      </c>
      <c r="F103" s="60" t="s">
        <v>516</v>
      </c>
      <c r="G103" s="61" t="s">
        <v>15</v>
      </c>
      <c r="H103" s="62" t="s">
        <v>15</v>
      </c>
      <c r="I103" s="62" t="s">
        <v>15</v>
      </c>
      <c r="J103" s="62">
        <v>3.1093687248241225E-2</v>
      </c>
      <c r="K103" s="62" t="s">
        <v>15</v>
      </c>
      <c r="L103" s="62">
        <v>2.6968694223896132E-2</v>
      </c>
      <c r="M103" s="62">
        <v>1.8916943143354559E-2</v>
      </c>
      <c r="N103" s="62">
        <v>1.9260281061287386E-2</v>
      </c>
      <c r="O103" s="63">
        <v>2.8224146024631611E-2</v>
      </c>
      <c r="P103" s="64">
        <v>5</v>
      </c>
      <c r="Q103" s="64">
        <v>6</v>
      </c>
      <c r="R103" s="65">
        <v>5.5066854954631409E-3</v>
      </c>
      <c r="S103" s="66">
        <v>2.4892750340282186E-2</v>
      </c>
      <c r="T103" s="63">
        <v>0.59742600816677249</v>
      </c>
      <c r="U103" s="67">
        <v>0.22121643531498644</v>
      </c>
      <c r="V103" s="71">
        <f t="shared" si="1"/>
        <v>27.845343366428818</v>
      </c>
      <c r="W103" s="69"/>
      <c r="X103" s="70"/>
    </row>
    <row r="104" spans="1:24">
      <c r="A104" s="59" t="s">
        <v>857</v>
      </c>
      <c r="B104" s="60" t="s">
        <v>857</v>
      </c>
      <c r="C104" s="60" t="s">
        <v>858</v>
      </c>
      <c r="D104" s="60" t="s">
        <v>859</v>
      </c>
      <c r="E104" s="60" t="s">
        <v>13</v>
      </c>
      <c r="F104" s="60" t="s">
        <v>860</v>
      </c>
      <c r="G104" s="61" t="s">
        <v>15</v>
      </c>
      <c r="H104" s="62" t="s">
        <v>15</v>
      </c>
      <c r="I104" s="62" t="s">
        <v>15</v>
      </c>
      <c r="J104" s="62">
        <v>2.2335250854276175E-2</v>
      </c>
      <c r="K104" s="62">
        <v>2.3930908596412323E-2</v>
      </c>
      <c r="L104" s="62">
        <v>3.0543025748351625E-2</v>
      </c>
      <c r="M104" s="62" t="s">
        <v>15</v>
      </c>
      <c r="N104" s="62" t="s">
        <v>15</v>
      </c>
      <c r="O104" s="63">
        <v>2.198443731607121E-2</v>
      </c>
      <c r="P104" s="64">
        <v>4</v>
      </c>
      <c r="Q104" s="64">
        <v>4</v>
      </c>
      <c r="R104" s="65">
        <v>3.9874286002987876E-3</v>
      </c>
      <c r="S104" s="66">
        <v>2.4698405628777835E-2</v>
      </c>
      <c r="T104" s="63">
        <v>0.59276173509066798</v>
      </c>
      <c r="U104" s="67">
        <v>0.16144477745773017</v>
      </c>
      <c r="V104" s="71">
        <f t="shared" si="1"/>
        <v>28.064450433687558</v>
      </c>
      <c r="W104" s="69" t="s">
        <v>718</v>
      </c>
      <c r="X104" s="70"/>
    </row>
    <row r="105" spans="1:24">
      <c r="A105" s="59" t="s">
        <v>543</v>
      </c>
      <c r="B105" s="60" t="s">
        <v>543</v>
      </c>
      <c r="C105" s="60" t="s">
        <v>544</v>
      </c>
      <c r="D105" s="60" t="s">
        <v>545</v>
      </c>
      <c r="E105" s="60" t="s">
        <v>303</v>
      </c>
      <c r="F105" s="60" t="s">
        <v>546</v>
      </c>
      <c r="G105" s="61" t="s">
        <v>15</v>
      </c>
      <c r="H105" s="62" t="s">
        <v>15</v>
      </c>
      <c r="I105" s="62" t="s">
        <v>15</v>
      </c>
      <c r="J105" s="62" t="s">
        <v>15</v>
      </c>
      <c r="K105" s="62">
        <v>2.163514523382103E-2</v>
      </c>
      <c r="L105" s="62">
        <v>2.7165134048989254E-2</v>
      </c>
      <c r="M105" s="62" t="s">
        <v>15</v>
      </c>
      <c r="N105" s="62" t="s">
        <v>15</v>
      </c>
      <c r="O105" s="63" t="s">
        <v>15</v>
      </c>
      <c r="P105" s="64">
        <v>2</v>
      </c>
      <c r="Q105" s="64">
        <v>3</v>
      </c>
      <c r="R105" s="65">
        <v>3.9102925910912125E-3</v>
      </c>
      <c r="S105" s="66">
        <v>2.4400139641405142E-2</v>
      </c>
      <c r="T105" s="63">
        <v>0.58560335139372344</v>
      </c>
      <c r="U105" s="67">
        <v>0.16025697592548813</v>
      </c>
      <c r="V105" s="71">
        <f t="shared" si="1"/>
        <v>28.407508758012529</v>
      </c>
      <c r="W105" s="69"/>
      <c r="X105" s="70"/>
    </row>
    <row r="106" spans="1:24">
      <c r="A106" s="59" t="s">
        <v>861</v>
      </c>
      <c r="B106" s="60" t="s">
        <v>861</v>
      </c>
      <c r="C106" s="60" t="s">
        <v>196</v>
      </c>
      <c r="D106" s="60" t="s">
        <v>197</v>
      </c>
      <c r="E106" s="60" t="s">
        <v>341</v>
      </c>
      <c r="F106" s="60" t="s">
        <v>862</v>
      </c>
      <c r="G106" s="61" t="s">
        <v>15</v>
      </c>
      <c r="H106" s="62" t="s">
        <v>15</v>
      </c>
      <c r="I106" s="62" t="s">
        <v>15</v>
      </c>
      <c r="J106" s="62">
        <v>3.1647075745794007E-2</v>
      </c>
      <c r="K106" s="62">
        <v>2.457990333289032E-2</v>
      </c>
      <c r="L106" s="62" t="s">
        <v>15</v>
      </c>
      <c r="M106" s="62" t="s">
        <v>15</v>
      </c>
      <c r="N106" s="62">
        <v>1.6335086670485659E-2</v>
      </c>
      <c r="O106" s="63" t="s">
        <v>15</v>
      </c>
      <c r="P106" s="64">
        <v>3</v>
      </c>
      <c r="Q106" s="64">
        <v>5</v>
      </c>
      <c r="R106" s="65">
        <v>7.6635385337837977E-3</v>
      </c>
      <c r="S106" s="66">
        <v>2.4187355249723329E-2</v>
      </c>
      <c r="T106" s="63">
        <v>0.58049652599335988</v>
      </c>
      <c r="U106" s="67">
        <v>0.31684069856589459</v>
      </c>
      <c r="V106" s="71">
        <f t="shared" si="1"/>
        <v>28.657419275630556</v>
      </c>
      <c r="W106" s="69" t="s">
        <v>718</v>
      </c>
      <c r="X106" s="70"/>
    </row>
    <row r="107" spans="1:24">
      <c r="A107" s="59" t="s">
        <v>863</v>
      </c>
      <c r="B107" s="60" t="s">
        <v>863</v>
      </c>
      <c r="C107" s="60" t="s">
        <v>101</v>
      </c>
      <c r="D107" s="60" t="s">
        <v>102</v>
      </c>
      <c r="E107" s="60" t="s">
        <v>23</v>
      </c>
      <c r="F107" s="60" t="s">
        <v>864</v>
      </c>
      <c r="G107" s="61" t="s">
        <v>15</v>
      </c>
      <c r="H107" s="62" t="s">
        <v>15</v>
      </c>
      <c r="I107" s="62" t="s">
        <v>15</v>
      </c>
      <c r="J107" s="62" t="s">
        <v>15</v>
      </c>
      <c r="K107" s="62">
        <v>2.600667593563934E-2</v>
      </c>
      <c r="L107" s="62" t="s">
        <v>15</v>
      </c>
      <c r="M107" s="62">
        <v>1.4684806902609752E-2</v>
      </c>
      <c r="N107" s="62">
        <v>2.7481801060970375E-2</v>
      </c>
      <c r="O107" s="63">
        <v>2.6623207727886677E-2</v>
      </c>
      <c r="P107" s="64">
        <v>4</v>
      </c>
      <c r="Q107" s="64">
        <v>5</v>
      </c>
      <c r="R107" s="65">
        <v>6.03991225276365E-3</v>
      </c>
      <c r="S107" s="66">
        <v>2.3699122906776535E-2</v>
      </c>
      <c r="T107" s="63">
        <v>0.56877894976263688</v>
      </c>
      <c r="U107" s="67">
        <v>0.25485805008575213</v>
      </c>
      <c r="V107" s="71">
        <f t="shared" si="1"/>
        <v>29.247798886335431</v>
      </c>
      <c r="W107" s="69" t="s">
        <v>718</v>
      </c>
      <c r="X107" s="70"/>
    </row>
    <row r="108" spans="1:24">
      <c r="A108" s="59" t="s">
        <v>865</v>
      </c>
      <c r="B108" s="60" t="s">
        <v>866</v>
      </c>
      <c r="C108" s="60" t="s">
        <v>426</v>
      </c>
      <c r="D108" s="60" t="s">
        <v>427</v>
      </c>
      <c r="E108" s="60" t="s">
        <v>55</v>
      </c>
      <c r="F108" s="60" t="s">
        <v>867</v>
      </c>
      <c r="G108" s="61" t="s">
        <v>15</v>
      </c>
      <c r="H108" s="62" t="s">
        <v>15</v>
      </c>
      <c r="I108" s="62" t="s">
        <v>15</v>
      </c>
      <c r="J108" s="62">
        <v>2.7720955638757351E-2</v>
      </c>
      <c r="K108" s="62" t="s">
        <v>15</v>
      </c>
      <c r="L108" s="62">
        <v>2.8206067134835849E-2</v>
      </c>
      <c r="M108" s="62">
        <v>1.722787885097099E-2</v>
      </c>
      <c r="N108" s="62">
        <v>2.294897026900896E-2</v>
      </c>
      <c r="O108" s="63">
        <v>2.1710316163100683E-2</v>
      </c>
      <c r="P108" s="64">
        <v>5</v>
      </c>
      <c r="Q108" s="64">
        <v>7</v>
      </c>
      <c r="R108" s="65">
        <v>4.5494476934991781E-3</v>
      </c>
      <c r="S108" s="66">
        <v>2.3562837611334771E-2</v>
      </c>
      <c r="T108" s="63">
        <v>0.56550810267203455</v>
      </c>
      <c r="U108" s="67">
        <v>0.19307724173724694</v>
      </c>
      <c r="V108" s="71">
        <f t="shared" si="1"/>
        <v>29.416965477303581</v>
      </c>
      <c r="W108" s="69" t="s">
        <v>718</v>
      </c>
      <c r="X108" s="70"/>
    </row>
    <row r="109" spans="1:24">
      <c r="A109" s="59" t="s">
        <v>530</v>
      </c>
      <c r="B109" s="60" t="s">
        <v>531</v>
      </c>
      <c r="C109" s="60" t="s">
        <v>532</v>
      </c>
      <c r="D109" s="60" t="s">
        <v>533</v>
      </c>
      <c r="E109" s="60" t="s">
        <v>13</v>
      </c>
      <c r="F109" s="60" t="s">
        <v>534</v>
      </c>
      <c r="G109" s="61" t="s">
        <v>15</v>
      </c>
      <c r="H109" s="62" t="s">
        <v>15</v>
      </c>
      <c r="I109" s="62" t="s">
        <v>15</v>
      </c>
      <c r="J109" s="62">
        <v>1.4632752358831824E-2</v>
      </c>
      <c r="K109" s="62">
        <v>2.3669885445421219E-2</v>
      </c>
      <c r="L109" s="62" t="s">
        <v>15</v>
      </c>
      <c r="M109" s="62">
        <v>1.5048999258687542E-2</v>
      </c>
      <c r="N109" s="62">
        <v>2.7489562161240759E-2</v>
      </c>
      <c r="O109" s="63">
        <v>3.6952601244768214E-2</v>
      </c>
      <c r="P109" s="64">
        <v>5</v>
      </c>
      <c r="Q109" s="64">
        <v>11</v>
      </c>
      <c r="R109" s="65">
        <v>9.3132724923904349E-3</v>
      </c>
      <c r="S109" s="66">
        <v>2.3558760093789911E-2</v>
      </c>
      <c r="T109" s="63">
        <v>0.56541024225095793</v>
      </c>
      <c r="U109" s="67">
        <v>0.39532099547316218</v>
      </c>
      <c r="V109" s="71">
        <f t="shared" si="1"/>
        <v>29.422056924916813</v>
      </c>
      <c r="W109" s="69"/>
      <c r="X109" s="70"/>
    </row>
    <row r="110" spans="1:24">
      <c r="A110" s="59" t="s">
        <v>129</v>
      </c>
      <c r="B110" s="60" t="s">
        <v>129</v>
      </c>
      <c r="C110" s="60" t="s">
        <v>130</v>
      </c>
      <c r="D110" s="60" t="s">
        <v>131</v>
      </c>
      <c r="E110" s="60" t="s">
        <v>13</v>
      </c>
      <c r="F110" s="60" t="s">
        <v>132</v>
      </c>
      <c r="G110" s="61" t="s">
        <v>15</v>
      </c>
      <c r="H110" s="62" t="s">
        <v>15</v>
      </c>
      <c r="I110" s="62" t="s">
        <v>15</v>
      </c>
      <c r="J110" s="62">
        <v>2.0425733164343297E-2</v>
      </c>
      <c r="K110" s="62">
        <v>2.948323515859429E-2</v>
      </c>
      <c r="L110" s="62" t="s">
        <v>15</v>
      </c>
      <c r="M110" s="62">
        <v>1.6746172511379474E-2</v>
      </c>
      <c r="N110" s="62">
        <v>2.4287948382643806E-2</v>
      </c>
      <c r="O110" s="63">
        <v>2.6677461929294623E-2</v>
      </c>
      <c r="P110" s="64">
        <v>5</v>
      </c>
      <c r="Q110" s="64">
        <v>8</v>
      </c>
      <c r="R110" s="65">
        <v>5.0393111070849367E-3</v>
      </c>
      <c r="S110" s="66">
        <v>2.3524110229251098E-2</v>
      </c>
      <c r="T110" s="63">
        <v>0.5645786455020263</v>
      </c>
      <c r="U110" s="67">
        <v>0.21421898885760177</v>
      </c>
      <c r="V110" s="71">
        <f t="shared" si="1"/>
        <v>29.465394176654137</v>
      </c>
      <c r="W110" s="69"/>
      <c r="X110" s="70"/>
    </row>
    <row r="111" spans="1:24">
      <c r="A111" s="59" t="s">
        <v>868</v>
      </c>
      <c r="B111" s="60" t="s">
        <v>869</v>
      </c>
      <c r="C111" s="60" t="s">
        <v>301</v>
      </c>
      <c r="D111" s="60" t="s">
        <v>302</v>
      </c>
      <c r="E111" s="60" t="s">
        <v>13</v>
      </c>
      <c r="F111" s="60" t="s">
        <v>870</v>
      </c>
      <c r="G111" s="61" t="s">
        <v>15</v>
      </c>
      <c r="H111" s="62" t="s">
        <v>15</v>
      </c>
      <c r="I111" s="62" t="s">
        <v>15</v>
      </c>
      <c r="J111" s="62" t="s">
        <v>15</v>
      </c>
      <c r="K111" s="62">
        <v>2.8573152691211429E-2</v>
      </c>
      <c r="L111" s="62" t="s">
        <v>15</v>
      </c>
      <c r="M111" s="62" t="s">
        <v>15</v>
      </c>
      <c r="N111" s="62">
        <v>2.1297491475020323E-2</v>
      </c>
      <c r="O111" s="63">
        <v>2.0614875718927287E-2</v>
      </c>
      <c r="P111" s="64">
        <v>3</v>
      </c>
      <c r="Q111" s="64">
        <v>4</v>
      </c>
      <c r="R111" s="65">
        <v>4.410883939583274E-3</v>
      </c>
      <c r="S111" s="66">
        <v>2.3495173295053014E-2</v>
      </c>
      <c r="T111" s="63">
        <v>0.56388415908127232</v>
      </c>
      <c r="U111" s="67">
        <v>0.18773574828290371</v>
      </c>
      <c r="V111" s="71">
        <f t="shared" si="1"/>
        <v>29.501684105726078</v>
      </c>
      <c r="W111" s="69" t="s">
        <v>718</v>
      </c>
      <c r="X111" s="70"/>
    </row>
    <row r="112" spans="1:24">
      <c r="A112" s="59" t="s">
        <v>429</v>
      </c>
      <c r="B112" s="60" t="s">
        <v>430</v>
      </c>
      <c r="C112" s="60" t="s">
        <v>431</v>
      </c>
      <c r="D112" s="60" t="s">
        <v>432</v>
      </c>
      <c r="E112" s="60" t="s">
        <v>341</v>
      </c>
      <c r="F112" s="60" t="s">
        <v>433</v>
      </c>
      <c r="G112" s="61" t="s">
        <v>15</v>
      </c>
      <c r="H112" s="62" t="s">
        <v>15</v>
      </c>
      <c r="I112" s="62" t="s">
        <v>15</v>
      </c>
      <c r="J112" s="62">
        <v>2.5324292039886519E-2</v>
      </c>
      <c r="K112" s="62">
        <v>2.1645358566919414E-2</v>
      </c>
      <c r="L112" s="62" t="s">
        <v>15</v>
      </c>
      <c r="M112" s="62" t="s">
        <v>15</v>
      </c>
      <c r="N112" s="62">
        <v>2.2583356662531948E-2</v>
      </c>
      <c r="O112" s="63">
        <v>2.3215141067009868E-2</v>
      </c>
      <c r="P112" s="64">
        <v>4</v>
      </c>
      <c r="Q112" s="64">
        <v>5</v>
      </c>
      <c r="R112" s="65">
        <v>1.5609560405523565E-3</v>
      </c>
      <c r="S112" s="66">
        <v>2.3192037084086937E-2</v>
      </c>
      <c r="T112" s="63">
        <v>0.55660889001808656</v>
      </c>
      <c r="U112" s="67">
        <v>6.7305689228282409E-2</v>
      </c>
      <c r="V112" s="71">
        <f t="shared" si="1"/>
        <v>29.88729183412455</v>
      </c>
      <c r="W112" s="69"/>
      <c r="X112" s="70"/>
    </row>
    <row r="113" spans="1:24">
      <c r="A113" s="59" t="s">
        <v>380</v>
      </c>
      <c r="B113" s="60" t="s">
        <v>381</v>
      </c>
      <c r="C113" s="60" t="s">
        <v>382</v>
      </c>
      <c r="D113" s="60" t="s">
        <v>383</v>
      </c>
      <c r="E113" s="60" t="s">
        <v>55</v>
      </c>
      <c r="F113" s="60" t="s">
        <v>384</v>
      </c>
      <c r="G113" s="61" t="s">
        <v>15</v>
      </c>
      <c r="H113" s="62" t="s">
        <v>15</v>
      </c>
      <c r="I113" s="62" t="s">
        <v>15</v>
      </c>
      <c r="J113" s="62">
        <v>2.3752006403158915E-2</v>
      </c>
      <c r="K113" s="62">
        <v>2.5758006581740749E-2</v>
      </c>
      <c r="L113" s="62">
        <v>2.4267069330444653E-2</v>
      </c>
      <c r="M113" s="62">
        <v>1.849587383203315E-2</v>
      </c>
      <c r="N113" s="62">
        <v>2.2601310636494905E-2</v>
      </c>
      <c r="O113" s="63" t="s">
        <v>15</v>
      </c>
      <c r="P113" s="64">
        <v>5</v>
      </c>
      <c r="Q113" s="64">
        <v>15</v>
      </c>
      <c r="R113" s="65">
        <v>2.7486597916384194E-3</v>
      </c>
      <c r="S113" s="66">
        <v>2.2974853356774474E-2</v>
      </c>
      <c r="T113" s="63">
        <v>0.55139648056258739</v>
      </c>
      <c r="U113" s="67">
        <v>0.11963775128200922</v>
      </c>
      <c r="V113" s="71">
        <f t="shared" si="1"/>
        <v>30.169819576043587</v>
      </c>
      <c r="W113" s="69"/>
      <c r="X113" s="70"/>
    </row>
    <row r="114" spans="1:24">
      <c r="A114" s="59" t="s">
        <v>574</v>
      </c>
      <c r="B114" s="60" t="s">
        <v>574</v>
      </c>
      <c r="C114" s="60" t="s">
        <v>570</v>
      </c>
      <c r="D114" s="60" t="s">
        <v>571</v>
      </c>
      <c r="E114" s="60" t="s">
        <v>575</v>
      </c>
      <c r="F114" s="60" t="s">
        <v>576</v>
      </c>
      <c r="G114" s="61" t="s">
        <v>15</v>
      </c>
      <c r="H114" s="62" t="s">
        <v>15</v>
      </c>
      <c r="I114" s="62" t="s">
        <v>15</v>
      </c>
      <c r="J114" s="62">
        <v>1.619210664716941E-2</v>
      </c>
      <c r="K114" s="62" t="s">
        <v>15</v>
      </c>
      <c r="L114" s="62" t="s">
        <v>15</v>
      </c>
      <c r="M114" s="62">
        <v>1.6349548206881212E-2</v>
      </c>
      <c r="N114" s="62">
        <v>2.7340907200825382E-2</v>
      </c>
      <c r="O114" s="63">
        <v>3.1928550932049708E-2</v>
      </c>
      <c r="P114" s="64">
        <v>4</v>
      </c>
      <c r="Q114" s="64">
        <v>5</v>
      </c>
      <c r="R114" s="65">
        <v>7.9399726794779323E-3</v>
      </c>
      <c r="S114" s="66">
        <v>2.2952778246731427E-2</v>
      </c>
      <c r="T114" s="63">
        <v>0.5508666779215543</v>
      </c>
      <c r="U114" s="67">
        <v>0.34592643183003863</v>
      </c>
      <c r="V114" s="71">
        <f t="shared" si="1"/>
        <v>30.198835762230761</v>
      </c>
      <c r="W114" s="69"/>
      <c r="X114" s="70"/>
    </row>
    <row r="115" spans="1:24">
      <c r="A115" s="59" t="s">
        <v>408</v>
      </c>
      <c r="B115" s="60" t="s">
        <v>408</v>
      </c>
      <c r="C115" s="60" t="s">
        <v>58</v>
      </c>
      <c r="D115" s="60" t="s">
        <v>59</v>
      </c>
      <c r="E115" s="60" t="s">
        <v>23</v>
      </c>
      <c r="F115" s="60" t="s">
        <v>409</v>
      </c>
      <c r="G115" s="61" t="s">
        <v>15</v>
      </c>
      <c r="H115" s="62" t="s">
        <v>15</v>
      </c>
      <c r="I115" s="62" t="s">
        <v>15</v>
      </c>
      <c r="J115" s="62">
        <v>1.9892045702426489E-2</v>
      </c>
      <c r="K115" s="62">
        <v>3.3595556767397242E-2</v>
      </c>
      <c r="L115" s="62">
        <v>3.5382917964668893E-2</v>
      </c>
      <c r="M115" s="62" t="s">
        <v>15</v>
      </c>
      <c r="N115" s="62">
        <v>1.2244786486154773E-2</v>
      </c>
      <c r="O115" s="63">
        <v>1.3325121202385713E-2</v>
      </c>
      <c r="P115" s="64">
        <v>5</v>
      </c>
      <c r="Q115" s="64">
        <v>7</v>
      </c>
      <c r="R115" s="65">
        <v>1.1005420639240576E-2</v>
      </c>
      <c r="S115" s="66">
        <v>2.2888085624606622E-2</v>
      </c>
      <c r="T115" s="63">
        <v>0.54931405499055896</v>
      </c>
      <c r="U115" s="67">
        <v>0.48083622281667893</v>
      </c>
      <c r="V115" s="71">
        <f t="shared" si="1"/>
        <v>30.284192043337761</v>
      </c>
      <c r="W115" s="69"/>
      <c r="X115" s="70"/>
    </row>
    <row r="116" spans="1:24">
      <c r="A116" s="59" t="s">
        <v>871</v>
      </c>
      <c r="B116" s="60" t="s">
        <v>871</v>
      </c>
      <c r="C116" s="60" t="s">
        <v>160</v>
      </c>
      <c r="D116" s="60" t="s">
        <v>161</v>
      </c>
      <c r="E116" s="60" t="s">
        <v>23</v>
      </c>
      <c r="F116" s="60" t="s">
        <v>872</v>
      </c>
      <c r="G116" s="61" t="s">
        <v>15</v>
      </c>
      <c r="H116" s="62" t="s">
        <v>15</v>
      </c>
      <c r="I116" s="62" t="s">
        <v>15</v>
      </c>
      <c r="J116" s="62" t="s">
        <v>15</v>
      </c>
      <c r="K116" s="62">
        <v>2.1340850817074646E-2</v>
      </c>
      <c r="L116" s="62">
        <v>2.2621531787078496E-2</v>
      </c>
      <c r="M116" s="62" t="s">
        <v>15</v>
      </c>
      <c r="N116" s="62" t="s">
        <v>15</v>
      </c>
      <c r="O116" s="63">
        <v>2.4503211757949311E-2</v>
      </c>
      <c r="P116" s="64">
        <v>3</v>
      </c>
      <c r="Q116" s="64">
        <v>3</v>
      </c>
      <c r="R116" s="65">
        <v>1.5906701931406198E-3</v>
      </c>
      <c r="S116" s="66">
        <v>2.2821864787367484E-2</v>
      </c>
      <c r="T116" s="63">
        <v>0.5477247548968196</v>
      </c>
      <c r="U116" s="67">
        <v>6.9699396081826695E-2</v>
      </c>
      <c r="V116" s="71">
        <f t="shared" si="1"/>
        <v>30.372065868325574</v>
      </c>
      <c r="W116" s="69" t="s">
        <v>718</v>
      </c>
      <c r="X116" s="70"/>
    </row>
    <row r="117" spans="1:24">
      <c r="A117" s="59" t="s">
        <v>361</v>
      </c>
      <c r="B117" s="60" t="s">
        <v>361</v>
      </c>
      <c r="C117" s="60" t="s">
        <v>196</v>
      </c>
      <c r="D117" s="60" t="s">
        <v>197</v>
      </c>
      <c r="E117" s="60" t="s">
        <v>55</v>
      </c>
      <c r="F117" s="60" t="s">
        <v>362</v>
      </c>
      <c r="G117" s="61" t="s">
        <v>15</v>
      </c>
      <c r="H117" s="62" t="s">
        <v>15</v>
      </c>
      <c r="I117" s="62" t="s">
        <v>15</v>
      </c>
      <c r="J117" s="62">
        <v>2.327641311005851E-2</v>
      </c>
      <c r="K117" s="62" t="s">
        <v>15</v>
      </c>
      <c r="L117" s="62">
        <v>2.4222447174224122E-2</v>
      </c>
      <c r="M117" s="62" t="s">
        <v>15</v>
      </c>
      <c r="N117" s="62">
        <v>2.0758079004718259E-2</v>
      </c>
      <c r="O117" s="63" t="s">
        <v>15</v>
      </c>
      <c r="P117" s="64">
        <v>3</v>
      </c>
      <c r="Q117" s="64">
        <v>4</v>
      </c>
      <c r="R117" s="65">
        <v>1.7906625370965813E-3</v>
      </c>
      <c r="S117" s="66">
        <v>2.2752313096333632E-2</v>
      </c>
      <c r="T117" s="63">
        <v>0.54605551431200716</v>
      </c>
      <c r="U117" s="67">
        <v>7.8702439154862608E-2</v>
      </c>
      <c r="V117" s="71">
        <f t="shared" si="1"/>
        <v>30.464910430212075</v>
      </c>
      <c r="W117" s="69"/>
      <c r="X117" s="70"/>
    </row>
    <row r="118" spans="1:24">
      <c r="A118" s="59" t="s">
        <v>873</v>
      </c>
      <c r="B118" s="60" t="s">
        <v>874</v>
      </c>
      <c r="C118" s="60" t="s">
        <v>875</v>
      </c>
      <c r="D118" s="60" t="s">
        <v>876</v>
      </c>
      <c r="E118" s="60" t="s">
        <v>275</v>
      </c>
      <c r="F118" s="60" t="s">
        <v>877</v>
      </c>
      <c r="G118" s="61" t="s">
        <v>15</v>
      </c>
      <c r="H118" s="62" t="s">
        <v>15</v>
      </c>
      <c r="I118" s="62" t="s">
        <v>15</v>
      </c>
      <c r="J118" s="62" t="s">
        <v>15</v>
      </c>
      <c r="K118" s="62" t="s">
        <v>15</v>
      </c>
      <c r="L118" s="62">
        <v>2.7155965700498247E-2</v>
      </c>
      <c r="M118" s="62" t="s">
        <v>15</v>
      </c>
      <c r="N118" s="62">
        <v>2.193160962241697E-2</v>
      </c>
      <c r="O118" s="63">
        <v>1.8342870782147941E-2</v>
      </c>
      <c r="P118" s="64">
        <v>3</v>
      </c>
      <c r="Q118" s="64">
        <v>3</v>
      </c>
      <c r="R118" s="65">
        <v>4.4317713714738692E-3</v>
      </c>
      <c r="S118" s="66">
        <v>2.2476815368354386E-2</v>
      </c>
      <c r="T118" s="63">
        <v>0.53944356884050526</v>
      </c>
      <c r="U118" s="67">
        <v>0.19717078682389588</v>
      </c>
      <c r="V118" s="71">
        <f t="shared" si="1"/>
        <v>30.838318026843019</v>
      </c>
      <c r="W118" s="69" t="s">
        <v>718</v>
      </c>
      <c r="X118" s="70"/>
    </row>
    <row r="119" spans="1:24">
      <c r="A119" s="59" t="s">
        <v>878</v>
      </c>
      <c r="B119" s="60" t="s">
        <v>878</v>
      </c>
      <c r="C119" s="60" t="s">
        <v>67</v>
      </c>
      <c r="D119" s="60" t="s">
        <v>68</v>
      </c>
      <c r="E119" s="60" t="s">
        <v>13</v>
      </c>
      <c r="F119" s="60" t="s">
        <v>879</v>
      </c>
      <c r="G119" s="61" t="s">
        <v>15</v>
      </c>
      <c r="H119" s="62" t="s">
        <v>15</v>
      </c>
      <c r="I119" s="62" t="s">
        <v>15</v>
      </c>
      <c r="J119" s="62">
        <v>1.9765666409733422E-2</v>
      </c>
      <c r="K119" s="62" t="s">
        <v>15</v>
      </c>
      <c r="L119" s="62">
        <v>2.4693042792739536E-2</v>
      </c>
      <c r="M119" s="62" t="s">
        <v>15</v>
      </c>
      <c r="N119" s="62">
        <v>1.8978699716376064E-2</v>
      </c>
      <c r="O119" s="63">
        <v>2.622908592860123E-2</v>
      </c>
      <c r="P119" s="64">
        <v>4</v>
      </c>
      <c r="Q119" s="64">
        <v>5</v>
      </c>
      <c r="R119" s="65">
        <v>3.5853334574018048E-3</v>
      </c>
      <c r="S119" s="66">
        <v>2.2416623711862566E-2</v>
      </c>
      <c r="T119" s="63">
        <v>0.53799896908470157</v>
      </c>
      <c r="U119" s="67">
        <v>0.15994083245928317</v>
      </c>
      <c r="V119" s="71">
        <f t="shared" si="1"/>
        <v>30.921123067839222</v>
      </c>
      <c r="W119" s="69" t="s">
        <v>718</v>
      </c>
      <c r="X119" s="70"/>
    </row>
    <row r="120" spans="1:24">
      <c r="A120" s="59" t="s">
        <v>880</v>
      </c>
      <c r="B120" s="60" t="s">
        <v>881</v>
      </c>
      <c r="C120" s="60" t="s">
        <v>882</v>
      </c>
      <c r="D120" s="60" t="s">
        <v>883</v>
      </c>
      <c r="E120" s="60" t="s">
        <v>13</v>
      </c>
      <c r="F120" s="60" t="s">
        <v>884</v>
      </c>
      <c r="G120" s="61" t="s">
        <v>15</v>
      </c>
      <c r="H120" s="62" t="s">
        <v>15</v>
      </c>
      <c r="I120" s="62" t="s">
        <v>15</v>
      </c>
      <c r="J120" s="62" t="s">
        <v>15</v>
      </c>
      <c r="K120" s="62" t="s">
        <v>15</v>
      </c>
      <c r="L120" s="62">
        <v>2.4767793725191629E-2</v>
      </c>
      <c r="M120" s="62">
        <v>1.8500077435130276E-2</v>
      </c>
      <c r="N120" s="62">
        <v>2.3870351993809911E-2</v>
      </c>
      <c r="O120" s="63" t="s">
        <v>15</v>
      </c>
      <c r="P120" s="64">
        <v>3</v>
      </c>
      <c r="Q120" s="64">
        <v>4</v>
      </c>
      <c r="R120" s="65">
        <v>3.3894325481199066E-3</v>
      </c>
      <c r="S120" s="66">
        <v>2.2379407718043937E-2</v>
      </c>
      <c r="T120" s="63">
        <v>0.53710578523305452</v>
      </c>
      <c r="U120" s="67">
        <v>0.15145318369561206</v>
      </c>
      <c r="V120" s="71">
        <f t="shared" si="1"/>
        <v>30.972543567409904</v>
      </c>
      <c r="W120" s="69" t="s">
        <v>718</v>
      </c>
      <c r="X120" s="70"/>
    </row>
    <row r="121" spans="1:24">
      <c r="A121" s="59" t="s">
        <v>70</v>
      </c>
      <c r="B121" s="60" t="s">
        <v>71</v>
      </c>
      <c r="C121" s="60" t="s">
        <v>72</v>
      </c>
      <c r="D121" s="60" t="s">
        <v>73</v>
      </c>
      <c r="E121" s="60" t="s">
        <v>55</v>
      </c>
      <c r="F121" s="60" t="s">
        <v>74</v>
      </c>
      <c r="G121" s="61" t="s">
        <v>15</v>
      </c>
      <c r="H121" s="62" t="s">
        <v>15</v>
      </c>
      <c r="I121" s="62" t="s">
        <v>15</v>
      </c>
      <c r="J121" s="62">
        <v>2.5497842212743326E-2</v>
      </c>
      <c r="K121" s="62">
        <v>2.3076969808051587E-2</v>
      </c>
      <c r="L121" s="62">
        <v>1.9590606422934864E-2</v>
      </c>
      <c r="M121" s="62" t="s">
        <v>15</v>
      </c>
      <c r="N121" s="62">
        <v>2.1440474448879959E-2</v>
      </c>
      <c r="O121" s="63">
        <v>2.2082272738052914E-2</v>
      </c>
      <c r="P121" s="64">
        <v>5</v>
      </c>
      <c r="Q121" s="64">
        <v>8</v>
      </c>
      <c r="R121" s="65">
        <v>2.1765683155129381E-3</v>
      </c>
      <c r="S121" s="66">
        <v>2.2337633126132531E-2</v>
      </c>
      <c r="T121" s="63">
        <v>0.53610319502718073</v>
      </c>
      <c r="U121" s="67">
        <v>9.7439522944201135E-2</v>
      </c>
      <c r="V121" s="71">
        <f t="shared" si="1"/>
        <v>31.03046668579406</v>
      </c>
      <c r="W121" s="69"/>
      <c r="X121" s="70"/>
    </row>
    <row r="122" spans="1:24">
      <c r="A122" s="59" t="s">
        <v>885</v>
      </c>
      <c r="B122" s="60" t="s">
        <v>885</v>
      </c>
      <c r="C122" s="60" t="s">
        <v>886</v>
      </c>
      <c r="D122" s="60" t="s">
        <v>887</v>
      </c>
      <c r="E122" s="60" t="s">
        <v>13</v>
      </c>
      <c r="F122" s="60" t="s">
        <v>888</v>
      </c>
      <c r="G122" s="61" t="s">
        <v>15</v>
      </c>
      <c r="H122" s="62" t="s">
        <v>15</v>
      </c>
      <c r="I122" s="62" t="s">
        <v>15</v>
      </c>
      <c r="J122" s="62" t="s">
        <v>15</v>
      </c>
      <c r="K122" s="62">
        <v>1.6310446409573919E-2</v>
      </c>
      <c r="L122" s="62">
        <v>1.821194244025234E-2</v>
      </c>
      <c r="M122" s="62">
        <v>3.2346169337065023E-2</v>
      </c>
      <c r="N122" s="62" t="s">
        <v>15</v>
      </c>
      <c r="O122" s="63" t="s">
        <v>15</v>
      </c>
      <c r="P122" s="64">
        <v>3</v>
      </c>
      <c r="Q122" s="64">
        <v>3</v>
      </c>
      <c r="R122" s="65">
        <v>8.7610546067290723E-3</v>
      </c>
      <c r="S122" s="66">
        <v>2.2289519395630428E-2</v>
      </c>
      <c r="T122" s="63">
        <v>0.53494846549513031</v>
      </c>
      <c r="U122" s="67">
        <v>0.39305713376873275</v>
      </c>
      <c r="V122" s="71">
        <f t="shared" si="1"/>
        <v>31.097448458033053</v>
      </c>
      <c r="W122" s="69" t="s">
        <v>718</v>
      </c>
      <c r="X122" s="70"/>
    </row>
    <row r="123" spans="1:24">
      <c r="A123" s="59" t="s">
        <v>889</v>
      </c>
      <c r="B123" s="60" t="s">
        <v>889</v>
      </c>
      <c r="C123" s="60" t="s">
        <v>97</v>
      </c>
      <c r="D123" s="60" t="s">
        <v>98</v>
      </c>
      <c r="E123" s="60" t="s">
        <v>13</v>
      </c>
      <c r="F123" s="60" t="s">
        <v>890</v>
      </c>
      <c r="G123" s="61" t="s">
        <v>15</v>
      </c>
      <c r="H123" s="62" t="s">
        <v>15</v>
      </c>
      <c r="I123" s="62" t="s">
        <v>15</v>
      </c>
      <c r="J123" s="62">
        <v>2.4031787531973405E-2</v>
      </c>
      <c r="K123" s="62">
        <v>2.0279046045756564E-2</v>
      </c>
      <c r="L123" s="62" t="s">
        <v>15</v>
      </c>
      <c r="M123" s="62" t="s">
        <v>15</v>
      </c>
      <c r="N123" s="62" t="s">
        <v>15</v>
      </c>
      <c r="O123" s="63" t="s">
        <v>15</v>
      </c>
      <c r="P123" s="64">
        <v>2</v>
      </c>
      <c r="Q123" s="64">
        <v>3</v>
      </c>
      <c r="R123" s="65">
        <v>2.6535889529440112E-3</v>
      </c>
      <c r="S123" s="66">
        <v>2.2155416788864984E-2</v>
      </c>
      <c r="T123" s="63">
        <v>0.53173000293275963</v>
      </c>
      <c r="U123" s="67">
        <v>0.11977156549262795</v>
      </c>
      <c r="V123" s="71">
        <f t="shared" si="1"/>
        <v>31.285675515177481</v>
      </c>
      <c r="W123" s="69" t="s">
        <v>718</v>
      </c>
      <c r="X123" s="70"/>
    </row>
    <row r="124" spans="1:24">
      <c r="A124" s="59" t="s">
        <v>465</v>
      </c>
      <c r="B124" s="60" t="s">
        <v>465</v>
      </c>
      <c r="C124" s="60" t="s">
        <v>301</v>
      </c>
      <c r="D124" s="60" t="s">
        <v>302</v>
      </c>
      <c r="E124" s="60" t="s">
        <v>55</v>
      </c>
      <c r="F124" s="60" t="s">
        <v>466</v>
      </c>
      <c r="G124" s="61" t="s">
        <v>15</v>
      </c>
      <c r="H124" s="62" t="s">
        <v>15</v>
      </c>
      <c r="I124" s="62" t="s">
        <v>15</v>
      </c>
      <c r="J124" s="62">
        <v>2.7855856556103224E-2</v>
      </c>
      <c r="K124" s="62" t="s">
        <v>15</v>
      </c>
      <c r="L124" s="62">
        <v>2.4718213159243003E-2</v>
      </c>
      <c r="M124" s="62">
        <v>1.8753188013011297E-2</v>
      </c>
      <c r="N124" s="62">
        <v>1.714228800306886E-2</v>
      </c>
      <c r="O124" s="63">
        <v>2.2271166283335763E-2</v>
      </c>
      <c r="P124" s="64">
        <v>5</v>
      </c>
      <c r="Q124" s="64">
        <v>10</v>
      </c>
      <c r="R124" s="65">
        <v>4.352662777087628E-3</v>
      </c>
      <c r="S124" s="66">
        <v>2.2148142402952431E-2</v>
      </c>
      <c r="T124" s="63">
        <v>0.53155541767085834</v>
      </c>
      <c r="U124" s="67">
        <v>0.19652495897386868</v>
      </c>
      <c r="V124" s="71">
        <f t="shared" si="1"/>
        <v>31.295951053102591</v>
      </c>
      <c r="W124" s="69"/>
      <c r="X124" s="70"/>
    </row>
    <row r="125" spans="1:24">
      <c r="A125" s="59" t="s">
        <v>203</v>
      </c>
      <c r="B125" s="60" t="s">
        <v>203</v>
      </c>
      <c r="C125" s="60" t="s">
        <v>204</v>
      </c>
      <c r="D125" s="60" t="s">
        <v>205</v>
      </c>
      <c r="E125" s="60" t="s">
        <v>13</v>
      </c>
      <c r="F125" s="60" t="s">
        <v>206</v>
      </c>
      <c r="G125" s="61" t="s">
        <v>15</v>
      </c>
      <c r="H125" s="62" t="s">
        <v>15</v>
      </c>
      <c r="I125" s="62" t="s">
        <v>15</v>
      </c>
      <c r="J125" s="62">
        <v>2.6957678729332923E-2</v>
      </c>
      <c r="K125" s="62">
        <v>2.2323774803709579E-2</v>
      </c>
      <c r="L125" s="62">
        <v>2.4957457107745447E-2</v>
      </c>
      <c r="M125" s="62">
        <v>1.7450848827721625E-2</v>
      </c>
      <c r="N125" s="62">
        <v>2.0626685165262618E-2</v>
      </c>
      <c r="O125" s="63">
        <v>1.9599115470946341E-2</v>
      </c>
      <c r="P125" s="64">
        <v>6</v>
      </c>
      <c r="Q125" s="64">
        <v>23</v>
      </c>
      <c r="R125" s="65">
        <v>3.5149335483628374E-3</v>
      </c>
      <c r="S125" s="66">
        <v>2.1985926684119753E-2</v>
      </c>
      <c r="T125" s="63">
        <v>0.52766224041887411</v>
      </c>
      <c r="U125" s="67">
        <v>0.15987197623567279</v>
      </c>
      <c r="V125" s="71">
        <f t="shared" si="1"/>
        <v>31.526857635734753</v>
      </c>
      <c r="W125" s="69"/>
      <c r="X125" s="70"/>
    </row>
    <row r="126" spans="1:24">
      <c r="A126" s="59" t="s">
        <v>163</v>
      </c>
      <c r="B126" s="60" t="s">
        <v>163</v>
      </c>
      <c r="C126" s="60" t="s">
        <v>160</v>
      </c>
      <c r="D126" s="60" t="s">
        <v>161</v>
      </c>
      <c r="E126" s="60" t="s">
        <v>13</v>
      </c>
      <c r="F126" s="60" t="s">
        <v>164</v>
      </c>
      <c r="G126" s="61" t="s">
        <v>15</v>
      </c>
      <c r="H126" s="62" t="s">
        <v>15</v>
      </c>
      <c r="I126" s="62" t="s">
        <v>15</v>
      </c>
      <c r="J126" s="62" t="s">
        <v>15</v>
      </c>
      <c r="K126" s="62">
        <v>2.9144222814612937E-2</v>
      </c>
      <c r="L126" s="62">
        <v>2.660334986354292E-2</v>
      </c>
      <c r="M126" s="62">
        <v>1.2364708585799505E-2</v>
      </c>
      <c r="N126" s="62">
        <v>2.0550659914047913E-2</v>
      </c>
      <c r="O126" s="63">
        <v>2.0945176440400573E-2</v>
      </c>
      <c r="P126" s="64">
        <v>5</v>
      </c>
      <c r="Q126" s="64">
        <v>12</v>
      </c>
      <c r="R126" s="65">
        <v>6.4856016547043547E-3</v>
      </c>
      <c r="S126" s="66">
        <v>2.1921623523680767E-2</v>
      </c>
      <c r="T126" s="63">
        <v>0.5261189645683384</v>
      </c>
      <c r="U126" s="67">
        <v>0.29585407521018248</v>
      </c>
      <c r="V126" s="71">
        <f t="shared" si="1"/>
        <v>31.619336031894498</v>
      </c>
      <c r="W126" s="69"/>
      <c r="X126" s="70"/>
    </row>
    <row r="127" spans="1:24">
      <c r="A127" s="59" t="s">
        <v>460</v>
      </c>
      <c r="B127" s="60" t="s">
        <v>461</v>
      </c>
      <c r="C127" s="60" t="s">
        <v>462</v>
      </c>
      <c r="D127" s="60" t="s">
        <v>463</v>
      </c>
      <c r="E127" s="60" t="s">
        <v>13</v>
      </c>
      <c r="F127" s="60" t="s">
        <v>464</v>
      </c>
      <c r="G127" s="61" t="s">
        <v>15</v>
      </c>
      <c r="H127" s="62" t="s">
        <v>15</v>
      </c>
      <c r="I127" s="62" t="s">
        <v>15</v>
      </c>
      <c r="J127" s="62">
        <v>2.5814686035801317E-2</v>
      </c>
      <c r="K127" s="62">
        <v>2.5003624603826262E-2</v>
      </c>
      <c r="L127" s="62">
        <v>3.0270349502835435E-2</v>
      </c>
      <c r="M127" s="62">
        <v>1.3049400342871704E-2</v>
      </c>
      <c r="N127" s="62">
        <v>1.7245533244244104E-2</v>
      </c>
      <c r="O127" s="63">
        <v>1.9933007234028084E-2</v>
      </c>
      <c r="P127" s="64">
        <v>6</v>
      </c>
      <c r="Q127" s="64">
        <v>11</v>
      </c>
      <c r="R127" s="65">
        <v>6.3069022446738728E-3</v>
      </c>
      <c r="S127" s="66">
        <v>2.1886100160601149E-2</v>
      </c>
      <c r="T127" s="63">
        <v>0.52526640385442758</v>
      </c>
      <c r="U127" s="67">
        <v>0.28816930373129757</v>
      </c>
      <c r="V127" s="71">
        <f t="shared" si="1"/>
        <v>31.670657425196875</v>
      </c>
      <c r="W127" s="69"/>
      <c r="X127" s="70"/>
    </row>
    <row r="128" spans="1:24">
      <c r="A128" s="59" t="s">
        <v>395</v>
      </c>
      <c r="B128" s="60" t="s">
        <v>395</v>
      </c>
      <c r="C128" s="60" t="s">
        <v>396</v>
      </c>
      <c r="D128" s="60" t="s">
        <v>397</v>
      </c>
      <c r="E128" s="60" t="s">
        <v>13</v>
      </c>
      <c r="F128" s="60" t="s">
        <v>398</v>
      </c>
      <c r="G128" s="61">
        <v>2.6107662395878875E-2</v>
      </c>
      <c r="H128" s="62" t="s">
        <v>15</v>
      </c>
      <c r="I128" s="62" t="s">
        <v>15</v>
      </c>
      <c r="J128" s="62" t="s">
        <v>15</v>
      </c>
      <c r="K128" s="62" t="s">
        <v>15</v>
      </c>
      <c r="L128" s="62" t="s">
        <v>15</v>
      </c>
      <c r="M128" s="62" t="s">
        <v>15</v>
      </c>
      <c r="N128" s="62" t="s">
        <v>15</v>
      </c>
      <c r="O128" s="63">
        <v>1.761235350548215E-2</v>
      </c>
      <c r="P128" s="64">
        <v>2</v>
      </c>
      <c r="Q128" s="64">
        <v>3</v>
      </c>
      <c r="R128" s="65">
        <v>6.007090524673876E-3</v>
      </c>
      <c r="S128" s="66">
        <v>2.1860007950680514E-2</v>
      </c>
      <c r="T128" s="63">
        <v>0.52464019081633229</v>
      </c>
      <c r="U128" s="67">
        <v>0.27479818572009584</v>
      </c>
      <c r="V128" s="71">
        <f t="shared" si="1"/>
        <v>31.70845967319821</v>
      </c>
      <c r="W128" s="69"/>
      <c r="X128" s="70"/>
    </row>
    <row r="129" spans="1:24">
      <c r="A129" s="59" t="s">
        <v>313</v>
      </c>
      <c r="B129" s="60" t="s">
        <v>313</v>
      </c>
      <c r="C129" s="60" t="s">
        <v>160</v>
      </c>
      <c r="D129" s="60" t="s">
        <v>161</v>
      </c>
      <c r="E129" s="60" t="s">
        <v>55</v>
      </c>
      <c r="F129" s="60" t="s">
        <v>314</v>
      </c>
      <c r="G129" s="61" t="s">
        <v>15</v>
      </c>
      <c r="H129" s="62" t="s">
        <v>15</v>
      </c>
      <c r="I129" s="62" t="s">
        <v>15</v>
      </c>
      <c r="J129" s="62">
        <v>1.9506274799444046E-2</v>
      </c>
      <c r="K129" s="62">
        <v>2.0994881225969483E-2</v>
      </c>
      <c r="L129" s="62">
        <v>2.3201536208968851E-2</v>
      </c>
      <c r="M129" s="62">
        <v>2.2102922072917922E-2</v>
      </c>
      <c r="N129" s="62">
        <v>2.132576453612009E-2</v>
      </c>
      <c r="O129" s="63">
        <v>2.2269273338265179E-2</v>
      </c>
      <c r="P129" s="64">
        <v>6</v>
      </c>
      <c r="Q129" s="64">
        <v>16</v>
      </c>
      <c r="R129" s="65">
        <v>1.27155113293787E-3</v>
      </c>
      <c r="S129" s="66">
        <v>2.1566775363614264E-2</v>
      </c>
      <c r="T129" s="63">
        <v>0.51760260872674235</v>
      </c>
      <c r="U129" s="67">
        <v>5.8958797108033555E-2</v>
      </c>
      <c r="V129" s="71">
        <f t="shared" si="1"/>
        <v>32.139583636103879</v>
      </c>
      <c r="W129" s="69"/>
      <c r="X129" s="70"/>
    </row>
    <row r="130" spans="1:24">
      <c r="A130" s="59" t="s">
        <v>227</v>
      </c>
      <c r="B130" s="60" t="s">
        <v>227</v>
      </c>
      <c r="C130" s="60" t="s">
        <v>228</v>
      </c>
      <c r="D130" s="60" t="s">
        <v>229</v>
      </c>
      <c r="E130" s="60" t="s">
        <v>55</v>
      </c>
      <c r="F130" s="60" t="s">
        <v>230</v>
      </c>
      <c r="G130" s="61" t="s">
        <v>15</v>
      </c>
      <c r="H130" s="62" t="s">
        <v>15</v>
      </c>
      <c r="I130" s="62" t="s">
        <v>15</v>
      </c>
      <c r="J130" s="62">
        <v>1.7837110722077283E-2</v>
      </c>
      <c r="K130" s="62">
        <v>2.5790856821366663E-2</v>
      </c>
      <c r="L130" s="62">
        <v>2.2818788993906498E-2</v>
      </c>
      <c r="M130" s="62" t="s">
        <v>15</v>
      </c>
      <c r="N130" s="62" t="s">
        <v>15</v>
      </c>
      <c r="O130" s="63">
        <v>1.9715054683408638E-2</v>
      </c>
      <c r="P130" s="64">
        <v>4</v>
      </c>
      <c r="Q130" s="64">
        <v>6</v>
      </c>
      <c r="R130" s="65">
        <v>3.4998523111539766E-3</v>
      </c>
      <c r="S130" s="66">
        <v>2.1540452805189771E-2</v>
      </c>
      <c r="T130" s="63">
        <v>0.51697086732455455</v>
      </c>
      <c r="U130" s="67">
        <v>0.1624781216442559</v>
      </c>
      <c r="V130" s="71">
        <f t="shared" si="1"/>
        <v>32.178858393958386</v>
      </c>
      <c r="W130" s="69"/>
      <c r="X130" s="70"/>
    </row>
    <row r="131" spans="1:24">
      <c r="A131" s="59" t="s">
        <v>547</v>
      </c>
      <c r="B131" s="60" t="s">
        <v>547</v>
      </c>
      <c r="C131" s="60" t="s">
        <v>468</v>
      </c>
      <c r="D131" s="60" t="s">
        <v>469</v>
      </c>
      <c r="E131" s="60" t="s">
        <v>341</v>
      </c>
      <c r="F131" s="60" t="s">
        <v>548</v>
      </c>
      <c r="G131" s="61" t="s">
        <v>15</v>
      </c>
      <c r="H131" s="62" t="s">
        <v>15</v>
      </c>
      <c r="I131" s="62" t="s">
        <v>15</v>
      </c>
      <c r="J131" s="62">
        <v>2.6972679875156898E-2</v>
      </c>
      <c r="K131" s="62">
        <v>2.610750026877548E-2</v>
      </c>
      <c r="L131" s="62">
        <v>2.5216808546946752E-2</v>
      </c>
      <c r="M131" s="62" t="s">
        <v>15</v>
      </c>
      <c r="N131" s="62">
        <v>1.337870260741871E-2</v>
      </c>
      <c r="O131" s="63">
        <v>1.5580203765198182E-2</v>
      </c>
      <c r="P131" s="64">
        <v>5</v>
      </c>
      <c r="Q131" s="64">
        <v>6</v>
      </c>
      <c r="R131" s="65">
        <v>6.441690206647744E-3</v>
      </c>
      <c r="S131" s="66">
        <v>2.1451179012699207E-2</v>
      </c>
      <c r="T131" s="63">
        <v>0.514828296304781</v>
      </c>
      <c r="U131" s="67">
        <v>0.30029539182131809</v>
      </c>
      <c r="V131" s="71">
        <f t="shared" ref="V131:V194" si="2">LN(2)/S131</f>
        <v>32.312777780167636</v>
      </c>
      <c r="W131" s="69"/>
      <c r="X131" s="70"/>
    </row>
    <row r="132" spans="1:24">
      <c r="A132" s="59" t="s">
        <v>145</v>
      </c>
      <c r="B132" s="60" t="s">
        <v>146</v>
      </c>
      <c r="C132" s="60" t="s">
        <v>67</v>
      </c>
      <c r="D132" s="60" t="s">
        <v>68</v>
      </c>
      <c r="E132" s="60" t="s">
        <v>13</v>
      </c>
      <c r="F132" s="60" t="s">
        <v>147</v>
      </c>
      <c r="G132" s="61" t="s">
        <v>15</v>
      </c>
      <c r="H132" s="62" t="s">
        <v>15</v>
      </c>
      <c r="I132" s="62" t="s">
        <v>15</v>
      </c>
      <c r="J132" s="62">
        <v>1.9353184780516199E-2</v>
      </c>
      <c r="K132" s="62">
        <v>2.1135643774283838E-2</v>
      </c>
      <c r="L132" s="62">
        <v>2.4767725087961261E-2</v>
      </c>
      <c r="M132" s="62">
        <v>1.8433157631507428E-2</v>
      </c>
      <c r="N132" s="62">
        <v>2.1770773124274518E-2</v>
      </c>
      <c r="O132" s="63">
        <v>2.3195090365707424E-2</v>
      </c>
      <c r="P132" s="64">
        <v>6</v>
      </c>
      <c r="Q132" s="64">
        <v>8</v>
      </c>
      <c r="R132" s="65">
        <v>2.3559286230729194E-3</v>
      </c>
      <c r="S132" s="66">
        <v>2.1442595794041782E-2</v>
      </c>
      <c r="T132" s="63">
        <v>0.51462229905700274</v>
      </c>
      <c r="U132" s="67">
        <v>0.10987142814712561</v>
      </c>
      <c r="V132" s="71">
        <f t="shared" si="2"/>
        <v>32.325712204701865</v>
      </c>
      <c r="W132" s="69"/>
      <c r="X132" s="70"/>
    </row>
    <row r="133" spans="1:24">
      <c r="A133" s="59" t="s">
        <v>345</v>
      </c>
      <c r="B133" s="60" t="s">
        <v>345</v>
      </c>
      <c r="C133" s="60" t="s">
        <v>346</v>
      </c>
      <c r="D133" s="60" t="s">
        <v>347</v>
      </c>
      <c r="E133" s="60" t="s">
        <v>13</v>
      </c>
      <c r="F133" s="60" t="s">
        <v>348</v>
      </c>
      <c r="G133" s="61" t="s">
        <v>15</v>
      </c>
      <c r="H133" s="62" t="s">
        <v>15</v>
      </c>
      <c r="I133" s="62" t="s">
        <v>15</v>
      </c>
      <c r="J133" s="62">
        <v>2.0892285145020902E-2</v>
      </c>
      <c r="K133" s="62">
        <v>2.4142351561480566E-2</v>
      </c>
      <c r="L133" s="62">
        <v>2.4810319683165917E-2</v>
      </c>
      <c r="M133" s="62">
        <v>1.4906064329787801E-2</v>
      </c>
      <c r="N133" s="62">
        <v>1.9286752709678216E-2</v>
      </c>
      <c r="O133" s="63">
        <v>2.4593590162884611E-2</v>
      </c>
      <c r="P133" s="64">
        <v>6</v>
      </c>
      <c r="Q133" s="64">
        <v>23</v>
      </c>
      <c r="R133" s="65">
        <v>3.9047575599740303E-3</v>
      </c>
      <c r="S133" s="66">
        <v>2.1438560598669668E-2</v>
      </c>
      <c r="T133" s="63">
        <v>0.51452545436807207</v>
      </c>
      <c r="U133" s="67">
        <v>0.18213711419675876</v>
      </c>
      <c r="V133" s="71">
        <f t="shared" si="2"/>
        <v>32.331796594728345</v>
      </c>
      <c r="W133" s="69"/>
      <c r="X133" s="70"/>
    </row>
    <row r="134" spans="1:24">
      <c r="A134" s="59" t="s">
        <v>50</v>
      </c>
      <c r="B134" s="60" t="s">
        <v>50</v>
      </c>
      <c r="C134" s="60" t="s">
        <v>11</v>
      </c>
      <c r="D134" s="60" t="s">
        <v>12</v>
      </c>
      <c r="E134" s="60" t="s">
        <v>13</v>
      </c>
      <c r="F134" s="60" t="s">
        <v>51</v>
      </c>
      <c r="G134" s="61" t="s">
        <v>15</v>
      </c>
      <c r="H134" s="62" t="s">
        <v>15</v>
      </c>
      <c r="I134" s="62" t="s">
        <v>15</v>
      </c>
      <c r="J134" s="62" t="s">
        <v>15</v>
      </c>
      <c r="K134" s="62">
        <v>3.2614533421911299E-2</v>
      </c>
      <c r="L134" s="62">
        <v>2.1301357100574854E-2</v>
      </c>
      <c r="M134" s="62">
        <v>1.0302566434160887E-2</v>
      </c>
      <c r="N134" s="62" t="s">
        <v>15</v>
      </c>
      <c r="O134" s="63" t="s">
        <v>15</v>
      </c>
      <c r="P134" s="64">
        <v>3</v>
      </c>
      <c r="Q134" s="64">
        <v>3</v>
      </c>
      <c r="R134" s="65">
        <v>1.1156352640713315E-2</v>
      </c>
      <c r="S134" s="66">
        <v>2.1406152318882349E-2</v>
      </c>
      <c r="T134" s="63">
        <v>0.51374765565317637</v>
      </c>
      <c r="U134" s="67">
        <v>0.52117505633519701</v>
      </c>
      <c r="V134" s="71">
        <f t="shared" si="2"/>
        <v>32.380745975937053</v>
      </c>
      <c r="W134" s="69"/>
      <c r="X134" s="70"/>
    </row>
    <row r="135" spans="1:24">
      <c r="A135" s="59" t="s">
        <v>401</v>
      </c>
      <c r="B135" s="60" t="s">
        <v>401</v>
      </c>
      <c r="C135" s="60" t="s">
        <v>358</v>
      </c>
      <c r="D135" s="60" t="s">
        <v>359</v>
      </c>
      <c r="E135" s="60" t="s">
        <v>23</v>
      </c>
      <c r="F135" s="60" t="s">
        <v>402</v>
      </c>
      <c r="G135" s="61" t="s">
        <v>15</v>
      </c>
      <c r="H135" s="62" t="s">
        <v>15</v>
      </c>
      <c r="I135" s="62" t="s">
        <v>15</v>
      </c>
      <c r="J135" s="62">
        <v>2.2542088853246895E-2</v>
      </c>
      <c r="K135" s="62">
        <v>2.6431264215744644E-2</v>
      </c>
      <c r="L135" s="62">
        <v>2.9574483235612421E-2</v>
      </c>
      <c r="M135" s="62">
        <v>1.2242490176697447E-2</v>
      </c>
      <c r="N135" s="62">
        <v>1.7404726452602076E-2</v>
      </c>
      <c r="O135" s="63">
        <v>2.0101470757241755E-2</v>
      </c>
      <c r="P135" s="64">
        <v>6</v>
      </c>
      <c r="Q135" s="64">
        <v>8</v>
      </c>
      <c r="R135" s="65">
        <v>6.2441453097381175E-3</v>
      </c>
      <c r="S135" s="66">
        <v>2.1382753948524204E-2</v>
      </c>
      <c r="T135" s="63">
        <v>0.51318609476458088</v>
      </c>
      <c r="U135" s="67">
        <v>0.29201782542931409</v>
      </c>
      <c r="V135" s="71">
        <f t="shared" si="2"/>
        <v>32.416179049181125</v>
      </c>
      <c r="W135" s="69"/>
      <c r="X135" s="70"/>
    </row>
    <row r="136" spans="1:24">
      <c r="A136" s="59" t="s">
        <v>284</v>
      </c>
      <c r="B136" s="60" t="s">
        <v>284</v>
      </c>
      <c r="C136" s="60" t="s">
        <v>285</v>
      </c>
      <c r="D136" s="60" t="s">
        <v>286</v>
      </c>
      <c r="E136" s="60" t="s">
        <v>23</v>
      </c>
      <c r="F136" s="60" t="s">
        <v>287</v>
      </c>
      <c r="G136" s="61" t="s">
        <v>15</v>
      </c>
      <c r="H136" s="62" t="s">
        <v>15</v>
      </c>
      <c r="I136" s="62" t="s">
        <v>15</v>
      </c>
      <c r="J136" s="62">
        <v>2.3993244136079048E-2</v>
      </c>
      <c r="K136" s="62">
        <v>2.290650305987544E-2</v>
      </c>
      <c r="L136" s="62">
        <v>2.7093979513552319E-2</v>
      </c>
      <c r="M136" s="62">
        <v>1.6558958334183561E-2</v>
      </c>
      <c r="N136" s="62">
        <v>1.8823984051789706E-2</v>
      </c>
      <c r="O136" s="63">
        <v>1.7760173655522057E-2</v>
      </c>
      <c r="P136" s="64">
        <v>6</v>
      </c>
      <c r="Q136" s="64">
        <v>17</v>
      </c>
      <c r="R136" s="65">
        <v>4.1102267579073261E-3</v>
      </c>
      <c r="S136" s="66">
        <v>2.1189473791833686E-2</v>
      </c>
      <c r="T136" s="63">
        <v>0.50854737100400849</v>
      </c>
      <c r="U136" s="67">
        <v>0.19397493294483728</v>
      </c>
      <c r="V136" s="71">
        <f t="shared" si="2"/>
        <v>32.711863794705494</v>
      </c>
      <c r="W136" s="69"/>
      <c r="X136" s="70"/>
    </row>
    <row r="137" spans="1:24">
      <c r="A137" s="59" t="s">
        <v>440</v>
      </c>
      <c r="B137" s="60" t="s">
        <v>440</v>
      </c>
      <c r="C137" s="60" t="s">
        <v>105</v>
      </c>
      <c r="D137" s="60" t="s">
        <v>106</v>
      </c>
      <c r="E137" s="60" t="s">
        <v>55</v>
      </c>
      <c r="F137" s="60" t="s">
        <v>441</v>
      </c>
      <c r="G137" s="61" t="s">
        <v>15</v>
      </c>
      <c r="H137" s="62">
        <v>2.9326323765871336E-2</v>
      </c>
      <c r="I137" s="62" t="s">
        <v>15</v>
      </c>
      <c r="J137" s="62">
        <v>2.9417500882654306E-2</v>
      </c>
      <c r="K137" s="62">
        <v>2.0587022742119439E-2</v>
      </c>
      <c r="L137" s="62">
        <v>2.2991274121398873E-2</v>
      </c>
      <c r="M137" s="62">
        <v>1.024092651424246E-2</v>
      </c>
      <c r="N137" s="62">
        <v>1.5273652097641513E-2</v>
      </c>
      <c r="O137" s="63">
        <v>1.9522922740063224E-2</v>
      </c>
      <c r="P137" s="64">
        <v>7</v>
      </c>
      <c r="Q137" s="64">
        <v>22</v>
      </c>
      <c r="R137" s="65">
        <v>7.0122478052497238E-3</v>
      </c>
      <c r="S137" s="66">
        <v>2.1051374694855879E-2</v>
      </c>
      <c r="T137" s="63">
        <v>0.50523299267654109</v>
      </c>
      <c r="U137" s="67">
        <v>0.33310165758263943</v>
      </c>
      <c r="V137" s="71">
        <f t="shared" si="2"/>
        <v>32.926456851738187</v>
      </c>
      <c r="W137" s="69"/>
      <c r="X137" s="70"/>
    </row>
    <row r="138" spans="1:24">
      <c r="A138" s="59" t="s">
        <v>467</v>
      </c>
      <c r="B138" s="60" t="s">
        <v>467</v>
      </c>
      <c r="C138" s="60" t="s">
        <v>468</v>
      </c>
      <c r="D138" s="60" t="s">
        <v>469</v>
      </c>
      <c r="E138" s="60" t="s">
        <v>470</v>
      </c>
      <c r="F138" s="60" t="s">
        <v>471</v>
      </c>
      <c r="G138" s="61">
        <v>1.2040607840461503E-2</v>
      </c>
      <c r="H138" s="62" t="s">
        <v>15</v>
      </c>
      <c r="I138" s="62" t="s">
        <v>15</v>
      </c>
      <c r="J138" s="62">
        <v>1.9878070327176891E-2</v>
      </c>
      <c r="K138" s="62">
        <v>2.493675944617656E-2</v>
      </c>
      <c r="L138" s="62">
        <v>2.7146130558818381E-2</v>
      </c>
      <c r="M138" s="62">
        <v>1.8244086422553388E-2</v>
      </c>
      <c r="N138" s="62">
        <v>2.0109632683808335E-2</v>
      </c>
      <c r="O138" s="63">
        <v>2.4573549258458359E-2</v>
      </c>
      <c r="P138" s="64">
        <v>7</v>
      </c>
      <c r="Q138" s="64">
        <v>15</v>
      </c>
      <c r="R138" s="65">
        <v>5.0983620619168592E-3</v>
      </c>
      <c r="S138" s="66">
        <v>2.0989833791064776E-2</v>
      </c>
      <c r="T138" s="63">
        <v>0.50375601098555456</v>
      </c>
      <c r="U138" s="67">
        <v>0.24289673337419165</v>
      </c>
      <c r="V138" s="71">
        <f t="shared" si="2"/>
        <v>33.022995201372829</v>
      </c>
      <c r="W138" s="69"/>
      <c r="X138" s="70"/>
    </row>
    <row r="139" spans="1:24">
      <c r="A139" s="59" t="s">
        <v>499</v>
      </c>
      <c r="B139" s="60" t="s">
        <v>499</v>
      </c>
      <c r="C139" s="60" t="s">
        <v>500</v>
      </c>
      <c r="D139" s="60" t="s">
        <v>501</v>
      </c>
      <c r="E139" s="60" t="s">
        <v>13</v>
      </c>
      <c r="F139" s="60" t="s">
        <v>502</v>
      </c>
      <c r="G139" s="61" t="s">
        <v>15</v>
      </c>
      <c r="H139" s="62" t="s">
        <v>15</v>
      </c>
      <c r="I139" s="62" t="s">
        <v>15</v>
      </c>
      <c r="J139" s="62">
        <v>1.8132759402242991E-2</v>
      </c>
      <c r="K139" s="62">
        <v>2.7655177411279187E-2</v>
      </c>
      <c r="L139" s="62">
        <v>2.307169001093164E-2</v>
      </c>
      <c r="M139" s="62">
        <v>1.4616064482808451E-2</v>
      </c>
      <c r="N139" s="62">
        <v>1.9850274651731219E-2</v>
      </c>
      <c r="O139" s="63">
        <v>2.244439139802E-2</v>
      </c>
      <c r="P139" s="64">
        <v>6</v>
      </c>
      <c r="Q139" s="64">
        <v>12</v>
      </c>
      <c r="R139" s="65">
        <v>4.4935138323282525E-3</v>
      </c>
      <c r="S139" s="66">
        <v>2.0961726226168913E-2</v>
      </c>
      <c r="T139" s="63">
        <v>0.50308142942805389</v>
      </c>
      <c r="U139" s="67">
        <v>0.21436754701616542</v>
      </c>
      <c r="V139" s="71">
        <f t="shared" si="2"/>
        <v>33.067275713896628</v>
      </c>
      <c r="W139" s="69"/>
      <c r="X139" s="70"/>
    </row>
    <row r="140" spans="1:24">
      <c r="A140" s="59" t="s">
        <v>891</v>
      </c>
      <c r="B140" s="60" t="s">
        <v>891</v>
      </c>
      <c r="C140" s="60" t="s">
        <v>652</v>
      </c>
      <c r="D140" s="60" t="s">
        <v>653</v>
      </c>
      <c r="E140" s="60" t="s">
        <v>13</v>
      </c>
      <c r="F140" s="60" t="s">
        <v>892</v>
      </c>
      <c r="G140" s="61" t="s">
        <v>15</v>
      </c>
      <c r="H140" s="62" t="s">
        <v>15</v>
      </c>
      <c r="I140" s="62" t="s">
        <v>15</v>
      </c>
      <c r="J140" s="62">
        <v>1.2289788312760742E-2</v>
      </c>
      <c r="K140" s="62" t="s">
        <v>15</v>
      </c>
      <c r="L140" s="62" t="s">
        <v>15</v>
      </c>
      <c r="M140" s="62" t="s">
        <v>15</v>
      </c>
      <c r="N140" s="62">
        <v>2.4201675704518942E-2</v>
      </c>
      <c r="O140" s="63">
        <v>2.6227667843540803E-2</v>
      </c>
      <c r="P140" s="64">
        <v>3</v>
      </c>
      <c r="Q140" s="64">
        <v>3</v>
      </c>
      <c r="R140" s="65">
        <v>7.5306284730630221E-3</v>
      </c>
      <c r="S140" s="66">
        <v>2.0906377286940159E-2</v>
      </c>
      <c r="T140" s="63">
        <v>0.50175305488656385</v>
      </c>
      <c r="U140" s="67">
        <v>0.36020724058047454</v>
      </c>
      <c r="V140" s="71">
        <f t="shared" si="2"/>
        <v>33.154820227650916</v>
      </c>
      <c r="W140" s="69" t="s">
        <v>718</v>
      </c>
      <c r="X140" s="70"/>
    </row>
    <row r="141" spans="1:24">
      <c r="A141" s="59" t="s">
        <v>443</v>
      </c>
      <c r="B141" s="60" t="s">
        <v>443</v>
      </c>
      <c r="C141" s="60" t="s">
        <v>444</v>
      </c>
      <c r="D141" s="60" t="s">
        <v>445</v>
      </c>
      <c r="E141" s="60" t="s">
        <v>55</v>
      </c>
      <c r="F141" s="60" t="s">
        <v>446</v>
      </c>
      <c r="G141" s="61" t="s">
        <v>15</v>
      </c>
      <c r="H141" s="62" t="s">
        <v>15</v>
      </c>
      <c r="I141" s="62" t="s">
        <v>15</v>
      </c>
      <c r="J141" s="62">
        <v>1.6767149839801859E-2</v>
      </c>
      <c r="K141" s="62" t="s">
        <v>15</v>
      </c>
      <c r="L141" s="62">
        <v>2.5523944499809104E-2</v>
      </c>
      <c r="M141" s="62" t="s">
        <v>15</v>
      </c>
      <c r="N141" s="62" t="s">
        <v>15</v>
      </c>
      <c r="O141" s="63">
        <v>1.9655973559146413E-2</v>
      </c>
      <c r="P141" s="64">
        <v>3</v>
      </c>
      <c r="Q141" s="64">
        <v>3</v>
      </c>
      <c r="R141" s="65">
        <v>4.4620592809344745E-3</v>
      </c>
      <c r="S141" s="66">
        <v>2.0649022632919126E-2</v>
      </c>
      <c r="T141" s="63">
        <v>0.49557654319005906</v>
      </c>
      <c r="U141" s="67">
        <v>0.21609058018179328</v>
      </c>
      <c r="V141" s="71">
        <f t="shared" si="2"/>
        <v>33.568038201232575</v>
      </c>
      <c r="W141" s="69"/>
      <c r="X141" s="70"/>
    </row>
    <row r="142" spans="1:24">
      <c r="A142" s="59" t="s">
        <v>434</v>
      </c>
      <c r="B142" s="60" t="s">
        <v>434</v>
      </c>
      <c r="C142" s="60" t="s">
        <v>142</v>
      </c>
      <c r="D142" s="60" t="s">
        <v>143</v>
      </c>
      <c r="E142" s="60" t="s">
        <v>13</v>
      </c>
      <c r="F142" s="60" t="s">
        <v>435</v>
      </c>
      <c r="G142" s="61" t="s">
        <v>15</v>
      </c>
      <c r="H142" s="62" t="s">
        <v>15</v>
      </c>
      <c r="I142" s="62" t="s">
        <v>15</v>
      </c>
      <c r="J142" s="62">
        <v>2.1706524325501002E-2</v>
      </c>
      <c r="K142" s="62">
        <v>2.253175835088404E-2</v>
      </c>
      <c r="L142" s="62">
        <v>2.6496595220318286E-2</v>
      </c>
      <c r="M142" s="62">
        <v>1.3004840347984327E-2</v>
      </c>
      <c r="N142" s="62">
        <v>1.8806646171098968E-2</v>
      </c>
      <c r="O142" s="63">
        <v>2.0483998844693097E-2</v>
      </c>
      <c r="P142" s="64">
        <v>6</v>
      </c>
      <c r="Q142" s="64">
        <v>14</v>
      </c>
      <c r="R142" s="65">
        <v>4.4852617529456988E-3</v>
      </c>
      <c r="S142" s="66">
        <v>2.0505060543413289E-2</v>
      </c>
      <c r="T142" s="63">
        <v>0.4921214530419189</v>
      </c>
      <c r="U142" s="67">
        <v>0.21873925919162776</v>
      </c>
      <c r="V142" s="71">
        <f t="shared" si="2"/>
        <v>33.803712946490208</v>
      </c>
      <c r="W142" s="69"/>
      <c r="X142" s="70"/>
    </row>
    <row r="143" spans="1:24">
      <c r="A143" s="59" t="s">
        <v>893</v>
      </c>
      <c r="B143" s="60" t="s">
        <v>894</v>
      </c>
      <c r="C143" s="60" t="s">
        <v>895</v>
      </c>
      <c r="D143" s="60" t="s">
        <v>896</v>
      </c>
      <c r="E143" s="60" t="s">
        <v>55</v>
      </c>
      <c r="F143" s="60" t="s">
        <v>897</v>
      </c>
      <c r="G143" s="61" t="s">
        <v>15</v>
      </c>
      <c r="H143" s="62" t="s">
        <v>15</v>
      </c>
      <c r="I143" s="62" t="s">
        <v>15</v>
      </c>
      <c r="J143" s="62">
        <v>1.8219764499558793E-2</v>
      </c>
      <c r="K143" s="62">
        <v>2.4795973561865203E-2</v>
      </c>
      <c r="L143" s="62">
        <v>2.155602071302231E-2</v>
      </c>
      <c r="M143" s="62">
        <v>1.7387428319473465E-2</v>
      </c>
      <c r="N143" s="62" t="s">
        <v>15</v>
      </c>
      <c r="O143" s="63" t="s">
        <v>15</v>
      </c>
      <c r="P143" s="64">
        <v>4</v>
      </c>
      <c r="Q143" s="64">
        <v>5</v>
      </c>
      <c r="R143" s="65">
        <v>3.3890868274084E-3</v>
      </c>
      <c r="S143" s="66">
        <v>2.0489796773479944E-2</v>
      </c>
      <c r="T143" s="63">
        <v>0.49175512256351867</v>
      </c>
      <c r="U143" s="67">
        <v>0.16540363308019304</v>
      </c>
      <c r="V143" s="71">
        <f t="shared" si="2"/>
        <v>33.828894850586778</v>
      </c>
      <c r="W143" s="69" t="s">
        <v>718</v>
      </c>
      <c r="X143" s="70"/>
    </row>
    <row r="144" spans="1:24">
      <c r="A144" s="59" t="s">
        <v>898</v>
      </c>
      <c r="B144" s="60" t="s">
        <v>899</v>
      </c>
      <c r="C144" s="60" t="s">
        <v>411</v>
      </c>
      <c r="D144" s="60" t="s">
        <v>412</v>
      </c>
      <c r="E144" s="60" t="s">
        <v>13</v>
      </c>
      <c r="F144" s="60" t="s">
        <v>900</v>
      </c>
      <c r="G144" s="61" t="s">
        <v>15</v>
      </c>
      <c r="H144" s="62" t="s">
        <v>15</v>
      </c>
      <c r="I144" s="62" t="s">
        <v>15</v>
      </c>
      <c r="J144" s="62" t="s">
        <v>15</v>
      </c>
      <c r="K144" s="62">
        <v>2.2408907459782929E-2</v>
      </c>
      <c r="L144" s="62">
        <v>2.3795373844801015E-2</v>
      </c>
      <c r="M144" s="62" t="s">
        <v>15</v>
      </c>
      <c r="N144" s="62">
        <v>1.4780895194457504E-2</v>
      </c>
      <c r="O144" s="63" t="s">
        <v>15</v>
      </c>
      <c r="P144" s="64">
        <v>3</v>
      </c>
      <c r="Q144" s="64">
        <v>3</v>
      </c>
      <c r="R144" s="65">
        <v>4.8540307218887507E-3</v>
      </c>
      <c r="S144" s="66">
        <v>2.0328392166347149E-2</v>
      </c>
      <c r="T144" s="63">
        <v>0.48788141199233159</v>
      </c>
      <c r="U144" s="67">
        <v>0.2387808480950307</v>
      </c>
      <c r="V144" s="71">
        <f t="shared" si="2"/>
        <v>34.097491571784175</v>
      </c>
      <c r="W144" s="69" t="s">
        <v>718</v>
      </c>
      <c r="X144" s="70"/>
    </row>
    <row r="145" spans="1:24">
      <c r="A145" s="59" t="s">
        <v>46</v>
      </c>
      <c r="B145" s="60" t="s">
        <v>46</v>
      </c>
      <c r="C145" s="60" t="s">
        <v>47</v>
      </c>
      <c r="D145" s="60" t="s">
        <v>48</v>
      </c>
      <c r="E145" s="60" t="s">
        <v>13</v>
      </c>
      <c r="F145" s="60" t="s">
        <v>49</v>
      </c>
      <c r="G145" s="61" t="s">
        <v>15</v>
      </c>
      <c r="H145" s="62" t="s">
        <v>15</v>
      </c>
      <c r="I145" s="62" t="s">
        <v>15</v>
      </c>
      <c r="J145" s="62">
        <v>1.6383366272279064E-2</v>
      </c>
      <c r="K145" s="62">
        <v>2.3751856561485592E-2</v>
      </c>
      <c r="L145" s="62">
        <v>2.9416325867268899E-2</v>
      </c>
      <c r="M145" s="62">
        <v>1.2038503725269654E-2</v>
      </c>
      <c r="N145" s="62">
        <v>1.824044756477923E-2</v>
      </c>
      <c r="O145" s="63">
        <v>2.1233006614221867E-2</v>
      </c>
      <c r="P145" s="64">
        <v>6</v>
      </c>
      <c r="Q145" s="64">
        <v>48</v>
      </c>
      <c r="R145" s="65">
        <v>6.0603119608814175E-3</v>
      </c>
      <c r="S145" s="66">
        <v>2.0177251100884055E-2</v>
      </c>
      <c r="T145" s="63">
        <v>0.48425402642121729</v>
      </c>
      <c r="U145" s="67">
        <v>0.30035369687280583</v>
      </c>
      <c r="V145" s="71">
        <f t="shared" si="2"/>
        <v>34.352904520753839</v>
      </c>
      <c r="W145" s="69"/>
      <c r="X145" s="70"/>
    </row>
    <row r="146" spans="1:24">
      <c r="A146" s="59" t="s">
        <v>156</v>
      </c>
      <c r="B146" s="60" t="s">
        <v>157</v>
      </c>
      <c r="C146" s="60" t="s">
        <v>101</v>
      </c>
      <c r="D146" s="60" t="s">
        <v>102</v>
      </c>
      <c r="E146" s="60" t="s">
        <v>13</v>
      </c>
      <c r="F146" s="60" t="s">
        <v>158</v>
      </c>
      <c r="G146" s="61" t="s">
        <v>15</v>
      </c>
      <c r="H146" s="62" t="s">
        <v>15</v>
      </c>
      <c r="I146" s="62" t="s">
        <v>15</v>
      </c>
      <c r="J146" s="62">
        <v>1.6214653681948774E-2</v>
      </c>
      <c r="K146" s="62">
        <v>2.2898291260540105E-2</v>
      </c>
      <c r="L146" s="62">
        <v>2.9155409741549943E-2</v>
      </c>
      <c r="M146" s="62">
        <v>1.2994578107570832E-2</v>
      </c>
      <c r="N146" s="62">
        <v>1.9361916085116351E-2</v>
      </c>
      <c r="O146" s="63">
        <v>2.0163155720116302E-2</v>
      </c>
      <c r="P146" s="64">
        <v>6</v>
      </c>
      <c r="Q146" s="64">
        <v>24</v>
      </c>
      <c r="R146" s="65">
        <v>5.5849204363613569E-3</v>
      </c>
      <c r="S146" s="66">
        <v>2.0131334099473718E-2</v>
      </c>
      <c r="T146" s="63">
        <v>0.48315201838736921</v>
      </c>
      <c r="U146" s="67">
        <v>0.27742425855956365</v>
      </c>
      <c r="V146" s="71">
        <f t="shared" si="2"/>
        <v>34.431259107565346</v>
      </c>
      <c r="W146" s="69"/>
      <c r="X146" s="70"/>
    </row>
    <row r="147" spans="1:24">
      <c r="A147" s="59" t="s">
        <v>901</v>
      </c>
      <c r="B147" s="60" t="s">
        <v>901</v>
      </c>
      <c r="C147" s="60" t="s">
        <v>902</v>
      </c>
      <c r="D147" s="60" t="s">
        <v>903</v>
      </c>
      <c r="E147" s="60" t="s">
        <v>13</v>
      </c>
      <c r="F147" s="60" t="s">
        <v>904</v>
      </c>
      <c r="G147" s="61" t="s">
        <v>15</v>
      </c>
      <c r="H147" s="62" t="s">
        <v>15</v>
      </c>
      <c r="I147" s="62" t="s">
        <v>15</v>
      </c>
      <c r="J147" s="62" t="s">
        <v>15</v>
      </c>
      <c r="K147" s="62" t="s">
        <v>15</v>
      </c>
      <c r="L147" s="62">
        <v>2.6603683691813491E-2</v>
      </c>
      <c r="M147" s="62">
        <v>1.5565751474054928E-2</v>
      </c>
      <c r="N147" s="62">
        <v>1.7900634525816781E-2</v>
      </c>
      <c r="O147" s="63">
        <v>2.0282241988245853E-2</v>
      </c>
      <c r="P147" s="64">
        <v>4</v>
      </c>
      <c r="Q147" s="64">
        <v>6</v>
      </c>
      <c r="R147" s="65">
        <v>4.7513914925187001E-3</v>
      </c>
      <c r="S147" s="66">
        <v>2.0088077919982763E-2</v>
      </c>
      <c r="T147" s="63">
        <v>0.48211387007958628</v>
      </c>
      <c r="U147" s="67">
        <v>0.23652793022035318</v>
      </c>
      <c r="V147" s="71">
        <f t="shared" si="2"/>
        <v>34.50540083132752</v>
      </c>
      <c r="W147" s="69" t="s">
        <v>718</v>
      </c>
      <c r="X147" s="70"/>
    </row>
    <row r="148" spans="1:24">
      <c r="A148" s="59" t="s">
        <v>319</v>
      </c>
      <c r="B148" s="60" t="s">
        <v>320</v>
      </c>
      <c r="C148" s="60" t="s">
        <v>321</v>
      </c>
      <c r="D148" s="60" t="s">
        <v>322</v>
      </c>
      <c r="E148" s="60" t="s">
        <v>282</v>
      </c>
      <c r="F148" s="60" t="s">
        <v>323</v>
      </c>
      <c r="G148" s="61" t="s">
        <v>15</v>
      </c>
      <c r="H148" s="62" t="s">
        <v>15</v>
      </c>
      <c r="I148" s="62" t="s">
        <v>15</v>
      </c>
      <c r="J148" s="62" t="s">
        <v>15</v>
      </c>
      <c r="K148" s="62">
        <v>2.1518787452590518E-2</v>
      </c>
      <c r="L148" s="62">
        <v>2.4282422781544737E-2</v>
      </c>
      <c r="M148" s="62">
        <v>1.3131079602002381E-2</v>
      </c>
      <c r="N148" s="62" t="s">
        <v>15</v>
      </c>
      <c r="O148" s="63">
        <v>2.1304484310184356E-2</v>
      </c>
      <c r="P148" s="64">
        <v>4</v>
      </c>
      <c r="Q148" s="64">
        <v>7</v>
      </c>
      <c r="R148" s="65">
        <v>4.8137162171061751E-3</v>
      </c>
      <c r="S148" s="66">
        <v>2.0059193536580498E-2</v>
      </c>
      <c r="T148" s="63">
        <v>0.48142064487793196</v>
      </c>
      <c r="U148" s="67">
        <v>0.23997556074862877</v>
      </c>
      <c r="V148" s="71">
        <f t="shared" si="2"/>
        <v>34.555087137272146</v>
      </c>
      <c r="W148" s="69"/>
      <c r="X148" s="70"/>
    </row>
    <row r="149" spans="1:24">
      <c r="A149" s="59" t="s">
        <v>357</v>
      </c>
      <c r="B149" s="60" t="s">
        <v>357</v>
      </c>
      <c r="C149" s="60" t="s">
        <v>358</v>
      </c>
      <c r="D149" s="60" t="s">
        <v>359</v>
      </c>
      <c r="E149" s="60" t="s">
        <v>23</v>
      </c>
      <c r="F149" s="60" t="s">
        <v>360</v>
      </c>
      <c r="G149" s="61" t="s">
        <v>15</v>
      </c>
      <c r="H149" s="62" t="s">
        <v>15</v>
      </c>
      <c r="I149" s="62" t="s">
        <v>15</v>
      </c>
      <c r="J149" s="62" t="s">
        <v>15</v>
      </c>
      <c r="K149" s="62">
        <v>2.3694790440607127E-2</v>
      </c>
      <c r="L149" s="62">
        <v>2.1333953807839767E-2</v>
      </c>
      <c r="M149" s="62" t="s">
        <v>15</v>
      </c>
      <c r="N149" s="62" t="s">
        <v>15</v>
      </c>
      <c r="O149" s="63">
        <v>1.5061084304359738E-2</v>
      </c>
      <c r="P149" s="64">
        <v>3</v>
      </c>
      <c r="Q149" s="64">
        <v>4</v>
      </c>
      <c r="R149" s="65">
        <v>4.4621243644214648E-3</v>
      </c>
      <c r="S149" s="66">
        <v>2.0029942850935543E-2</v>
      </c>
      <c r="T149" s="63">
        <v>0.48071862842245305</v>
      </c>
      <c r="U149" s="67">
        <v>0.22277269574002062</v>
      </c>
      <c r="V149" s="71">
        <f t="shared" si="2"/>
        <v>34.605549587355426</v>
      </c>
      <c r="W149" s="69"/>
      <c r="X149" s="70"/>
    </row>
    <row r="150" spans="1:24">
      <c r="A150" s="59" t="s">
        <v>905</v>
      </c>
      <c r="B150" s="60" t="s">
        <v>905</v>
      </c>
      <c r="C150" s="60" t="s">
        <v>11</v>
      </c>
      <c r="D150" s="60" t="s">
        <v>12</v>
      </c>
      <c r="E150" s="60" t="s">
        <v>55</v>
      </c>
      <c r="F150" s="60" t="s">
        <v>906</v>
      </c>
      <c r="G150" s="61" t="s">
        <v>15</v>
      </c>
      <c r="H150" s="62" t="s">
        <v>15</v>
      </c>
      <c r="I150" s="62" t="s">
        <v>15</v>
      </c>
      <c r="J150" s="62">
        <v>2.206636815707497E-2</v>
      </c>
      <c r="K150" s="62" t="s">
        <v>15</v>
      </c>
      <c r="L150" s="62">
        <v>2.4171907375892365E-2</v>
      </c>
      <c r="M150" s="62" t="s">
        <v>15</v>
      </c>
      <c r="N150" s="62">
        <v>1.3223251115188994E-2</v>
      </c>
      <c r="O150" s="63">
        <v>2.0326412972352173E-2</v>
      </c>
      <c r="P150" s="64">
        <v>4</v>
      </c>
      <c r="Q150" s="64">
        <v>7</v>
      </c>
      <c r="R150" s="65">
        <v>4.7502391865662233E-3</v>
      </c>
      <c r="S150" s="66">
        <v>1.9946984905127127E-2</v>
      </c>
      <c r="T150" s="63">
        <v>0.47872763772305105</v>
      </c>
      <c r="U150" s="67">
        <v>0.23814321859466756</v>
      </c>
      <c r="V150" s="71">
        <f t="shared" si="2"/>
        <v>34.74947135402806</v>
      </c>
      <c r="W150" s="69" t="s">
        <v>718</v>
      </c>
      <c r="X150" s="70"/>
    </row>
    <row r="151" spans="1:24">
      <c r="A151" s="59" t="s">
        <v>337</v>
      </c>
      <c r="B151" s="60" t="s">
        <v>338</v>
      </c>
      <c r="C151" s="60" t="s">
        <v>339</v>
      </c>
      <c r="D151" s="60" t="s">
        <v>340</v>
      </c>
      <c r="E151" s="60" t="s">
        <v>341</v>
      </c>
      <c r="F151" s="60" t="s">
        <v>342</v>
      </c>
      <c r="G151" s="61" t="s">
        <v>15</v>
      </c>
      <c r="H151" s="62" t="s">
        <v>15</v>
      </c>
      <c r="I151" s="62" t="s">
        <v>15</v>
      </c>
      <c r="J151" s="62">
        <v>1.9647991872330971E-2</v>
      </c>
      <c r="K151" s="62">
        <v>2.19743516389816E-2</v>
      </c>
      <c r="L151" s="62">
        <v>2.0276557565880302E-2</v>
      </c>
      <c r="M151" s="62" t="s">
        <v>15</v>
      </c>
      <c r="N151" s="62">
        <v>1.8091739066721898E-2</v>
      </c>
      <c r="O151" s="63">
        <v>1.9495714216836844E-2</v>
      </c>
      <c r="P151" s="64">
        <v>5</v>
      </c>
      <c r="Q151" s="64">
        <v>6</v>
      </c>
      <c r="R151" s="65">
        <v>1.4090294332954987E-3</v>
      </c>
      <c r="S151" s="66">
        <v>1.9897270872150322E-2</v>
      </c>
      <c r="T151" s="63">
        <v>0.47753450093160776</v>
      </c>
      <c r="U151" s="67">
        <v>7.0815210907525988E-2</v>
      </c>
      <c r="V151" s="71">
        <f t="shared" si="2"/>
        <v>34.836294133690707</v>
      </c>
      <c r="W151" s="69"/>
      <c r="X151" s="70"/>
    </row>
    <row r="152" spans="1:24">
      <c r="A152" s="59" t="s">
        <v>907</v>
      </c>
      <c r="B152" s="60" t="s">
        <v>907</v>
      </c>
      <c r="C152" s="60" t="s">
        <v>11</v>
      </c>
      <c r="D152" s="60" t="s">
        <v>12</v>
      </c>
      <c r="E152" s="60" t="s">
        <v>13</v>
      </c>
      <c r="F152" s="60" t="s">
        <v>908</v>
      </c>
      <c r="G152" s="61" t="s">
        <v>15</v>
      </c>
      <c r="H152" s="62" t="s">
        <v>15</v>
      </c>
      <c r="I152" s="62" t="s">
        <v>15</v>
      </c>
      <c r="J152" s="62">
        <v>1.8234979313387235E-2</v>
      </c>
      <c r="K152" s="62">
        <v>2.3439115596167112E-2</v>
      </c>
      <c r="L152" s="62">
        <v>2.1320065423129558E-2</v>
      </c>
      <c r="M152" s="62" t="s">
        <v>15</v>
      </c>
      <c r="N152" s="62" t="s">
        <v>15</v>
      </c>
      <c r="O152" s="63">
        <v>1.6496025297737929E-2</v>
      </c>
      <c r="P152" s="64">
        <v>4</v>
      </c>
      <c r="Q152" s="64">
        <v>4</v>
      </c>
      <c r="R152" s="65">
        <v>3.1036670714145315E-3</v>
      </c>
      <c r="S152" s="66">
        <v>1.9872546407605458E-2</v>
      </c>
      <c r="T152" s="63">
        <v>0.47694111378253101</v>
      </c>
      <c r="U152" s="67">
        <v>0.15617862994279996</v>
      </c>
      <c r="V152" s="71">
        <f t="shared" si="2"/>
        <v>34.879635772025154</v>
      </c>
      <c r="W152" s="69" t="s">
        <v>718</v>
      </c>
      <c r="X152" s="70"/>
    </row>
    <row r="153" spans="1:24">
      <c r="A153" s="59" t="s">
        <v>909</v>
      </c>
      <c r="B153" s="60" t="s">
        <v>909</v>
      </c>
      <c r="C153" s="60" t="s">
        <v>254</v>
      </c>
      <c r="D153" s="60" t="s">
        <v>255</v>
      </c>
      <c r="E153" s="60" t="s">
        <v>13</v>
      </c>
      <c r="F153" s="60" t="s">
        <v>910</v>
      </c>
      <c r="G153" s="61" t="s">
        <v>15</v>
      </c>
      <c r="H153" s="62" t="s">
        <v>15</v>
      </c>
      <c r="I153" s="62" t="s">
        <v>15</v>
      </c>
      <c r="J153" s="62" t="s">
        <v>15</v>
      </c>
      <c r="K153" s="62">
        <v>2.2613796420000377E-2</v>
      </c>
      <c r="L153" s="62">
        <v>2.1251557461699874E-2</v>
      </c>
      <c r="M153" s="62" t="s">
        <v>15</v>
      </c>
      <c r="N153" s="62">
        <v>1.5613987137496822E-2</v>
      </c>
      <c r="O153" s="63" t="s">
        <v>15</v>
      </c>
      <c r="P153" s="64">
        <v>3</v>
      </c>
      <c r="Q153" s="64">
        <v>5</v>
      </c>
      <c r="R153" s="65">
        <v>3.7111369356588792E-3</v>
      </c>
      <c r="S153" s="66">
        <v>1.9826447006399021E-2</v>
      </c>
      <c r="T153" s="63">
        <v>0.47583472815357652</v>
      </c>
      <c r="U153" s="67">
        <v>0.18718113913507062</v>
      </c>
      <c r="V153" s="71">
        <f t="shared" si="2"/>
        <v>34.96073604797828</v>
      </c>
      <c r="W153" s="69" t="s">
        <v>718</v>
      </c>
      <c r="X153" s="70"/>
    </row>
    <row r="154" spans="1:24">
      <c r="A154" s="59" t="s">
        <v>365</v>
      </c>
      <c r="B154" s="60" t="s">
        <v>365</v>
      </c>
      <c r="C154" s="60" t="s">
        <v>67</v>
      </c>
      <c r="D154" s="60" t="s">
        <v>68</v>
      </c>
      <c r="E154" s="60" t="s">
        <v>13</v>
      </c>
      <c r="F154" s="60" t="s">
        <v>366</v>
      </c>
      <c r="G154" s="61" t="s">
        <v>15</v>
      </c>
      <c r="H154" s="62" t="s">
        <v>15</v>
      </c>
      <c r="I154" s="62" t="s">
        <v>15</v>
      </c>
      <c r="J154" s="62" t="s">
        <v>15</v>
      </c>
      <c r="K154" s="62" t="s">
        <v>15</v>
      </c>
      <c r="L154" s="62">
        <v>2.3297192069245569E-2</v>
      </c>
      <c r="M154" s="62">
        <v>1.5767902012889766E-2</v>
      </c>
      <c r="N154" s="62">
        <v>2.0374498141920213E-2</v>
      </c>
      <c r="O154" s="63" t="s">
        <v>15</v>
      </c>
      <c r="P154" s="64">
        <v>3</v>
      </c>
      <c r="Q154" s="64">
        <v>3</v>
      </c>
      <c r="R154" s="65">
        <v>3.7958985857888157E-3</v>
      </c>
      <c r="S154" s="66">
        <v>1.9813197408018516E-2</v>
      </c>
      <c r="T154" s="63">
        <v>0.47551673779244441</v>
      </c>
      <c r="U154" s="67">
        <v>0.19158435196595747</v>
      </c>
      <c r="V154" s="71">
        <f t="shared" si="2"/>
        <v>34.984115197854166</v>
      </c>
      <c r="W154" s="69"/>
      <c r="X154" s="70"/>
    </row>
    <row r="155" spans="1:24">
      <c r="A155" s="59" t="s">
        <v>335</v>
      </c>
      <c r="B155" s="60" t="s">
        <v>335</v>
      </c>
      <c r="C155" s="60" t="s">
        <v>142</v>
      </c>
      <c r="D155" s="60" t="s">
        <v>143</v>
      </c>
      <c r="E155" s="60" t="s">
        <v>13</v>
      </c>
      <c r="F155" s="60" t="s">
        <v>336</v>
      </c>
      <c r="G155" s="61" t="s">
        <v>15</v>
      </c>
      <c r="H155" s="62" t="s">
        <v>15</v>
      </c>
      <c r="I155" s="62" t="s">
        <v>15</v>
      </c>
      <c r="J155" s="62">
        <v>2.1040443226285902E-2</v>
      </c>
      <c r="K155" s="62">
        <v>2.0790649125391917E-2</v>
      </c>
      <c r="L155" s="62">
        <v>1.9580686591786578E-2</v>
      </c>
      <c r="M155" s="62">
        <v>1.4216141445567083E-2</v>
      </c>
      <c r="N155" s="62">
        <v>2.2080515029144276E-2</v>
      </c>
      <c r="O155" s="63">
        <v>2.083717430763548E-2</v>
      </c>
      <c r="P155" s="64">
        <v>6</v>
      </c>
      <c r="Q155" s="64">
        <v>10</v>
      </c>
      <c r="R155" s="65">
        <v>2.828899200096012E-3</v>
      </c>
      <c r="S155" s="66">
        <v>1.9757601620968537E-2</v>
      </c>
      <c r="T155" s="63">
        <v>0.47418243890324485</v>
      </c>
      <c r="U155" s="67">
        <v>0.14318029355818829</v>
      </c>
      <c r="V155" s="71">
        <f t="shared" si="2"/>
        <v>35.082556772696307</v>
      </c>
      <c r="W155" s="69"/>
      <c r="X155" s="70"/>
    </row>
    <row r="156" spans="1:24">
      <c r="A156" s="59" t="s">
        <v>292</v>
      </c>
      <c r="B156" s="60" t="s">
        <v>292</v>
      </c>
      <c r="C156" s="60" t="s">
        <v>293</v>
      </c>
      <c r="D156" s="60" t="s">
        <v>294</v>
      </c>
      <c r="E156" s="60" t="s">
        <v>13</v>
      </c>
      <c r="F156" s="60" t="s">
        <v>295</v>
      </c>
      <c r="G156" s="61" t="s">
        <v>15</v>
      </c>
      <c r="H156" s="62" t="s">
        <v>15</v>
      </c>
      <c r="I156" s="62" t="s">
        <v>15</v>
      </c>
      <c r="J156" s="62">
        <v>2.8355480872187443E-2</v>
      </c>
      <c r="K156" s="62">
        <v>2.0796915428025954E-2</v>
      </c>
      <c r="L156" s="62">
        <v>1.847345520707187E-2</v>
      </c>
      <c r="M156" s="62">
        <v>1.1272810127800969E-2</v>
      </c>
      <c r="N156" s="62" t="s">
        <v>15</v>
      </c>
      <c r="O156" s="63" t="s">
        <v>15</v>
      </c>
      <c r="P156" s="64">
        <v>4</v>
      </c>
      <c r="Q156" s="64">
        <v>6</v>
      </c>
      <c r="R156" s="65">
        <v>7.0389412159935268E-3</v>
      </c>
      <c r="S156" s="66">
        <v>1.9724665408771561E-2</v>
      </c>
      <c r="T156" s="63">
        <v>0.47339196981051745</v>
      </c>
      <c r="U156" s="67">
        <v>0.35685985389964126</v>
      </c>
      <c r="V156" s="71">
        <f t="shared" si="2"/>
        <v>35.141137565340024</v>
      </c>
      <c r="W156" s="69"/>
      <c r="X156" s="70"/>
    </row>
    <row r="157" spans="1:24">
      <c r="A157" s="59" t="s">
        <v>911</v>
      </c>
      <c r="B157" s="60" t="s">
        <v>911</v>
      </c>
      <c r="C157" s="60" t="s">
        <v>912</v>
      </c>
      <c r="D157" s="60" t="s">
        <v>913</v>
      </c>
      <c r="E157" s="60" t="s">
        <v>341</v>
      </c>
      <c r="F157" s="60" t="s">
        <v>914</v>
      </c>
      <c r="G157" s="61" t="s">
        <v>15</v>
      </c>
      <c r="H157" s="62" t="s">
        <v>15</v>
      </c>
      <c r="I157" s="62" t="s">
        <v>15</v>
      </c>
      <c r="J157" s="62">
        <v>1.9308313855722355E-2</v>
      </c>
      <c r="K157" s="62">
        <v>1.975941354397627E-2</v>
      </c>
      <c r="L157" s="62">
        <v>2.0030019900697062E-2</v>
      </c>
      <c r="M157" s="62" t="s">
        <v>15</v>
      </c>
      <c r="N157" s="62" t="s">
        <v>15</v>
      </c>
      <c r="O157" s="63" t="s">
        <v>15</v>
      </c>
      <c r="P157" s="64">
        <v>3</v>
      </c>
      <c r="Q157" s="64">
        <v>4</v>
      </c>
      <c r="R157" s="65">
        <v>3.6459528804632903E-4</v>
      </c>
      <c r="S157" s="66">
        <v>1.9699249100131894E-2</v>
      </c>
      <c r="T157" s="63">
        <v>0.47278197840316549</v>
      </c>
      <c r="U157" s="67">
        <v>1.8508080495509237E-2</v>
      </c>
      <c r="V157" s="71">
        <f t="shared" si="2"/>
        <v>35.186477262999041</v>
      </c>
      <c r="W157" s="69" t="s">
        <v>718</v>
      </c>
      <c r="X157" s="70"/>
    </row>
    <row r="158" spans="1:24">
      <c r="A158" s="59" t="s">
        <v>915</v>
      </c>
      <c r="B158" s="60" t="s">
        <v>915</v>
      </c>
      <c r="C158" s="60" t="s">
        <v>11</v>
      </c>
      <c r="D158" s="60" t="s">
        <v>12</v>
      </c>
      <c r="E158" s="60" t="s">
        <v>13</v>
      </c>
      <c r="F158" s="60" t="s">
        <v>916</v>
      </c>
      <c r="G158" s="61" t="s">
        <v>15</v>
      </c>
      <c r="H158" s="62" t="s">
        <v>15</v>
      </c>
      <c r="I158" s="62" t="s">
        <v>15</v>
      </c>
      <c r="J158" s="62" t="s">
        <v>15</v>
      </c>
      <c r="K158" s="62">
        <v>2.2020659563058653E-2</v>
      </c>
      <c r="L158" s="62" t="s">
        <v>15</v>
      </c>
      <c r="M158" s="62" t="s">
        <v>15</v>
      </c>
      <c r="N158" s="62">
        <v>1.712040741095637E-2</v>
      </c>
      <c r="O158" s="63" t="s">
        <v>15</v>
      </c>
      <c r="P158" s="64">
        <v>2</v>
      </c>
      <c r="Q158" s="64">
        <v>3</v>
      </c>
      <c r="R158" s="65">
        <v>3.4650015262754977E-3</v>
      </c>
      <c r="S158" s="66">
        <v>1.9570533487007512E-2</v>
      </c>
      <c r="T158" s="63">
        <v>0.46969280368818028</v>
      </c>
      <c r="U158" s="67">
        <v>0.17705197094273609</v>
      </c>
      <c r="V158" s="71">
        <f t="shared" si="2"/>
        <v>35.417899109398931</v>
      </c>
      <c r="W158" s="69" t="s">
        <v>718</v>
      </c>
      <c r="X158" s="70"/>
    </row>
    <row r="159" spans="1:24">
      <c r="A159" s="59" t="s">
        <v>917</v>
      </c>
      <c r="B159" s="60" t="s">
        <v>918</v>
      </c>
      <c r="C159" s="60" t="s">
        <v>80</v>
      </c>
      <c r="D159" s="60" t="s">
        <v>81</v>
      </c>
      <c r="E159" s="60" t="s">
        <v>13</v>
      </c>
      <c r="F159" s="60" t="s">
        <v>919</v>
      </c>
      <c r="G159" s="61" t="s">
        <v>15</v>
      </c>
      <c r="H159" s="62" t="s">
        <v>15</v>
      </c>
      <c r="I159" s="62" t="s">
        <v>15</v>
      </c>
      <c r="J159" s="62" t="s">
        <v>15</v>
      </c>
      <c r="K159" s="62" t="s">
        <v>15</v>
      </c>
      <c r="L159" s="62">
        <v>1.8770213367749308E-2</v>
      </c>
      <c r="M159" s="62">
        <v>1.5011488660943763E-2</v>
      </c>
      <c r="N159" s="62">
        <v>2.1745353776436771E-2</v>
      </c>
      <c r="O159" s="63">
        <v>2.2396558189323103E-2</v>
      </c>
      <c r="P159" s="64">
        <v>4</v>
      </c>
      <c r="Q159" s="64">
        <v>6</v>
      </c>
      <c r="R159" s="65">
        <v>3.3719196703302884E-3</v>
      </c>
      <c r="S159" s="66">
        <v>1.9480903498613235E-2</v>
      </c>
      <c r="T159" s="63">
        <v>0.46754168396671764</v>
      </c>
      <c r="U159" s="67">
        <v>0.1730884643297125</v>
      </c>
      <c r="V159" s="71">
        <f t="shared" si="2"/>
        <v>35.580853865904501</v>
      </c>
      <c r="W159" s="69" t="s">
        <v>718</v>
      </c>
      <c r="X159" s="70"/>
    </row>
    <row r="160" spans="1:24">
      <c r="A160" s="59" t="s">
        <v>219</v>
      </c>
      <c r="B160" s="60" t="s">
        <v>219</v>
      </c>
      <c r="C160" s="60" t="s">
        <v>67</v>
      </c>
      <c r="D160" s="60" t="s">
        <v>68</v>
      </c>
      <c r="E160" s="60" t="s">
        <v>13</v>
      </c>
      <c r="F160" s="60" t="s">
        <v>220</v>
      </c>
      <c r="G160" s="61" t="s">
        <v>15</v>
      </c>
      <c r="H160" s="62" t="s">
        <v>15</v>
      </c>
      <c r="I160" s="62" t="s">
        <v>15</v>
      </c>
      <c r="J160" s="62">
        <v>2.3363346702340415E-2</v>
      </c>
      <c r="K160" s="62" t="s">
        <v>15</v>
      </c>
      <c r="L160" s="62">
        <v>2.4549587961653171E-2</v>
      </c>
      <c r="M160" s="62">
        <v>1.3491873714360263E-2</v>
      </c>
      <c r="N160" s="62">
        <v>1.8221313231781028E-2</v>
      </c>
      <c r="O160" s="63">
        <v>1.7209119613445838E-2</v>
      </c>
      <c r="P160" s="64">
        <v>5</v>
      </c>
      <c r="Q160" s="64">
        <v>9</v>
      </c>
      <c r="R160" s="65">
        <v>4.5638843034115154E-3</v>
      </c>
      <c r="S160" s="66">
        <v>1.9367048244716141E-2</v>
      </c>
      <c r="T160" s="63">
        <v>0.46480915787318738</v>
      </c>
      <c r="U160" s="67">
        <v>0.23565203358527634</v>
      </c>
      <c r="V160" s="71">
        <f t="shared" si="2"/>
        <v>35.790027050149718</v>
      </c>
      <c r="W160" s="69"/>
      <c r="X160" s="70"/>
    </row>
    <row r="161" spans="1:24">
      <c r="A161" s="59" t="s">
        <v>266</v>
      </c>
      <c r="B161" s="60" t="s">
        <v>266</v>
      </c>
      <c r="C161" s="60" t="s">
        <v>240</v>
      </c>
      <c r="D161" s="60" t="s">
        <v>241</v>
      </c>
      <c r="E161" s="60" t="s">
        <v>23</v>
      </c>
      <c r="F161" s="60" t="s">
        <v>267</v>
      </c>
      <c r="G161" s="61" t="s">
        <v>15</v>
      </c>
      <c r="H161" s="62" t="s">
        <v>15</v>
      </c>
      <c r="I161" s="62" t="s">
        <v>15</v>
      </c>
      <c r="J161" s="62">
        <v>1.7223907209007301E-2</v>
      </c>
      <c r="K161" s="62">
        <v>2.4141964565344308E-2</v>
      </c>
      <c r="L161" s="62" t="s">
        <v>15</v>
      </c>
      <c r="M161" s="62">
        <v>1.619263021712351E-2</v>
      </c>
      <c r="N161" s="62" t="s">
        <v>15</v>
      </c>
      <c r="O161" s="63">
        <v>1.9720523819378506E-2</v>
      </c>
      <c r="P161" s="64">
        <v>4</v>
      </c>
      <c r="Q161" s="64">
        <v>6</v>
      </c>
      <c r="R161" s="65">
        <v>3.5395766276663208E-3</v>
      </c>
      <c r="S161" s="66">
        <v>1.9319756452713405E-2</v>
      </c>
      <c r="T161" s="63">
        <v>0.46367415486512176</v>
      </c>
      <c r="U161" s="67">
        <v>0.18321020952462355</v>
      </c>
      <c r="V161" s="71">
        <f t="shared" si="2"/>
        <v>35.877635531093595</v>
      </c>
      <c r="W161" s="69"/>
      <c r="X161" s="70"/>
    </row>
    <row r="162" spans="1:24">
      <c r="A162" s="59" t="s">
        <v>253</v>
      </c>
      <c r="B162" s="60" t="s">
        <v>253</v>
      </c>
      <c r="C162" s="60" t="s">
        <v>254</v>
      </c>
      <c r="D162" s="60" t="s">
        <v>255</v>
      </c>
      <c r="E162" s="60" t="s">
        <v>13</v>
      </c>
      <c r="F162" s="60" t="s">
        <v>256</v>
      </c>
      <c r="G162" s="61" t="s">
        <v>15</v>
      </c>
      <c r="H162" s="62">
        <v>4.9523107721647246E-2</v>
      </c>
      <c r="I162" s="62" t="s">
        <v>15</v>
      </c>
      <c r="J162" s="62">
        <v>1.9454818841395629E-2</v>
      </c>
      <c r="K162" s="62">
        <v>8.2939937872863363E-3</v>
      </c>
      <c r="L162" s="62">
        <v>1.5836039029387634E-2</v>
      </c>
      <c r="M162" s="62">
        <v>8.2114118407896428E-3</v>
      </c>
      <c r="N162" s="62">
        <v>1.9225951514632678E-2</v>
      </c>
      <c r="O162" s="63">
        <v>1.4455746944828117E-2</v>
      </c>
      <c r="P162" s="64">
        <v>7</v>
      </c>
      <c r="Q162" s="64">
        <v>10</v>
      </c>
      <c r="R162" s="65">
        <v>1.4100940084623592E-2</v>
      </c>
      <c r="S162" s="66">
        <v>1.9285867097138181E-2</v>
      </c>
      <c r="T162" s="63">
        <v>0.46286081033131632</v>
      </c>
      <c r="U162" s="67">
        <v>0.731154062900082</v>
      </c>
      <c r="V162" s="71">
        <f t="shared" si="2"/>
        <v>35.940680139956008</v>
      </c>
      <c r="W162" s="69"/>
      <c r="X162" s="70"/>
    </row>
    <row r="163" spans="1:24">
      <c r="A163" s="59" t="s">
        <v>33</v>
      </c>
      <c r="B163" s="60" t="s">
        <v>34</v>
      </c>
      <c r="C163" s="60" t="s">
        <v>35</v>
      </c>
      <c r="D163" s="60" t="s">
        <v>36</v>
      </c>
      <c r="E163" s="60" t="s">
        <v>23</v>
      </c>
      <c r="F163" s="60" t="s">
        <v>37</v>
      </c>
      <c r="G163" s="61" t="s">
        <v>15</v>
      </c>
      <c r="H163" s="62" t="s">
        <v>15</v>
      </c>
      <c r="I163" s="62" t="s">
        <v>15</v>
      </c>
      <c r="J163" s="62">
        <v>1.6152249945965431E-2</v>
      </c>
      <c r="K163" s="62">
        <v>2.3008532475339429E-2</v>
      </c>
      <c r="L163" s="62">
        <v>1.9231414330042437E-2</v>
      </c>
      <c r="M163" s="62" t="s">
        <v>15</v>
      </c>
      <c r="N163" s="62">
        <v>1.6628002299745776E-2</v>
      </c>
      <c r="O163" s="63">
        <v>2.1191938947270714E-2</v>
      </c>
      <c r="P163" s="64">
        <v>5</v>
      </c>
      <c r="Q163" s="64">
        <v>10</v>
      </c>
      <c r="R163" s="65">
        <v>2.9312403220058494E-3</v>
      </c>
      <c r="S163" s="66">
        <v>1.9242427599672755E-2</v>
      </c>
      <c r="T163" s="63">
        <v>0.46181826239214613</v>
      </c>
      <c r="U163" s="67">
        <v>0.15233214763690728</v>
      </c>
      <c r="V163" s="71">
        <f t="shared" si="2"/>
        <v>36.021815697086645</v>
      </c>
      <c r="W163" s="69"/>
      <c r="X163" s="70"/>
    </row>
    <row r="164" spans="1:24">
      <c r="A164" s="59" t="s">
        <v>223</v>
      </c>
      <c r="B164" s="60" t="s">
        <v>223</v>
      </c>
      <c r="C164" s="60" t="s">
        <v>224</v>
      </c>
      <c r="D164" s="60" t="s">
        <v>225</v>
      </c>
      <c r="E164" s="60" t="s">
        <v>55</v>
      </c>
      <c r="F164" s="60" t="s">
        <v>226</v>
      </c>
      <c r="G164" s="61" t="s">
        <v>15</v>
      </c>
      <c r="H164" s="62" t="s">
        <v>15</v>
      </c>
      <c r="I164" s="62" t="s">
        <v>15</v>
      </c>
      <c r="J164" s="62">
        <v>1.6972031418532194E-2</v>
      </c>
      <c r="K164" s="62">
        <v>2.2968781503397553E-2</v>
      </c>
      <c r="L164" s="62">
        <v>2.0885436655531914E-2</v>
      </c>
      <c r="M164" s="62">
        <v>1.3934397582872786E-2</v>
      </c>
      <c r="N164" s="62">
        <v>2.0108594910655204E-2</v>
      </c>
      <c r="O164" s="63">
        <v>1.9949771454036078E-2</v>
      </c>
      <c r="P164" s="64">
        <v>6</v>
      </c>
      <c r="Q164" s="64">
        <v>14</v>
      </c>
      <c r="R164" s="65">
        <v>3.1968213499671654E-3</v>
      </c>
      <c r="S164" s="66">
        <v>1.9136502254170955E-2</v>
      </c>
      <c r="T164" s="63">
        <v>0.45927605410010292</v>
      </c>
      <c r="U164" s="67">
        <v>0.16705358730174383</v>
      </c>
      <c r="V164" s="71">
        <f t="shared" si="2"/>
        <v>36.221205492705352</v>
      </c>
      <c r="W164" s="69"/>
      <c r="X164" s="70"/>
    </row>
    <row r="165" spans="1:24">
      <c r="A165" s="59" t="s">
        <v>264</v>
      </c>
      <c r="B165" s="60" t="s">
        <v>264</v>
      </c>
      <c r="C165" s="60" t="s">
        <v>224</v>
      </c>
      <c r="D165" s="60" t="s">
        <v>225</v>
      </c>
      <c r="E165" s="60" t="s">
        <v>23</v>
      </c>
      <c r="F165" s="60" t="s">
        <v>265</v>
      </c>
      <c r="G165" s="61" t="s">
        <v>15</v>
      </c>
      <c r="H165" s="62" t="s">
        <v>15</v>
      </c>
      <c r="I165" s="62" t="s">
        <v>15</v>
      </c>
      <c r="J165" s="62">
        <v>1.9566131513467044E-2</v>
      </c>
      <c r="K165" s="62">
        <v>2.5510469593550845E-2</v>
      </c>
      <c r="L165" s="62">
        <v>2.4664865520489552E-2</v>
      </c>
      <c r="M165" s="62">
        <v>1.3345283033420859E-2</v>
      </c>
      <c r="N165" s="62">
        <v>1.3515009609958649E-2</v>
      </c>
      <c r="O165" s="63">
        <v>1.7220444724022625E-2</v>
      </c>
      <c r="P165" s="64">
        <v>6</v>
      </c>
      <c r="Q165" s="64">
        <v>9</v>
      </c>
      <c r="R165" s="65">
        <v>5.2918789204901683E-3</v>
      </c>
      <c r="S165" s="66">
        <v>1.8970367332484927E-2</v>
      </c>
      <c r="T165" s="63">
        <v>0.45528881597963822</v>
      </c>
      <c r="U165" s="67">
        <v>0.27895500533763179</v>
      </c>
      <c r="V165" s="71">
        <f t="shared" si="2"/>
        <v>36.53841638443118</v>
      </c>
      <c r="W165" s="69"/>
      <c r="X165" s="70"/>
    </row>
    <row r="166" spans="1:24">
      <c r="A166" s="59" t="s">
        <v>343</v>
      </c>
      <c r="B166" s="60" t="s">
        <v>343</v>
      </c>
      <c r="C166" s="60" t="s">
        <v>11</v>
      </c>
      <c r="D166" s="60" t="s">
        <v>12</v>
      </c>
      <c r="E166" s="60" t="s">
        <v>13</v>
      </c>
      <c r="F166" s="60" t="s">
        <v>344</v>
      </c>
      <c r="G166" s="61" t="s">
        <v>15</v>
      </c>
      <c r="H166" s="62" t="s">
        <v>15</v>
      </c>
      <c r="I166" s="62" t="s">
        <v>15</v>
      </c>
      <c r="J166" s="62">
        <v>2.1626720217432924E-2</v>
      </c>
      <c r="K166" s="62" t="s">
        <v>15</v>
      </c>
      <c r="L166" s="62">
        <v>2.1808016271363372E-2</v>
      </c>
      <c r="M166" s="62">
        <v>1.8683439974926455E-2</v>
      </c>
      <c r="N166" s="62">
        <v>1.4736398053894982E-2</v>
      </c>
      <c r="O166" s="63">
        <v>1.7297587476264632E-2</v>
      </c>
      <c r="P166" s="64">
        <v>5</v>
      </c>
      <c r="Q166" s="64">
        <v>5</v>
      </c>
      <c r="R166" s="65">
        <v>2.992389046784563E-3</v>
      </c>
      <c r="S166" s="66">
        <v>1.8830432398776471E-2</v>
      </c>
      <c r="T166" s="63">
        <v>0.45193037757063531</v>
      </c>
      <c r="U166" s="67">
        <v>0.15891239156988221</v>
      </c>
      <c r="V166" s="71">
        <f t="shared" si="2"/>
        <v>36.809944980604023</v>
      </c>
      <c r="W166" s="69"/>
      <c r="X166" s="70"/>
    </row>
    <row r="167" spans="1:24">
      <c r="A167" s="59" t="s">
        <v>436</v>
      </c>
      <c r="B167" s="60" t="s">
        <v>436</v>
      </c>
      <c r="C167" s="60" t="s">
        <v>138</v>
      </c>
      <c r="D167" s="60" t="s">
        <v>139</v>
      </c>
      <c r="E167" s="60" t="s">
        <v>23</v>
      </c>
      <c r="F167" s="60" t="s">
        <v>437</v>
      </c>
      <c r="G167" s="61" t="s">
        <v>15</v>
      </c>
      <c r="H167" s="62" t="s">
        <v>15</v>
      </c>
      <c r="I167" s="62" t="s">
        <v>15</v>
      </c>
      <c r="J167" s="62" t="s">
        <v>15</v>
      </c>
      <c r="K167" s="62">
        <v>2.2966964151811993E-2</v>
      </c>
      <c r="L167" s="62">
        <v>2.5057005017334454E-2</v>
      </c>
      <c r="M167" s="62">
        <v>1.1959154078634937E-2</v>
      </c>
      <c r="N167" s="62">
        <v>1.6883716921393271E-2</v>
      </c>
      <c r="O167" s="63">
        <v>1.6711408361307516E-2</v>
      </c>
      <c r="P167" s="64">
        <v>5</v>
      </c>
      <c r="Q167" s="64">
        <v>5</v>
      </c>
      <c r="R167" s="65">
        <v>5.2751695697734373E-3</v>
      </c>
      <c r="S167" s="66">
        <v>1.8715649706096432E-2</v>
      </c>
      <c r="T167" s="63">
        <v>0.44917559294631437</v>
      </c>
      <c r="U167" s="67">
        <v>0.28185874669662708</v>
      </c>
      <c r="V167" s="71">
        <f t="shared" si="2"/>
        <v>37.035699612082375</v>
      </c>
      <c r="W167" s="69"/>
      <c r="X167" s="70"/>
    </row>
    <row r="168" spans="1:24">
      <c r="A168" s="59" t="s">
        <v>920</v>
      </c>
      <c r="B168" s="60" t="s">
        <v>920</v>
      </c>
      <c r="C168" s="60" t="s">
        <v>921</v>
      </c>
      <c r="D168" s="60" t="s">
        <v>922</v>
      </c>
      <c r="E168" s="60" t="s">
        <v>13</v>
      </c>
      <c r="F168" s="60" t="s">
        <v>923</v>
      </c>
      <c r="G168" s="61" t="s">
        <v>15</v>
      </c>
      <c r="H168" s="62" t="s">
        <v>15</v>
      </c>
      <c r="I168" s="62" t="s">
        <v>15</v>
      </c>
      <c r="J168" s="62" t="s">
        <v>15</v>
      </c>
      <c r="K168" s="62">
        <v>2.139313521097682E-2</v>
      </c>
      <c r="L168" s="62">
        <v>2.3170960793982526E-2</v>
      </c>
      <c r="M168" s="62" t="s">
        <v>15</v>
      </c>
      <c r="N168" s="62">
        <v>1.5808287666932579E-2</v>
      </c>
      <c r="O168" s="63">
        <v>1.4349236276977243E-2</v>
      </c>
      <c r="P168" s="64">
        <v>4</v>
      </c>
      <c r="Q168" s="64">
        <v>6</v>
      </c>
      <c r="R168" s="65">
        <v>4.2634914103589355E-3</v>
      </c>
      <c r="S168" s="66">
        <v>1.8680404987217292E-2</v>
      </c>
      <c r="T168" s="63">
        <v>0.448329719693215</v>
      </c>
      <c r="U168" s="67">
        <v>0.22823335004119963</v>
      </c>
      <c r="V168" s="71">
        <f t="shared" si="2"/>
        <v>37.105575657179543</v>
      </c>
      <c r="W168" s="69" t="s">
        <v>718</v>
      </c>
      <c r="X168" s="70"/>
    </row>
    <row r="169" spans="1:24">
      <c r="A169" s="59" t="s">
        <v>243</v>
      </c>
      <c r="B169" s="60" t="s">
        <v>243</v>
      </c>
      <c r="C169" s="60" t="s">
        <v>244</v>
      </c>
      <c r="D169" s="60" t="s">
        <v>245</v>
      </c>
      <c r="E169" s="60" t="s">
        <v>13</v>
      </c>
      <c r="F169" s="60" t="s">
        <v>246</v>
      </c>
      <c r="G169" s="61" t="s">
        <v>15</v>
      </c>
      <c r="H169" s="62" t="s">
        <v>15</v>
      </c>
      <c r="I169" s="62" t="s">
        <v>15</v>
      </c>
      <c r="J169" s="62" t="s">
        <v>15</v>
      </c>
      <c r="K169" s="62">
        <v>2.1532871589460319E-2</v>
      </c>
      <c r="L169" s="62">
        <v>2.7220214730008213E-2</v>
      </c>
      <c r="M169" s="62">
        <v>1.4799259884450256E-2</v>
      </c>
      <c r="N169" s="62">
        <v>1.3894829812965694E-2</v>
      </c>
      <c r="O169" s="63">
        <v>1.5856007927446094E-2</v>
      </c>
      <c r="P169" s="64">
        <v>5</v>
      </c>
      <c r="Q169" s="64">
        <v>5</v>
      </c>
      <c r="R169" s="65">
        <v>5.6348291469226937E-3</v>
      </c>
      <c r="S169" s="66">
        <v>1.8660636788866116E-2</v>
      </c>
      <c r="T169" s="63">
        <v>0.44785528293278676</v>
      </c>
      <c r="U169" s="67">
        <v>0.3019633901392218</v>
      </c>
      <c r="V169" s="71">
        <f t="shared" si="2"/>
        <v>37.144883553679804</v>
      </c>
      <c r="W169" s="69"/>
      <c r="X169" s="70"/>
    </row>
    <row r="170" spans="1:24">
      <c r="A170" s="59" t="s">
        <v>924</v>
      </c>
      <c r="B170" s="60" t="s">
        <v>925</v>
      </c>
      <c r="C170" s="60" t="s">
        <v>47</v>
      </c>
      <c r="D170" s="60" t="s">
        <v>48</v>
      </c>
      <c r="E170" s="60" t="s">
        <v>13</v>
      </c>
      <c r="F170" s="60" t="s">
        <v>926</v>
      </c>
      <c r="G170" s="61" t="s">
        <v>15</v>
      </c>
      <c r="H170" s="62" t="s">
        <v>15</v>
      </c>
      <c r="I170" s="62" t="s">
        <v>15</v>
      </c>
      <c r="J170" s="62" t="s">
        <v>15</v>
      </c>
      <c r="K170" s="62">
        <v>2.029796310560791E-2</v>
      </c>
      <c r="L170" s="62">
        <v>2.2708995415181343E-2</v>
      </c>
      <c r="M170" s="62">
        <v>1.3252825269488901E-2</v>
      </c>
      <c r="N170" s="62">
        <v>1.7827800906353039E-2</v>
      </c>
      <c r="O170" s="63">
        <v>1.8360165389545231E-2</v>
      </c>
      <c r="P170" s="64">
        <v>5</v>
      </c>
      <c r="Q170" s="64">
        <v>13</v>
      </c>
      <c r="R170" s="65">
        <v>3.4982858558064173E-3</v>
      </c>
      <c r="S170" s="66">
        <v>1.8489550017235283E-2</v>
      </c>
      <c r="T170" s="63">
        <v>0.44374920041364679</v>
      </c>
      <c r="U170" s="67">
        <v>0.18920340692690968</v>
      </c>
      <c r="V170" s="71">
        <f t="shared" si="2"/>
        <v>37.48859111843278</v>
      </c>
      <c r="W170" s="69" t="s">
        <v>718</v>
      </c>
      <c r="X170" s="70"/>
    </row>
    <row r="171" spans="1:24">
      <c r="A171" s="59" t="s">
        <v>281</v>
      </c>
      <c r="B171" s="60" t="s">
        <v>281</v>
      </c>
      <c r="C171" s="60" t="s">
        <v>93</v>
      </c>
      <c r="D171" s="60" t="s">
        <v>94</v>
      </c>
      <c r="E171" s="60" t="s">
        <v>282</v>
      </c>
      <c r="F171" s="60" t="s">
        <v>283</v>
      </c>
      <c r="G171" s="61" t="s">
        <v>15</v>
      </c>
      <c r="H171" s="62" t="s">
        <v>15</v>
      </c>
      <c r="I171" s="62" t="s">
        <v>15</v>
      </c>
      <c r="J171" s="62">
        <v>2.2731847019876881E-2</v>
      </c>
      <c r="K171" s="62">
        <v>1.9052277071629323E-2</v>
      </c>
      <c r="L171" s="62">
        <v>1.6509855893249371E-2</v>
      </c>
      <c r="M171" s="62" t="s">
        <v>15</v>
      </c>
      <c r="N171" s="62" t="s">
        <v>15</v>
      </c>
      <c r="O171" s="63">
        <v>1.5397982483511891E-2</v>
      </c>
      <c r="P171" s="64">
        <v>4</v>
      </c>
      <c r="Q171" s="64">
        <v>5</v>
      </c>
      <c r="R171" s="65">
        <v>3.2543818471655844E-3</v>
      </c>
      <c r="S171" s="66">
        <v>1.8422990617066867E-2</v>
      </c>
      <c r="T171" s="63">
        <v>0.44215177480960477</v>
      </c>
      <c r="U171" s="67">
        <v>0.17664785890683563</v>
      </c>
      <c r="V171" s="71">
        <f t="shared" si="2"/>
        <v>37.624031568350304</v>
      </c>
      <c r="W171" s="69"/>
      <c r="X171" s="70"/>
    </row>
    <row r="172" spans="1:24">
      <c r="A172" s="59" t="s">
        <v>300</v>
      </c>
      <c r="B172" s="60" t="s">
        <v>300</v>
      </c>
      <c r="C172" s="60" t="s">
        <v>301</v>
      </c>
      <c r="D172" s="60" t="s">
        <v>302</v>
      </c>
      <c r="E172" s="60" t="s">
        <v>303</v>
      </c>
      <c r="F172" s="60" t="s">
        <v>304</v>
      </c>
      <c r="G172" s="61" t="s">
        <v>15</v>
      </c>
      <c r="H172" s="62" t="s">
        <v>15</v>
      </c>
      <c r="I172" s="62" t="s">
        <v>15</v>
      </c>
      <c r="J172" s="62" t="s">
        <v>15</v>
      </c>
      <c r="K172" s="62" t="s">
        <v>15</v>
      </c>
      <c r="L172" s="62">
        <v>2.5083454701078506E-2</v>
      </c>
      <c r="M172" s="62" t="s">
        <v>15</v>
      </c>
      <c r="N172" s="62">
        <v>1.247039514724441E-2</v>
      </c>
      <c r="O172" s="63">
        <v>1.745750912299264E-2</v>
      </c>
      <c r="P172" s="64">
        <v>3</v>
      </c>
      <c r="Q172" s="64">
        <v>4</v>
      </c>
      <c r="R172" s="65">
        <v>6.352369939316569E-3</v>
      </c>
      <c r="S172" s="66">
        <v>1.8337119657105185E-2</v>
      </c>
      <c r="T172" s="63">
        <v>0.44009087177052442</v>
      </c>
      <c r="U172" s="67">
        <v>0.34642136050277567</v>
      </c>
      <c r="V172" s="71">
        <f t="shared" si="2"/>
        <v>37.800221273648489</v>
      </c>
      <c r="W172" s="69"/>
      <c r="X172" s="70"/>
    </row>
    <row r="173" spans="1:24">
      <c r="A173" s="59" t="s">
        <v>257</v>
      </c>
      <c r="B173" s="60" t="s">
        <v>258</v>
      </c>
      <c r="C173" s="60" t="s">
        <v>97</v>
      </c>
      <c r="D173" s="60" t="s">
        <v>98</v>
      </c>
      <c r="E173" s="60" t="s">
        <v>13</v>
      </c>
      <c r="F173" s="60" t="s">
        <v>259</v>
      </c>
      <c r="G173" s="61" t="s">
        <v>15</v>
      </c>
      <c r="H173" s="62" t="s">
        <v>15</v>
      </c>
      <c r="I173" s="62" t="s">
        <v>15</v>
      </c>
      <c r="J173" s="62">
        <v>1.7918500852168416E-2</v>
      </c>
      <c r="K173" s="62">
        <v>2.1741762939594726E-2</v>
      </c>
      <c r="L173" s="62">
        <v>2.4203230862165276E-2</v>
      </c>
      <c r="M173" s="62">
        <v>1.2006784953957846E-2</v>
      </c>
      <c r="N173" s="62">
        <v>1.5518275813660045E-2</v>
      </c>
      <c r="O173" s="63">
        <v>1.8139354800310196E-2</v>
      </c>
      <c r="P173" s="64">
        <v>6</v>
      </c>
      <c r="Q173" s="64">
        <v>12</v>
      </c>
      <c r="R173" s="65">
        <v>4.3404013980523218E-3</v>
      </c>
      <c r="S173" s="66">
        <v>1.8254651703642752E-2</v>
      </c>
      <c r="T173" s="63">
        <v>0.43811164088742605</v>
      </c>
      <c r="U173" s="67">
        <v>0.23776960900251995</v>
      </c>
      <c r="V173" s="71">
        <f t="shared" si="2"/>
        <v>37.97098908338122</v>
      </c>
      <c r="W173" s="69"/>
      <c r="X173" s="70"/>
    </row>
    <row r="174" spans="1:24">
      <c r="A174" s="59" t="s">
        <v>249</v>
      </c>
      <c r="B174" s="60" t="s">
        <v>249</v>
      </c>
      <c r="C174" s="60" t="s">
        <v>250</v>
      </c>
      <c r="D174" s="60" t="s">
        <v>251</v>
      </c>
      <c r="E174" s="60" t="s">
        <v>13</v>
      </c>
      <c r="F174" s="60" t="s">
        <v>252</v>
      </c>
      <c r="G174" s="61" t="s">
        <v>15</v>
      </c>
      <c r="H174" s="62" t="s">
        <v>15</v>
      </c>
      <c r="I174" s="62" t="s">
        <v>15</v>
      </c>
      <c r="J174" s="62" t="s">
        <v>15</v>
      </c>
      <c r="K174" s="62">
        <v>2.0682816546075997E-2</v>
      </c>
      <c r="L174" s="62">
        <v>2.3337554700191096E-2</v>
      </c>
      <c r="M174" s="62">
        <v>1.0903929223492011E-2</v>
      </c>
      <c r="N174" s="62">
        <v>1.5284411578711361E-2</v>
      </c>
      <c r="O174" s="63">
        <v>2.0955475477563455E-2</v>
      </c>
      <c r="P174" s="64">
        <v>5</v>
      </c>
      <c r="Q174" s="64">
        <v>5</v>
      </c>
      <c r="R174" s="65">
        <v>5.0467664032478078E-3</v>
      </c>
      <c r="S174" s="66">
        <v>1.8232837505206784E-2</v>
      </c>
      <c r="T174" s="63">
        <v>0.43758810012496285</v>
      </c>
      <c r="U174" s="67">
        <v>0.27679544677599377</v>
      </c>
      <c r="V174" s="71">
        <f t="shared" si="2"/>
        <v>38.016418473646901</v>
      </c>
      <c r="W174" s="69"/>
      <c r="X174" s="70"/>
    </row>
    <row r="175" spans="1:24">
      <c r="A175" s="59" t="s">
        <v>159</v>
      </c>
      <c r="B175" s="60" t="s">
        <v>159</v>
      </c>
      <c r="C175" s="60" t="s">
        <v>160</v>
      </c>
      <c r="D175" s="60" t="s">
        <v>161</v>
      </c>
      <c r="E175" s="60" t="s">
        <v>13</v>
      </c>
      <c r="F175" s="60" t="s">
        <v>162</v>
      </c>
      <c r="G175" s="61" t="s">
        <v>15</v>
      </c>
      <c r="H175" s="62" t="s">
        <v>15</v>
      </c>
      <c r="I175" s="62" t="s">
        <v>15</v>
      </c>
      <c r="J175" s="62">
        <v>1.6882714956919554E-2</v>
      </c>
      <c r="K175" s="62">
        <v>1.9937560241364328E-2</v>
      </c>
      <c r="L175" s="62">
        <v>2.1684682086963815E-2</v>
      </c>
      <c r="M175" s="62">
        <v>1.2513090783942452E-2</v>
      </c>
      <c r="N175" s="62">
        <v>1.8676002568697107E-2</v>
      </c>
      <c r="O175" s="63">
        <v>1.9605935408940896E-2</v>
      </c>
      <c r="P175" s="64">
        <v>6</v>
      </c>
      <c r="Q175" s="64">
        <v>22</v>
      </c>
      <c r="R175" s="65">
        <v>3.2074871090592692E-3</v>
      </c>
      <c r="S175" s="66">
        <v>1.8216664341138025E-2</v>
      </c>
      <c r="T175" s="63">
        <v>0.43719994418731256</v>
      </c>
      <c r="U175" s="67">
        <v>0.17607433770495068</v>
      </c>
      <c r="V175" s="71">
        <f t="shared" si="2"/>
        <v>38.050170304485242</v>
      </c>
      <c r="W175" s="69"/>
      <c r="X175" s="70"/>
    </row>
    <row r="176" spans="1:24">
      <c r="A176" s="59" t="s">
        <v>399</v>
      </c>
      <c r="B176" s="60" t="s">
        <v>399</v>
      </c>
      <c r="C176" s="60" t="s">
        <v>310</v>
      </c>
      <c r="D176" s="60" t="s">
        <v>311</v>
      </c>
      <c r="E176" s="60" t="s">
        <v>55</v>
      </c>
      <c r="F176" s="60" t="s">
        <v>400</v>
      </c>
      <c r="G176" s="61" t="s">
        <v>15</v>
      </c>
      <c r="H176" s="62" t="s">
        <v>15</v>
      </c>
      <c r="I176" s="62" t="s">
        <v>15</v>
      </c>
      <c r="J176" s="62" t="s">
        <v>15</v>
      </c>
      <c r="K176" s="62">
        <v>1.8933512982466295E-2</v>
      </c>
      <c r="L176" s="62">
        <v>1.9562024480168506E-2</v>
      </c>
      <c r="M176" s="62">
        <v>1.6064846015483875E-2</v>
      </c>
      <c r="N176" s="62" t="s">
        <v>15</v>
      </c>
      <c r="O176" s="63" t="s">
        <v>15</v>
      </c>
      <c r="P176" s="64">
        <v>3</v>
      </c>
      <c r="Q176" s="64">
        <v>4</v>
      </c>
      <c r="R176" s="65">
        <v>1.8643378665562896E-3</v>
      </c>
      <c r="S176" s="66">
        <v>1.8186794492706226E-2</v>
      </c>
      <c r="T176" s="63">
        <v>0.43648306782494939</v>
      </c>
      <c r="U176" s="67">
        <v>0.10251052582707625</v>
      </c>
      <c r="V176" s="71">
        <f t="shared" si="2"/>
        <v>38.112663605339051</v>
      </c>
      <c r="W176" s="69"/>
      <c r="X176" s="70"/>
    </row>
    <row r="177" spans="1:24">
      <c r="A177" s="59" t="s">
        <v>152</v>
      </c>
      <c r="B177" s="60" t="s">
        <v>152</v>
      </c>
      <c r="C177" s="60" t="s">
        <v>153</v>
      </c>
      <c r="D177" s="60" t="s">
        <v>154</v>
      </c>
      <c r="E177" s="60" t="s">
        <v>23</v>
      </c>
      <c r="F177" s="60" t="s">
        <v>155</v>
      </c>
      <c r="G177" s="61" t="s">
        <v>15</v>
      </c>
      <c r="H177" s="62" t="s">
        <v>15</v>
      </c>
      <c r="I177" s="62" t="s">
        <v>15</v>
      </c>
      <c r="J177" s="62">
        <v>1.7808633502701964E-2</v>
      </c>
      <c r="K177" s="62">
        <v>1.890844704935752E-2</v>
      </c>
      <c r="L177" s="62">
        <v>2.3021562325012887E-2</v>
      </c>
      <c r="M177" s="62">
        <v>1.2907190433068977E-2</v>
      </c>
      <c r="N177" s="62" t="s">
        <v>15</v>
      </c>
      <c r="O177" s="63" t="s">
        <v>15</v>
      </c>
      <c r="P177" s="64">
        <v>4</v>
      </c>
      <c r="Q177" s="64">
        <v>7</v>
      </c>
      <c r="R177" s="65">
        <v>4.1597443623643295E-3</v>
      </c>
      <c r="S177" s="66">
        <v>1.8161458327535338E-2</v>
      </c>
      <c r="T177" s="63">
        <v>0.4358749998608481</v>
      </c>
      <c r="U177" s="67">
        <v>0.22904241979607823</v>
      </c>
      <c r="V177" s="71">
        <f t="shared" si="2"/>
        <v>38.165832724403863</v>
      </c>
      <c r="W177" s="69"/>
      <c r="X177" s="70"/>
    </row>
    <row r="178" spans="1:24">
      <c r="A178" s="59" t="s">
        <v>927</v>
      </c>
      <c r="B178" s="60" t="s">
        <v>927</v>
      </c>
      <c r="C178" s="60" t="s">
        <v>35</v>
      </c>
      <c r="D178" s="60" t="s">
        <v>36</v>
      </c>
      <c r="E178" s="60" t="s">
        <v>23</v>
      </c>
      <c r="F178" s="60" t="s">
        <v>928</v>
      </c>
      <c r="G178" s="61" t="s">
        <v>15</v>
      </c>
      <c r="H178" s="62" t="s">
        <v>15</v>
      </c>
      <c r="I178" s="62" t="s">
        <v>15</v>
      </c>
      <c r="J178" s="62">
        <v>1.846627135419248E-2</v>
      </c>
      <c r="K178" s="62">
        <v>1.950663713444499E-2</v>
      </c>
      <c r="L178" s="62">
        <v>2.2661082681601778E-2</v>
      </c>
      <c r="M178" s="62">
        <v>1.1955279623410279E-2</v>
      </c>
      <c r="N178" s="62" t="s">
        <v>15</v>
      </c>
      <c r="O178" s="63">
        <v>1.8152194109371557E-2</v>
      </c>
      <c r="P178" s="64">
        <v>5</v>
      </c>
      <c r="Q178" s="64">
        <v>6</v>
      </c>
      <c r="R178" s="65">
        <v>3.894384085865218E-3</v>
      </c>
      <c r="S178" s="66">
        <v>1.8148292980604219E-2</v>
      </c>
      <c r="T178" s="63">
        <v>0.43555903153450126</v>
      </c>
      <c r="U178" s="67">
        <v>0.21458679833014027</v>
      </c>
      <c r="V178" s="71">
        <f t="shared" si="2"/>
        <v>38.193519429113167</v>
      </c>
      <c r="W178" s="69" t="s">
        <v>718</v>
      </c>
      <c r="X178" s="70"/>
    </row>
    <row r="179" spans="1:24">
      <c r="A179" s="59" t="s">
        <v>929</v>
      </c>
      <c r="B179" s="60" t="s">
        <v>929</v>
      </c>
      <c r="C179" s="60" t="s">
        <v>130</v>
      </c>
      <c r="D179" s="60" t="s">
        <v>131</v>
      </c>
      <c r="E179" s="60" t="s">
        <v>13</v>
      </c>
      <c r="F179" s="60" t="s">
        <v>930</v>
      </c>
      <c r="G179" s="61" t="s">
        <v>15</v>
      </c>
      <c r="H179" s="62" t="s">
        <v>15</v>
      </c>
      <c r="I179" s="62" t="s">
        <v>15</v>
      </c>
      <c r="J179" s="62">
        <v>2.071032341956653E-2</v>
      </c>
      <c r="K179" s="62" t="s">
        <v>15</v>
      </c>
      <c r="L179" s="62" t="s">
        <v>15</v>
      </c>
      <c r="M179" s="62">
        <v>9.8645225743122632E-3</v>
      </c>
      <c r="N179" s="62" t="s">
        <v>15</v>
      </c>
      <c r="O179" s="63">
        <v>2.3813404560628217E-2</v>
      </c>
      <c r="P179" s="64">
        <v>3</v>
      </c>
      <c r="Q179" s="64">
        <v>3</v>
      </c>
      <c r="R179" s="65">
        <v>7.3238402632669532E-3</v>
      </c>
      <c r="S179" s="66">
        <v>1.8129416851502336E-2</v>
      </c>
      <c r="T179" s="63">
        <v>0.43510600443605607</v>
      </c>
      <c r="U179" s="67">
        <v>0.40397550143263689</v>
      </c>
      <c r="V179" s="71">
        <f t="shared" si="2"/>
        <v>38.233286058647053</v>
      </c>
      <c r="W179" s="69" t="s">
        <v>718</v>
      </c>
      <c r="X179" s="70"/>
    </row>
    <row r="180" spans="1:24">
      <c r="A180" s="59" t="s">
        <v>931</v>
      </c>
      <c r="B180" s="60" t="s">
        <v>931</v>
      </c>
      <c r="C180" s="60" t="s">
        <v>932</v>
      </c>
      <c r="D180" s="60" t="s">
        <v>933</v>
      </c>
      <c r="E180" s="60" t="s">
        <v>303</v>
      </c>
      <c r="F180" s="60" t="s">
        <v>934</v>
      </c>
      <c r="G180" s="61" t="s">
        <v>15</v>
      </c>
      <c r="H180" s="62" t="s">
        <v>15</v>
      </c>
      <c r="I180" s="62" t="s">
        <v>15</v>
      </c>
      <c r="J180" s="62">
        <v>1.8735470904669455E-2</v>
      </c>
      <c r="K180" s="62">
        <v>1.6857398219395074E-2</v>
      </c>
      <c r="L180" s="62">
        <v>1.7933480277060602E-2</v>
      </c>
      <c r="M180" s="62" t="s">
        <v>15</v>
      </c>
      <c r="N180" s="62" t="s">
        <v>15</v>
      </c>
      <c r="O180" s="63">
        <v>1.8883038948142215E-2</v>
      </c>
      <c r="P180" s="64">
        <v>4</v>
      </c>
      <c r="Q180" s="64">
        <v>8</v>
      </c>
      <c r="R180" s="65">
        <v>9.2893114796952468E-4</v>
      </c>
      <c r="S180" s="66">
        <v>1.8102347087316839E-2</v>
      </c>
      <c r="T180" s="63">
        <v>0.43445633009560414</v>
      </c>
      <c r="U180" s="67">
        <v>5.1315508618236999E-2</v>
      </c>
      <c r="V180" s="71">
        <f t="shared" si="2"/>
        <v>38.290459088898444</v>
      </c>
      <c r="W180" s="69" t="s">
        <v>718</v>
      </c>
      <c r="X180" s="70"/>
    </row>
    <row r="181" spans="1:24">
      <c r="A181" s="59" t="s">
        <v>935</v>
      </c>
      <c r="B181" s="60" t="s">
        <v>935</v>
      </c>
      <c r="C181" s="60" t="s">
        <v>936</v>
      </c>
      <c r="D181" s="60" t="s">
        <v>937</v>
      </c>
      <c r="E181" s="60" t="s">
        <v>13</v>
      </c>
      <c r="F181" s="60" t="s">
        <v>938</v>
      </c>
      <c r="G181" s="61" t="s">
        <v>15</v>
      </c>
      <c r="H181" s="62" t="s">
        <v>15</v>
      </c>
      <c r="I181" s="62" t="s">
        <v>15</v>
      </c>
      <c r="J181" s="62">
        <v>1.8242317253978485E-2</v>
      </c>
      <c r="K181" s="62" t="s">
        <v>15</v>
      </c>
      <c r="L181" s="62">
        <v>2.3333215712929737E-2</v>
      </c>
      <c r="M181" s="62">
        <v>9.2371722900908976E-3</v>
      </c>
      <c r="N181" s="62" t="s">
        <v>15</v>
      </c>
      <c r="O181" s="63">
        <v>2.0535313377393422E-2</v>
      </c>
      <c r="P181" s="64">
        <v>4</v>
      </c>
      <c r="Q181" s="64">
        <v>4</v>
      </c>
      <c r="R181" s="65">
        <v>6.0994699486125415E-3</v>
      </c>
      <c r="S181" s="66">
        <v>1.7837004658598134E-2</v>
      </c>
      <c r="T181" s="63">
        <v>0.4280881118063552</v>
      </c>
      <c r="U181" s="67">
        <v>0.34195595422869157</v>
      </c>
      <c r="V181" s="71">
        <f t="shared" si="2"/>
        <v>38.860066128077243</v>
      </c>
      <c r="W181" s="69" t="s">
        <v>718</v>
      </c>
      <c r="X181" s="70"/>
    </row>
    <row r="182" spans="1:24">
      <c r="A182" s="59" t="s">
        <v>315</v>
      </c>
      <c r="B182" s="60" t="s">
        <v>315</v>
      </c>
      <c r="C182" s="60" t="s">
        <v>316</v>
      </c>
      <c r="D182" s="60" t="s">
        <v>317</v>
      </c>
      <c r="E182" s="60" t="s">
        <v>13</v>
      </c>
      <c r="F182" s="60" t="s">
        <v>318</v>
      </c>
      <c r="G182" s="61" t="s">
        <v>15</v>
      </c>
      <c r="H182" s="62" t="s">
        <v>15</v>
      </c>
      <c r="I182" s="62" t="s">
        <v>15</v>
      </c>
      <c r="J182" s="62">
        <v>1.6052271055079718E-2</v>
      </c>
      <c r="K182" s="62">
        <v>1.8669018635022849E-2</v>
      </c>
      <c r="L182" s="62">
        <v>2.7067491051631039E-2</v>
      </c>
      <c r="M182" s="62" t="s">
        <v>15</v>
      </c>
      <c r="N182" s="62">
        <v>1.5129146735847155E-2</v>
      </c>
      <c r="O182" s="63">
        <v>1.1934744971901824E-2</v>
      </c>
      <c r="P182" s="64">
        <v>5</v>
      </c>
      <c r="Q182" s="64">
        <v>9</v>
      </c>
      <c r="R182" s="65">
        <v>5.7277061915488679E-3</v>
      </c>
      <c r="S182" s="66">
        <v>1.7770534489896517E-2</v>
      </c>
      <c r="T182" s="63">
        <v>0.4264928277575164</v>
      </c>
      <c r="U182" s="67">
        <v>0.32231479558509452</v>
      </c>
      <c r="V182" s="71">
        <f t="shared" si="2"/>
        <v>39.005421078023055</v>
      </c>
      <c r="W182" s="69"/>
      <c r="X182" s="70"/>
    </row>
    <row r="183" spans="1:24">
      <c r="A183" s="59" t="s">
        <v>939</v>
      </c>
      <c r="B183" s="60" t="s">
        <v>939</v>
      </c>
      <c r="C183" s="60" t="s">
        <v>80</v>
      </c>
      <c r="D183" s="60" t="s">
        <v>81</v>
      </c>
      <c r="E183" s="60" t="s">
        <v>341</v>
      </c>
      <c r="F183" s="60" t="s">
        <v>940</v>
      </c>
      <c r="G183" s="61" t="s">
        <v>15</v>
      </c>
      <c r="H183" s="62" t="s">
        <v>15</v>
      </c>
      <c r="I183" s="62" t="s">
        <v>15</v>
      </c>
      <c r="J183" s="62">
        <v>1.092537694805793E-2</v>
      </c>
      <c r="K183" s="62">
        <v>2.1206246693048748E-2</v>
      </c>
      <c r="L183" s="62">
        <v>2.2426490869889022E-2</v>
      </c>
      <c r="M183" s="62" t="s">
        <v>15</v>
      </c>
      <c r="N183" s="62">
        <v>1.4584334158431432E-2</v>
      </c>
      <c r="O183" s="63">
        <v>1.886951213125863E-2</v>
      </c>
      <c r="P183" s="64">
        <v>5</v>
      </c>
      <c r="Q183" s="64">
        <v>5</v>
      </c>
      <c r="R183" s="65">
        <v>4.7842579132251345E-3</v>
      </c>
      <c r="S183" s="66">
        <v>1.7602392160137151E-2</v>
      </c>
      <c r="T183" s="63">
        <v>0.42245741184329166</v>
      </c>
      <c r="U183" s="67">
        <v>0.27179589397284837</v>
      </c>
      <c r="V183" s="71">
        <f t="shared" si="2"/>
        <v>39.378010343938648</v>
      </c>
      <c r="W183" s="69" t="s">
        <v>718</v>
      </c>
      <c r="X183" s="70"/>
    </row>
    <row r="184" spans="1:24">
      <c r="A184" s="59" t="s">
        <v>369</v>
      </c>
      <c r="B184" s="60" t="s">
        <v>370</v>
      </c>
      <c r="C184" s="60" t="s">
        <v>371</v>
      </c>
      <c r="D184" s="60" t="s">
        <v>372</v>
      </c>
      <c r="E184" s="60" t="s">
        <v>55</v>
      </c>
      <c r="F184" s="60" t="s">
        <v>373</v>
      </c>
      <c r="G184" s="61" t="s">
        <v>15</v>
      </c>
      <c r="H184" s="62" t="s">
        <v>15</v>
      </c>
      <c r="I184" s="62" t="s">
        <v>15</v>
      </c>
      <c r="J184" s="62">
        <v>1.7353086865651322E-2</v>
      </c>
      <c r="K184" s="62">
        <v>2.314849415863782E-2</v>
      </c>
      <c r="L184" s="62">
        <v>2.1570844584666363E-2</v>
      </c>
      <c r="M184" s="62" t="s">
        <v>15</v>
      </c>
      <c r="N184" s="62">
        <v>1.0439684293225761E-2</v>
      </c>
      <c r="O184" s="63">
        <v>1.5192996630575027E-2</v>
      </c>
      <c r="P184" s="64">
        <v>5</v>
      </c>
      <c r="Q184" s="64">
        <v>11</v>
      </c>
      <c r="R184" s="65">
        <v>5.0906962699031376E-3</v>
      </c>
      <c r="S184" s="66">
        <v>1.7541021306551257E-2</v>
      </c>
      <c r="T184" s="63">
        <v>0.42098451135723014</v>
      </c>
      <c r="U184" s="67">
        <v>0.29021664023644128</v>
      </c>
      <c r="V184" s="71">
        <f t="shared" si="2"/>
        <v>39.515782373576343</v>
      </c>
      <c r="W184" s="69"/>
      <c r="X184" s="70"/>
    </row>
    <row r="185" spans="1:24">
      <c r="A185" s="59" t="s">
        <v>328</v>
      </c>
      <c r="B185" s="60" t="s">
        <v>329</v>
      </c>
      <c r="C185" s="60" t="s">
        <v>30</v>
      </c>
      <c r="D185" s="60" t="s">
        <v>31</v>
      </c>
      <c r="E185" s="60" t="s">
        <v>13</v>
      </c>
      <c r="F185" s="60" t="s">
        <v>330</v>
      </c>
      <c r="G185" s="61" t="s">
        <v>15</v>
      </c>
      <c r="H185" s="62" t="s">
        <v>15</v>
      </c>
      <c r="I185" s="62" t="s">
        <v>15</v>
      </c>
      <c r="J185" s="62" t="s">
        <v>15</v>
      </c>
      <c r="K185" s="62">
        <v>2.5138959938813397E-2</v>
      </c>
      <c r="L185" s="62" t="s">
        <v>15</v>
      </c>
      <c r="M185" s="62" t="s">
        <v>15</v>
      </c>
      <c r="N185" s="62">
        <v>1.2747170055857765E-2</v>
      </c>
      <c r="O185" s="63">
        <v>1.4686795434594764E-2</v>
      </c>
      <c r="P185" s="64">
        <v>3</v>
      </c>
      <c r="Q185" s="64">
        <v>3</v>
      </c>
      <c r="R185" s="65">
        <v>6.6654125395758492E-3</v>
      </c>
      <c r="S185" s="66">
        <v>1.7524308476421977E-2</v>
      </c>
      <c r="T185" s="63">
        <v>0.42058340343412748</v>
      </c>
      <c r="U185" s="67">
        <v>0.38035238586126274</v>
      </c>
      <c r="V185" s="71">
        <f t="shared" si="2"/>
        <v>39.553468343275163</v>
      </c>
      <c r="W185" s="69"/>
      <c r="X185" s="70"/>
    </row>
    <row r="186" spans="1:24">
      <c r="A186" s="59" t="s">
        <v>296</v>
      </c>
      <c r="B186" s="60" t="s">
        <v>296</v>
      </c>
      <c r="C186" s="60" t="s">
        <v>297</v>
      </c>
      <c r="D186" s="60" t="s">
        <v>298</v>
      </c>
      <c r="E186" s="60" t="s">
        <v>13</v>
      </c>
      <c r="F186" s="60" t="s">
        <v>299</v>
      </c>
      <c r="G186" s="61">
        <v>1.542841363592355E-2</v>
      </c>
      <c r="H186" s="62" t="s">
        <v>15</v>
      </c>
      <c r="I186" s="62" t="s">
        <v>15</v>
      </c>
      <c r="J186" s="62">
        <v>1.4142132159765647E-2</v>
      </c>
      <c r="K186" s="62">
        <v>2.039478341386438E-2</v>
      </c>
      <c r="L186" s="62">
        <v>2.2034245385553101E-2</v>
      </c>
      <c r="M186" s="62">
        <v>1.4296376597250344E-2</v>
      </c>
      <c r="N186" s="62">
        <v>1.7697093511524625E-2</v>
      </c>
      <c r="O186" s="63">
        <v>1.8032299701940462E-2</v>
      </c>
      <c r="P186" s="64">
        <v>7</v>
      </c>
      <c r="Q186" s="64">
        <v>15</v>
      </c>
      <c r="R186" s="65">
        <v>3.0292767299171636E-3</v>
      </c>
      <c r="S186" s="66">
        <v>1.743219205797459E-2</v>
      </c>
      <c r="T186" s="63">
        <v>0.41837260939139015</v>
      </c>
      <c r="U186" s="67">
        <v>0.17377485974469747</v>
      </c>
      <c r="V186" s="71">
        <f t="shared" si="2"/>
        <v>39.762479569679584</v>
      </c>
      <c r="W186" s="69"/>
      <c r="X186" s="70"/>
    </row>
    <row r="187" spans="1:24">
      <c r="A187" s="59" t="s">
        <v>137</v>
      </c>
      <c r="B187" s="60" t="s">
        <v>137</v>
      </c>
      <c r="C187" s="60" t="s">
        <v>138</v>
      </c>
      <c r="D187" s="60" t="s">
        <v>139</v>
      </c>
      <c r="E187" s="60" t="s">
        <v>23</v>
      </c>
      <c r="F187" s="60" t="s">
        <v>140</v>
      </c>
      <c r="G187" s="61" t="s">
        <v>15</v>
      </c>
      <c r="H187" s="62" t="s">
        <v>15</v>
      </c>
      <c r="I187" s="62" t="s">
        <v>15</v>
      </c>
      <c r="J187" s="62">
        <v>1.882941235215959E-2</v>
      </c>
      <c r="K187" s="62" t="s">
        <v>15</v>
      </c>
      <c r="L187" s="62">
        <v>2.274145967064211E-2</v>
      </c>
      <c r="M187" s="62">
        <v>1.5549087657533564E-2</v>
      </c>
      <c r="N187" s="62" t="s">
        <v>15</v>
      </c>
      <c r="O187" s="63">
        <v>1.2504595114852642E-2</v>
      </c>
      <c r="P187" s="64">
        <v>4</v>
      </c>
      <c r="Q187" s="64">
        <v>4</v>
      </c>
      <c r="R187" s="65">
        <v>4.3956465523716333E-3</v>
      </c>
      <c r="S187" s="66">
        <v>1.7406138698796977E-2</v>
      </c>
      <c r="T187" s="63">
        <v>0.41774732877112741</v>
      </c>
      <c r="U187" s="67">
        <v>0.25253427129564571</v>
      </c>
      <c r="V187" s="71">
        <f t="shared" si="2"/>
        <v>39.821995708206785</v>
      </c>
      <c r="W187" s="69"/>
      <c r="X187" s="70"/>
    </row>
    <row r="188" spans="1:24">
      <c r="A188" s="59" t="s">
        <v>941</v>
      </c>
      <c r="B188" s="60" t="s">
        <v>941</v>
      </c>
      <c r="C188" s="60" t="s">
        <v>942</v>
      </c>
      <c r="D188" s="60" t="s">
        <v>943</v>
      </c>
      <c r="E188" s="60" t="s">
        <v>341</v>
      </c>
      <c r="F188" s="60" t="s">
        <v>944</v>
      </c>
      <c r="G188" s="61" t="s">
        <v>15</v>
      </c>
      <c r="H188" s="62" t="s">
        <v>15</v>
      </c>
      <c r="I188" s="62" t="s">
        <v>15</v>
      </c>
      <c r="J188" s="62" t="s">
        <v>15</v>
      </c>
      <c r="K188" s="62">
        <v>1.4430869922234264E-2</v>
      </c>
      <c r="L188" s="62">
        <v>1.382216314353724E-2</v>
      </c>
      <c r="M188" s="62" t="s">
        <v>15</v>
      </c>
      <c r="N188" s="62">
        <v>2.370637864704055E-2</v>
      </c>
      <c r="O188" s="63" t="s">
        <v>15</v>
      </c>
      <c r="P188" s="64">
        <v>3</v>
      </c>
      <c r="Q188" s="64">
        <v>3</v>
      </c>
      <c r="R188" s="65">
        <v>5.5393035387445054E-3</v>
      </c>
      <c r="S188" s="66">
        <v>1.7319803904270684E-2</v>
      </c>
      <c r="T188" s="63">
        <v>0.41567529370249645</v>
      </c>
      <c r="U188" s="67">
        <v>0.31982484151443735</v>
      </c>
      <c r="V188" s="71">
        <f t="shared" si="2"/>
        <v>40.020498176023253</v>
      </c>
      <c r="W188" s="69" t="s">
        <v>718</v>
      </c>
      <c r="X188" s="70"/>
    </row>
    <row r="189" spans="1:24">
      <c r="A189" s="59" t="s">
        <v>233</v>
      </c>
      <c r="B189" s="60" t="s">
        <v>233</v>
      </c>
      <c r="C189" s="60" t="s">
        <v>196</v>
      </c>
      <c r="D189" s="60" t="s">
        <v>197</v>
      </c>
      <c r="E189" s="60" t="s">
        <v>13</v>
      </c>
      <c r="F189" s="60" t="s">
        <v>234</v>
      </c>
      <c r="G189" s="61" t="s">
        <v>15</v>
      </c>
      <c r="H189" s="62" t="s">
        <v>15</v>
      </c>
      <c r="I189" s="62" t="s">
        <v>15</v>
      </c>
      <c r="J189" s="62">
        <v>2.276492750706139E-2</v>
      </c>
      <c r="K189" s="62">
        <v>2.0150038479602016E-2</v>
      </c>
      <c r="L189" s="62">
        <v>1.921788862622555E-2</v>
      </c>
      <c r="M189" s="62" t="s">
        <v>15</v>
      </c>
      <c r="N189" s="62">
        <v>1.1679346729136572E-2</v>
      </c>
      <c r="O189" s="63">
        <v>1.2498989709092443E-2</v>
      </c>
      <c r="P189" s="64">
        <v>5</v>
      </c>
      <c r="Q189" s="64">
        <v>11</v>
      </c>
      <c r="R189" s="65">
        <v>4.9066475830266678E-3</v>
      </c>
      <c r="S189" s="66">
        <v>1.7262238210223595E-2</v>
      </c>
      <c r="T189" s="63">
        <v>0.41429371704536627</v>
      </c>
      <c r="U189" s="67">
        <v>0.28424167962881525</v>
      </c>
      <c r="V189" s="71">
        <f t="shared" si="2"/>
        <v>40.15395756440364</v>
      </c>
      <c r="W189" s="69"/>
      <c r="X189" s="70"/>
    </row>
    <row r="190" spans="1:24">
      <c r="A190" s="59" t="s">
        <v>191</v>
      </c>
      <c r="B190" s="60" t="s">
        <v>191</v>
      </c>
      <c r="C190" s="60" t="s">
        <v>192</v>
      </c>
      <c r="D190" s="60" t="s">
        <v>193</v>
      </c>
      <c r="E190" s="60" t="s">
        <v>13</v>
      </c>
      <c r="F190" s="60" t="s">
        <v>194</v>
      </c>
      <c r="G190" s="61" t="s">
        <v>15</v>
      </c>
      <c r="H190" s="62">
        <v>1.4415135810583818E-2</v>
      </c>
      <c r="I190" s="62" t="s">
        <v>15</v>
      </c>
      <c r="J190" s="62">
        <v>1.5784093065672765E-2</v>
      </c>
      <c r="K190" s="62">
        <v>1.6721560714673154E-2</v>
      </c>
      <c r="L190" s="62">
        <v>1.8442749117801201E-2</v>
      </c>
      <c r="M190" s="62" t="s">
        <v>15</v>
      </c>
      <c r="N190" s="62">
        <v>1.5133513240567007E-2</v>
      </c>
      <c r="O190" s="63">
        <v>2.2124225209324451E-2</v>
      </c>
      <c r="P190" s="64">
        <v>6</v>
      </c>
      <c r="Q190" s="64">
        <v>14</v>
      </c>
      <c r="R190" s="65">
        <v>2.8282903647814501E-3</v>
      </c>
      <c r="S190" s="66">
        <v>1.7103546193103735E-2</v>
      </c>
      <c r="T190" s="63">
        <v>0.41048510863448961</v>
      </c>
      <c r="U190" s="67">
        <v>0.16536280446459903</v>
      </c>
      <c r="V190" s="71">
        <f t="shared" si="2"/>
        <v>40.526518461968251</v>
      </c>
      <c r="W190" s="69"/>
      <c r="X190" s="70"/>
    </row>
    <row r="191" spans="1:24">
      <c r="A191" s="59" t="s">
        <v>378</v>
      </c>
      <c r="B191" s="60" t="s">
        <v>378</v>
      </c>
      <c r="C191" s="60" t="s">
        <v>196</v>
      </c>
      <c r="D191" s="60" t="s">
        <v>197</v>
      </c>
      <c r="E191" s="60" t="s">
        <v>13</v>
      </c>
      <c r="F191" s="60" t="s">
        <v>379</v>
      </c>
      <c r="G191" s="61" t="s">
        <v>15</v>
      </c>
      <c r="H191" s="62" t="s">
        <v>15</v>
      </c>
      <c r="I191" s="62" t="s">
        <v>15</v>
      </c>
      <c r="J191" s="62" t="s">
        <v>15</v>
      </c>
      <c r="K191" s="62">
        <v>1.9628684662218777E-2</v>
      </c>
      <c r="L191" s="62">
        <v>1.9753848168117746E-2</v>
      </c>
      <c r="M191" s="62" t="s">
        <v>15</v>
      </c>
      <c r="N191" s="62">
        <v>1.349180291735797E-2</v>
      </c>
      <c r="O191" s="63">
        <v>1.5393174511496721E-2</v>
      </c>
      <c r="P191" s="64">
        <v>4</v>
      </c>
      <c r="Q191" s="64">
        <v>7</v>
      </c>
      <c r="R191" s="65">
        <v>3.1286369381834868E-3</v>
      </c>
      <c r="S191" s="66">
        <v>1.7066877564797803E-2</v>
      </c>
      <c r="T191" s="63">
        <v>0.40960506155514731</v>
      </c>
      <c r="U191" s="67">
        <v>0.18331630529984133</v>
      </c>
      <c r="V191" s="71">
        <f t="shared" si="2"/>
        <v>40.613590736107049</v>
      </c>
      <c r="W191" s="69"/>
      <c r="X191" s="70"/>
    </row>
    <row r="192" spans="1:24">
      <c r="A192" s="59" t="s">
        <v>277</v>
      </c>
      <c r="B192" s="60" t="s">
        <v>277</v>
      </c>
      <c r="C192" s="60" t="s">
        <v>278</v>
      </c>
      <c r="D192" s="60" t="s">
        <v>279</v>
      </c>
      <c r="E192" s="60" t="s">
        <v>13</v>
      </c>
      <c r="F192" s="60" t="s">
        <v>280</v>
      </c>
      <c r="G192" s="61" t="s">
        <v>15</v>
      </c>
      <c r="H192" s="62" t="s">
        <v>15</v>
      </c>
      <c r="I192" s="62" t="s">
        <v>15</v>
      </c>
      <c r="J192" s="62">
        <v>1.0300339561497961E-2</v>
      </c>
      <c r="K192" s="62">
        <v>2.4326153095416945E-2</v>
      </c>
      <c r="L192" s="62">
        <v>2.5435205679244965E-2</v>
      </c>
      <c r="M192" s="62">
        <v>1.0530829465450468E-2</v>
      </c>
      <c r="N192" s="62">
        <v>1.4951007734795442E-2</v>
      </c>
      <c r="O192" s="63">
        <v>1.675792074789759E-2</v>
      </c>
      <c r="P192" s="64">
        <v>6</v>
      </c>
      <c r="Q192" s="64">
        <v>17</v>
      </c>
      <c r="R192" s="65">
        <v>6.5696675275122209E-3</v>
      </c>
      <c r="S192" s="66">
        <v>1.7050242714050562E-2</v>
      </c>
      <c r="T192" s="63">
        <v>0.40920582513721349</v>
      </c>
      <c r="U192" s="67">
        <v>0.38531225846411954</v>
      </c>
      <c r="V192" s="71">
        <f t="shared" si="2"/>
        <v>40.653214865307739</v>
      </c>
      <c r="W192" s="69"/>
      <c r="X192" s="70"/>
    </row>
    <row r="193" spans="1:24">
      <c r="A193" s="59" t="s">
        <v>88</v>
      </c>
      <c r="B193" s="60" t="s">
        <v>88</v>
      </c>
      <c r="C193" s="60" t="s">
        <v>89</v>
      </c>
      <c r="D193" s="60" t="s">
        <v>90</v>
      </c>
      <c r="E193" s="60" t="s">
        <v>13</v>
      </c>
      <c r="F193" s="60" t="s">
        <v>91</v>
      </c>
      <c r="G193" s="61" t="s">
        <v>15</v>
      </c>
      <c r="H193" s="62" t="s">
        <v>15</v>
      </c>
      <c r="I193" s="62" t="s">
        <v>15</v>
      </c>
      <c r="J193" s="62">
        <v>1.3473497800228088E-2</v>
      </c>
      <c r="K193" s="62">
        <v>1.9828920181033598E-2</v>
      </c>
      <c r="L193" s="62">
        <v>2.0378626509880246E-2</v>
      </c>
      <c r="M193" s="62">
        <v>1.3996132439881402E-2</v>
      </c>
      <c r="N193" s="62">
        <v>1.8381958987388196E-2</v>
      </c>
      <c r="O193" s="63">
        <v>1.4756459825753685E-2</v>
      </c>
      <c r="P193" s="64">
        <v>6</v>
      </c>
      <c r="Q193" s="64">
        <v>25</v>
      </c>
      <c r="R193" s="65">
        <v>3.0850227060340196E-3</v>
      </c>
      <c r="S193" s="66">
        <v>1.6802599290694203E-2</v>
      </c>
      <c r="T193" s="63">
        <v>0.40326238297666084</v>
      </c>
      <c r="U193" s="67">
        <v>0.18360389679367051</v>
      </c>
      <c r="V193" s="71">
        <f t="shared" si="2"/>
        <v>41.252378192690195</v>
      </c>
      <c r="W193" s="69"/>
      <c r="X193" s="70"/>
    </row>
    <row r="194" spans="1:24">
      <c r="A194" s="59" t="s">
        <v>945</v>
      </c>
      <c r="B194" s="60" t="s">
        <v>946</v>
      </c>
      <c r="C194" s="60" t="s">
        <v>947</v>
      </c>
      <c r="D194" s="60" t="s">
        <v>948</v>
      </c>
      <c r="E194" s="60" t="s">
        <v>55</v>
      </c>
      <c r="F194" s="60" t="s">
        <v>949</v>
      </c>
      <c r="G194" s="61" t="s">
        <v>15</v>
      </c>
      <c r="H194" s="62" t="s">
        <v>15</v>
      </c>
      <c r="I194" s="62" t="s">
        <v>15</v>
      </c>
      <c r="J194" s="62">
        <v>1.3368842275807138E-2</v>
      </c>
      <c r="K194" s="62" t="s">
        <v>15</v>
      </c>
      <c r="L194" s="62">
        <v>2.0055127176351228E-2</v>
      </c>
      <c r="M194" s="62" t="s">
        <v>15</v>
      </c>
      <c r="N194" s="62">
        <v>1.667368947048305E-2</v>
      </c>
      <c r="O194" s="63" t="s">
        <v>15</v>
      </c>
      <c r="P194" s="64">
        <v>3</v>
      </c>
      <c r="Q194" s="64">
        <v>3</v>
      </c>
      <c r="R194" s="65">
        <v>3.343215560655843E-3</v>
      </c>
      <c r="S194" s="66">
        <v>1.6699219640880471E-2</v>
      </c>
      <c r="T194" s="63">
        <v>0.40078127138113129</v>
      </c>
      <c r="U194" s="67">
        <v>0.20020190359503356</v>
      </c>
      <c r="V194" s="71">
        <f t="shared" si="2"/>
        <v>41.507758773535052</v>
      </c>
      <c r="W194" s="69" t="s">
        <v>718</v>
      </c>
      <c r="X194" s="70"/>
    </row>
    <row r="195" spans="1:24">
      <c r="A195" s="59" t="s">
        <v>505</v>
      </c>
      <c r="B195" s="60" t="s">
        <v>505</v>
      </c>
      <c r="C195" s="60" t="s">
        <v>506</v>
      </c>
      <c r="D195" s="60" t="s">
        <v>507</v>
      </c>
      <c r="E195" s="60" t="s">
        <v>107</v>
      </c>
      <c r="F195" s="60" t="s">
        <v>508</v>
      </c>
      <c r="G195" s="61" t="s">
        <v>15</v>
      </c>
      <c r="H195" s="62" t="s">
        <v>15</v>
      </c>
      <c r="I195" s="62" t="s">
        <v>15</v>
      </c>
      <c r="J195" s="62" t="s">
        <v>15</v>
      </c>
      <c r="K195" s="62" t="s">
        <v>15</v>
      </c>
      <c r="L195" s="62">
        <v>1.7050944974718558E-2</v>
      </c>
      <c r="M195" s="62">
        <v>1.3183328277708755E-2</v>
      </c>
      <c r="N195" s="62">
        <v>1.5021291217310682E-2</v>
      </c>
      <c r="O195" s="63">
        <v>2.0929144937320458E-2</v>
      </c>
      <c r="P195" s="64">
        <v>4</v>
      </c>
      <c r="Q195" s="64">
        <v>7</v>
      </c>
      <c r="R195" s="65">
        <v>3.3216073833383739E-3</v>
      </c>
      <c r="S195" s="66">
        <v>1.6546177351764613E-2</v>
      </c>
      <c r="T195" s="63">
        <v>0.3971082564423507</v>
      </c>
      <c r="U195" s="67">
        <v>0.20074772031765584</v>
      </c>
      <c r="V195" s="71">
        <f t="shared" ref="V195:V258" si="3">LN(2)/S195</f>
        <v>41.891680828987532</v>
      </c>
      <c r="W195" s="69"/>
      <c r="X195" s="70"/>
    </row>
    <row r="196" spans="1:24">
      <c r="A196" s="59" t="s">
        <v>420</v>
      </c>
      <c r="B196" s="60" t="s">
        <v>420</v>
      </c>
      <c r="C196" s="60" t="s">
        <v>421</v>
      </c>
      <c r="D196" s="60" t="s">
        <v>422</v>
      </c>
      <c r="E196" s="60" t="s">
        <v>282</v>
      </c>
      <c r="F196" s="60" t="s">
        <v>423</v>
      </c>
      <c r="G196" s="61" t="s">
        <v>15</v>
      </c>
      <c r="H196" s="62" t="s">
        <v>15</v>
      </c>
      <c r="I196" s="62" t="s">
        <v>15</v>
      </c>
      <c r="J196" s="62">
        <v>1.8295144156646004E-2</v>
      </c>
      <c r="K196" s="62">
        <v>1.9017882902924339E-2</v>
      </c>
      <c r="L196" s="62">
        <v>1.7810846330480266E-2</v>
      </c>
      <c r="M196" s="62">
        <v>1.1250476565977108E-2</v>
      </c>
      <c r="N196" s="62">
        <v>1.8276162878524776E-2</v>
      </c>
      <c r="O196" s="63">
        <v>1.4345641581746803E-2</v>
      </c>
      <c r="P196" s="64">
        <v>6</v>
      </c>
      <c r="Q196" s="64">
        <v>21</v>
      </c>
      <c r="R196" s="65">
        <v>3.0539843988816829E-3</v>
      </c>
      <c r="S196" s="66">
        <v>1.6499359069383216E-2</v>
      </c>
      <c r="T196" s="63">
        <v>0.39598461766519721</v>
      </c>
      <c r="U196" s="67">
        <v>0.18509715353420986</v>
      </c>
      <c r="V196" s="71">
        <f t="shared" si="3"/>
        <v>42.010551903568988</v>
      </c>
      <c r="W196" s="69"/>
      <c r="X196" s="70"/>
    </row>
    <row r="197" spans="1:24">
      <c r="A197" s="59" t="s">
        <v>950</v>
      </c>
      <c r="B197" s="60" t="s">
        <v>950</v>
      </c>
      <c r="C197" s="60" t="s">
        <v>951</v>
      </c>
      <c r="D197" s="60" t="s">
        <v>952</v>
      </c>
      <c r="E197" s="60" t="s">
        <v>575</v>
      </c>
      <c r="F197" s="60" t="s">
        <v>953</v>
      </c>
      <c r="G197" s="61" t="s">
        <v>15</v>
      </c>
      <c r="H197" s="62" t="s">
        <v>15</v>
      </c>
      <c r="I197" s="62" t="s">
        <v>15</v>
      </c>
      <c r="J197" s="62" t="s">
        <v>15</v>
      </c>
      <c r="K197" s="62">
        <v>1.8405594763964049E-2</v>
      </c>
      <c r="L197" s="62">
        <v>1.7756619592597698E-2</v>
      </c>
      <c r="M197" s="62" t="s">
        <v>15</v>
      </c>
      <c r="N197" s="62">
        <v>1.3311553067811165E-2</v>
      </c>
      <c r="O197" s="63" t="s">
        <v>15</v>
      </c>
      <c r="P197" s="64">
        <v>3</v>
      </c>
      <c r="Q197" s="64">
        <v>3</v>
      </c>
      <c r="R197" s="65">
        <v>2.7727557286621302E-3</v>
      </c>
      <c r="S197" s="66">
        <v>1.6491255808124303E-2</v>
      </c>
      <c r="T197" s="63">
        <v>0.39579013939498331</v>
      </c>
      <c r="U197" s="67">
        <v>0.16813490500196784</v>
      </c>
      <c r="V197" s="71">
        <f t="shared" si="3"/>
        <v>42.031194508454057</v>
      </c>
      <c r="W197" s="69" t="s">
        <v>718</v>
      </c>
      <c r="X197" s="70"/>
    </row>
    <row r="198" spans="1:24">
      <c r="A198" s="59" t="s">
        <v>231</v>
      </c>
      <c r="B198" s="60" t="s">
        <v>231</v>
      </c>
      <c r="C198" s="60" t="s">
        <v>142</v>
      </c>
      <c r="D198" s="60" t="s">
        <v>143</v>
      </c>
      <c r="E198" s="60" t="s">
        <v>13</v>
      </c>
      <c r="F198" s="60" t="s">
        <v>232</v>
      </c>
      <c r="G198" s="61" t="s">
        <v>15</v>
      </c>
      <c r="H198" s="62" t="s">
        <v>15</v>
      </c>
      <c r="I198" s="62" t="s">
        <v>15</v>
      </c>
      <c r="J198" s="62">
        <v>1.6908631847565903E-2</v>
      </c>
      <c r="K198" s="62">
        <v>1.7341488426022521E-2</v>
      </c>
      <c r="L198" s="62">
        <v>2.035178779984196E-2</v>
      </c>
      <c r="M198" s="62" t="s">
        <v>15</v>
      </c>
      <c r="N198" s="62">
        <v>1.1886149082135087E-2</v>
      </c>
      <c r="O198" s="63">
        <v>1.5572515745415258E-2</v>
      </c>
      <c r="P198" s="64">
        <v>5</v>
      </c>
      <c r="Q198" s="64">
        <v>8</v>
      </c>
      <c r="R198" s="65">
        <v>3.0749219548104533E-3</v>
      </c>
      <c r="S198" s="66">
        <v>1.6412114580196147E-2</v>
      </c>
      <c r="T198" s="63">
        <v>0.39389074992470752</v>
      </c>
      <c r="U198" s="67">
        <v>0.18735684178812892</v>
      </c>
      <c r="V198" s="71">
        <f t="shared" si="3"/>
        <v>42.233874079598415</v>
      </c>
      <c r="W198" s="69"/>
      <c r="X198" s="70"/>
    </row>
    <row r="199" spans="1:24">
      <c r="A199" s="59" t="s">
        <v>260</v>
      </c>
      <c r="B199" s="60" t="s">
        <v>260</v>
      </c>
      <c r="C199" s="60" t="s">
        <v>261</v>
      </c>
      <c r="D199" s="60" t="s">
        <v>262</v>
      </c>
      <c r="E199" s="60" t="s">
        <v>55</v>
      </c>
      <c r="F199" s="60" t="s">
        <v>263</v>
      </c>
      <c r="G199" s="61" t="s">
        <v>15</v>
      </c>
      <c r="H199" s="62" t="s">
        <v>15</v>
      </c>
      <c r="I199" s="62" t="s">
        <v>15</v>
      </c>
      <c r="J199" s="62">
        <v>1.9045149239254693E-2</v>
      </c>
      <c r="K199" s="62">
        <v>1.7358587263057151E-2</v>
      </c>
      <c r="L199" s="62">
        <v>1.764144072275874E-2</v>
      </c>
      <c r="M199" s="62">
        <v>1.3488414115788491E-2</v>
      </c>
      <c r="N199" s="62">
        <v>1.435204858254433E-2</v>
      </c>
      <c r="O199" s="63" t="s">
        <v>15</v>
      </c>
      <c r="P199" s="64">
        <v>5</v>
      </c>
      <c r="Q199" s="64">
        <v>6</v>
      </c>
      <c r="R199" s="65">
        <v>2.3518982137267015E-3</v>
      </c>
      <c r="S199" s="66">
        <v>1.6377127984680682E-2</v>
      </c>
      <c r="T199" s="63">
        <v>0.39305107163233638</v>
      </c>
      <c r="U199" s="67">
        <v>0.14360870941026344</v>
      </c>
      <c r="V199" s="71">
        <f t="shared" si="3"/>
        <v>42.324098658099366</v>
      </c>
      <c r="W199" s="69"/>
      <c r="X199" s="70"/>
    </row>
    <row r="200" spans="1:24">
      <c r="A200" s="59" t="s">
        <v>268</v>
      </c>
      <c r="B200" s="60" t="s">
        <v>268</v>
      </c>
      <c r="C200" s="60" t="s">
        <v>269</v>
      </c>
      <c r="D200" s="60" t="s">
        <v>270</v>
      </c>
      <c r="E200" s="60" t="s">
        <v>13</v>
      </c>
      <c r="F200" s="60" t="s">
        <v>271</v>
      </c>
      <c r="G200" s="61">
        <v>1.062120271155066E-2</v>
      </c>
      <c r="H200" s="62" t="s">
        <v>15</v>
      </c>
      <c r="I200" s="62" t="s">
        <v>15</v>
      </c>
      <c r="J200" s="62">
        <v>1.4436833093792826E-2</v>
      </c>
      <c r="K200" s="62">
        <v>1.9878713216320017E-2</v>
      </c>
      <c r="L200" s="62">
        <v>2.2815501522468421E-2</v>
      </c>
      <c r="M200" s="62">
        <v>1.3842693966308092E-2</v>
      </c>
      <c r="N200" s="62">
        <v>1.5985055008261934E-2</v>
      </c>
      <c r="O200" s="63">
        <v>1.66458732474895E-2</v>
      </c>
      <c r="P200" s="64">
        <v>7</v>
      </c>
      <c r="Q200" s="64">
        <v>11</v>
      </c>
      <c r="R200" s="65">
        <v>4.0256259577468199E-3</v>
      </c>
      <c r="S200" s="66">
        <v>1.6317981823741636E-2</v>
      </c>
      <c r="T200" s="63">
        <v>0.39163156376979924</v>
      </c>
      <c r="U200" s="67">
        <v>0.24669876466523499</v>
      </c>
      <c r="V200" s="71">
        <f t="shared" si="3"/>
        <v>42.477506596524073</v>
      </c>
      <c r="W200" s="69"/>
      <c r="X200" s="70"/>
    </row>
    <row r="201" spans="1:24">
      <c r="A201" s="59" t="s">
        <v>954</v>
      </c>
      <c r="B201" s="60" t="s">
        <v>954</v>
      </c>
      <c r="C201" s="60" t="s">
        <v>955</v>
      </c>
      <c r="D201" s="60" t="s">
        <v>956</v>
      </c>
      <c r="E201" s="60" t="s">
        <v>173</v>
      </c>
      <c r="F201" s="60" t="s">
        <v>957</v>
      </c>
      <c r="G201" s="61" t="s">
        <v>15</v>
      </c>
      <c r="H201" s="62" t="s">
        <v>15</v>
      </c>
      <c r="I201" s="62" t="s">
        <v>15</v>
      </c>
      <c r="J201" s="62">
        <v>1.3801492025768889E-2</v>
      </c>
      <c r="K201" s="62">
        <v>1.9325715132595039E-2</v>
      </c>
      <c r="L201" s="62">
        <v>1.8324952430080765E-2</v>
      </c>
      <c r="M201" s="62" t="s">
        <v>15</v>
      </c>
      <c r="N201" s="62">
        <v>1.446166036193723E-2</v>
      </c>
      <c r="O201" s="63">
        <v>1.4084854156590892E-2</v>
      </c>
      <c r="P201" s="64">
        <v>5</v>
      </c>
      <c r="Q201" s="64">
        <v>11</v>
      </c>
      <c r="R201" s="65">
        <v>2.6140722230856444E-3</v>
      </c>
      <c r="S201" s="66">
        <v>1.5999734821394562E-2</v>
      </c>
      <c r="T201" s="63">
        <v>0.38399363571346945</v>
      </c>
      <c r="U201" s="67">
        <v>0.16338222178471068</v>
      </c>
      <c r="V201" s="71">
        <f t="shared" si="3"/>
        <v>43.322416796125971</v>
      </c>
      <c r="W201" s="69" t="s">
        <v>718</v>
      </c>
      <c r="X201" s="70"/>
    </row>
    <row r="202" spans="1:24">
      <c r="A202" s="59" t="s">
        <v>958</v>
      </c>
      <c r="B202" s="60" t="s">
        <v>958</v>
      </c>
      <c r="C202" s="60" t="s">
        <v>959</v>
      </c>
      <c r="D202" s="60" t="s">
        <v>960</v>
      </c>
      <c r="E202" s="60" t="s">
        <v>13</v>
      </c>
      <c r="F202" s="60" t="s">
        <v>961</v>
      </c>
      <c r="G202" s="61" t="s">
        <v>15</v>
      </c>
      <c r="H202" s="62" t="s">
        <v>15</v>
      </c>
      <c r="I202" s="62" t="s">
        <v>15</v>
      </c>
      <c r="J202" s="62" t="s">
        <v>15</v>
      </c>
      <c r="K202" s="62" t="s">
        <v>15</v>
      </c>
      <c r="L202" s="62">
        <v>1.5572664896130562E-2</v>
      </c>
      <c r="M202" s="62">
        <v>1.5661938722719215E-2</v>
      </c>
      <c r="N202" s="62">
        <v>1.4722852466884392E-2</v>
      </c>
      <c r="O202" s="63">
        <v>1.7532694277808025E-2</v>
      </c>
      <c r="P202" s="64">
        <v>4</v>
      </c>
      <c r="Q202" s="64">
        <v>7</v>
      </c>
      <c r="R202" s="65">
        <v>1.1849291998280635E-3</v>
      </c>
      <c r="S202" s="66">
        <v>1.5872537590885548E-2</v>
      </c>
      <c r="T202" s="63">
        <v>0.38094090218125315</v>
      </c>
      <c r="U202" s="67">
        <v>7.4652789010150641E-2</v>
      </c>
      <c r="V202" s="71">
        <f t="shared" si="3"/>
        <v>43.669588217448585</v>
      </c>
      <c r="W202" s="69" t="s">
        <v>718</v>
      </c>
      <c r="X202" s="70"/>
    </row>
    <row r="203" spans="1:24">
      <c r="A203" s="59" t="s">
        <v>187</v>
      </c>
      <c r="B203" s="60" t="s">
        <v>187</v>
      </c>
      <c r="C203" s="60" t="s">
        <v>188</v>
      </c>
      <c r="D203" s="60" t="s">
        <v>189</v>
      </c>
      <c r="E203" s="60" t="s">
        <v>13</v>
      </c>
      <c r="F203" s="60" t="s">
        <v>190</v>
      </c>
      <c r="G203" s="61" t="s">
        <v>15</v>
      </c>
      <c r="H203" s="62" t="s">
        <v>15</v>
      </c>
      <c r="I203" s="62" t="s">
        <v>15</v>
      </c>
      <c r="J203" s="62" t="s">
        <v>15</v>
      </c>
      <c r="K203" s="62">
        <v>1.6237940364686627E-2</v>
      </c>
      <c r="L203" s="62">
        <v>1.9925744450595941E-2</v>
      </c>
      <c r="M203" s="62">
        <v>1.2205893831561662E-2</v>
      </c>
      <c r="N203" s="62">
        <v>1.5845276692398595E-2</v>
      </c>
      <c r="O203" s="63">
        <v>1.478200438107485E-2</v>
      </c>
      <c r="P203" s="64">
        <v>5</v>
      </c>
      <c r="Q203" s="64">
        <v>10</v>
      </c>
      <c r="R203" s="65">
        <v>2.7914835335089132E-3</v>
      </c>
      <c r="S203" s="66">
        <v>1.5799371944063535E-2</v>
      </c>
      <c r="T203" s="63">
        <v>0.37918492665752485</v>
      </c>
      <c r="U203" s="67">
        <v>0.1766831962303278</v>
      </c>
      <c r="V203" s="71">
        <f t="shared" si="3"/>
        <v>43.871818640258596</v>
      </c>
      <c r="W203" s="69"/>
      <c r="X203" s="70"/>
    </row>
    <row r="204" spans="1:24">
      <c r="A204" s="59" t="s">
        <v>239</v>
      </c>
      <c r="B204" s="60" t="s">
        <v>239</v>
      </c>
      <c r="C204" s="60" t="s">
        <v>240</v>
      </c>
      <c r="D204" s="60" t="s">
        <v>241</v>
      </c>
      <c r="E204" s="60" t="s">
        <v>13</v>
      </c>
      <c r="F204" s="60" t="s">
        <v>242</v>
      </c>
      <c r="G204" s="61" t="s">
        <v>15</v>
      </c>
      <c r="H204" s="62" t="s">
        <v>15</v>
      </c>
      <c r="I204" s="62" t="s">
        <v>15</v>
      </c>
      <c r="J204" s="62">
        <v>1.0499217651114053E-2</v>
      </c>
      <c r="K204" s="62">
        <v>1.7680987705561806E-2</v>
      </c>
      <c r="L204" s="62">
        <v>2.3248245013713035E-2</v>
      </c>
      <c r="M204" s="62" t="s">
        <v>15</v>
      </c>
      <c r="N204" s="62">
        <v>1.1302730547927796E-2</v>
      </c>
      <c r="O204" s="63" t="s">
        <v>15</v>
      </c>
      <c r="P204" s="64">
        <v>4</v>
      </c>
      <c r="Q204" s="64">
        <v>8</v>
      </c>
      <c r="R204" s="65">
        <v>5.9800570436170262E-3</v>
      </c>
      <c r="S204" s="66">
        <v>1.5682795229579171E-2</v>
      </c>
      <c r="T204" s="63">
        <v>0.37638708550990008</v>
      </c>
      <c r="U204" s="67">
        <v>0.3813132133701585</v>
      </c>
      <c r="V204" s="71">
        <f t="shared" si="3"/>
        <v>44.197936044756041</v>
      </c>
      <c r="W204" s="69"/>
      <c r="X204" s="70"/>
    </row>
    <row r="205" spans="1:24">
      <c r="A205" s="59" t="s">
        <v>16</v>
      </c>
      <c r="B205" s="60" t="s">
        <v>16</v>
      </c>
      <c r="C205" s="60" t="s">
        <v>17</v>
      </c>
      <c r="D205" s="60" t="s">
        <v>18</v>
      </c>
      <c r="E205" s="60" t="s">
        <v>13</v>
      </c>
      <c r="F205" s="60" t="s">
        <v>19</v>
      </c>
      <c r="G205" s="61" t="s">
        <v>15</v>
      </c>
      <c r="H205" s="62" t="s">
        <v>15</v>
      </c>
      <c r="I205" s="62" t="s">
        <v>15</v>
      </c>
      <c r="J205" s="62">
        <v>1.6244064608178982E-2</v>
      </c>
      <c r="K205" s="62">
        <v>1.5287936513159175E-2</v>
      </c>
      <c r="L205" s="62">
        <v>1.8121885212330907E-2</v>
      </c>
      <c r="M205" s="62" t="s">
        <v>15</v>
      </c>
      <c r="N205" s="62">
        <v>1.5791932916825149E-2</v>
      </c>
      <c r="O205" s="63">
        <v>1.2678682689582218E-2</v>
      </c>
      <c r="P205" s="64">
        <v>5</v>
      </c>
      <c r="Q205" s="64">
        <v>13</v>
      </c>
      <c r="R205" s="65">
        <v>1.9646845032722389E-3</v>
      </c>
      <c r="S205" s="66">
        <v>1.5624900388015287E-2</v>
      </c>
      <c r="T205" s="63">
        <v>0.37499760931236692</v>
      </c>
      <c r="U205" s="67">
        <v>0.12574060982681234</v>
      </c>
      <c r="V205" s="71">
        <f t="shared" si="3"/>
        <v>44.361702369098467</v>
      </c>
      <c r="W205" s="69"/>
      <c r="X205" s="70"/>
    </row>
    <row r="206" spans="1:24">
      <c r="A206" s="59" t="s">
        <v>962</v>
      </c>
      <c r="B206" s="60" t="s">
        <v>963</v>
      </c>
      <c r="C206" s="60" t="s">
        <v>101</v>
      </c>
      <c r="D206" s="60" t="s">
        <v>102</v>
      </c>
      <c r="E206" s="60" t="s">
        <v>23</v>
      </c>
      <c r="F206" s="60" t="s">
        <v>964</v>
      </c>
      <c r="G206" s="61" t="s">
        <v>15</v>
      </c>
      <c r="H206" s="62" t="s">
        <v>15</v>
      </c>
      <c r="I206" s="62" t="s">
        <v>15</v>
      </c>
      <c r="J206" s="62">
        <v>1.3754779796236963E-2</v>
      </c>
      <c r="K206" s="62">
        <v>1.8921976699502789E-2</v>
      </c>
      <c r="L206" s="62">
        <v>1.6345764507929045E-2</v>
      </c>
      <c r="M206" s="62">
        <v>1.3339395914623126E-2</v>
      </c>
      <c r="N206" s="62" t="s">
        <v>15</v>
      </c>
      <c r="O206" s="63" t="s">
        <v>15</v>
      </c>
      <c r="P206" s="64">
        <v>4</v>
      </c>
      <c r="Q206" s="64">
        <v>6</v>
      </c>
      <c r="R206" s="65">
        <v>2.5888542989931482E-3</v>
      </c>
      <c r="S206" s="66">
        <v>1.559047922957298E-2</v>
      </c>
      <c r="T206" s="63">
        <v>0.37417150150975154</v>
      </c>
      <c r="U206" s="67">
        <v>0.16605354209269271</v>
      </c>
      <c r="V206" s="71">
        <f t="shared" si="3"/>
        <v>44.459645553751876</v>
      </c>
      <c r="W206" s="69" t="s">
        <v>718</v>
      </c>
      <c r="X206" s="70"/>
    </row>
    <row r="207" spans="1:24">
      <c r="A207" s="59" t="s">
        <v>272</v>
      </c>
      <c r="B207" s="60" t="s">
        <v>272</v>
      </c>
      <c r="C207" s="60" t="s">
        <v>273</v>
      </c>
      <c r="D207" s="60" t="s">
        <v>274</v>
      </c>
      <c r="E207" s="60" t="s">
        <v>275</v>
      </c>
      <c r="F207" s="60" t="s">
        <v>276</v>
      </c>
      <c r="G207" s="61" t="s">
        <v>15</v>
      </c>
      <c r="H207" s="62" t="s">
        <v>15</v>
      </c>
      <c r="I207" s="62" t="s">
        <v>15</v>
      </c>
      <c r="J207" s="62" t="s">
        <v>15</v>
      </c>
      <c r="K207" s="62">
        <v>1.5609711143952335E-2</v>
      </c>
      <c r="L207" s="62">
        <v>1.8755920495847147E-2</v>
      </c>
      <c r="M207" s="62">
        <v>1.099078056876544E-2</v>
      </c>
      <c r="N207" s="62" t="s">
        <v>15</v>
      </c>
      <c r="O207" s="63">
        <v>1.6661761767710209E-2</v>
      </c>
      <c r="P207" s="64">
        <v>4</v>
      </c>
      <c r="Q207" s="64">
        <v>4</v>
      </c>
      <c r="R207" s="65">
        <v>3.2810426453069217E-3</v>
      </c>
      <c r="S207" s="66">
        <v>1.5504543494068782E-2</v>
      </c>
      <c r="T207" s="63">
        <v>0.37210904385765076</v>
      </c>
      <c r="U207" s="67">
        <v>0.21161813932555157</v>
      </c>
      <c r="V207" s="71">
        <f t="shared" si="3"/>
        <v>44.706068309918749</v>
      </c>
      <c r="W207" s="69"/>
      <c r="X207" s="70"/>
    </row>
    <row r="208" spans="1:24">
      <c r="A208" s="59" t="s">
        <v>175</v>
      </c>
      <c r="B208" s="60" t="s">
        <v>175</v>
      </c>
      <c r="C208" s="60" t="s">
        <v>176</v>
      </c>
      <c r="D208" s="60" t="s">
        <v>177</v>
      </c>
      <c r="E208" s="60" t="s">
        <v>55</v>
      </c>
      <c r="F208" s="60" t="s">
        <v>178</v>
      </c>
      <c r="G208" s="61" t="s">
        <v>15</v>
      </c>
      <c r="H208" s="62" t="s">
        <v>15</v>
      </c>
      <c r="I208" s="62" t="s">
        <v>15</v>
      </c>
      <c r="J208" s="62">
        <v>1.63404738942289E-2</v>
      </c>
      <c r="K208" s="62">
        <v>1.6793338615021341E-2</v>
      </c>
      <c r="L208" s="62">
        <v>1.8515464914131217E-2</v>
      </c>
      <c r="M208" s="62">
        <v>1.1358549955503004E-2</v>
      </c>
      <c r="N208" s="62">
        <v>1.5180950727830038E-2</v>
      </c>
      <c r="O208" s="63">
        <v>1.29838155383287E-2</v>
      </c>
      <c r="P208" s="64">
        <v>6</v>
      </c>
      <c r="Q208" s="64">
        <v>21</v>
      </c>
      <c r="R208" s="65">
        <v>2.6267914247212333E-3</v>
      </c>
      <c r="S208" s="66">
        <v>1.5195432274173868E-2</v>
      </c>
      <c r="T208" s="63">
        <v>0.36469037458017284</v>
      </c>
      <c r="U208" s="67">
        <v>0.17286717332719279</v>
      </c>
      <c r="V208" s="71">
        <f t="shared" si="3"/>
        <v>45.615496028896601</v>
      </c>
      <c r="W208" s="69"/>
      <c r="X208" s="70"/>
    </row>
    <row r="209" spans="1:24">
      <c r="A209" s="59" t="s">
        <v>965</v>
      </c>
      <c r="B209" s="60" t="s">
        <v>966</v>
      </c>
      <c r="C209" s="60" t="s">
        <v>967</v>
      </c>
      <c r="D209" s="60" t="s">
        <v>968</v>
      </c>
      <c r="E209" s="60" t="s">
        <v>575</v>
      </c>
      <c r="F209" s="60" t="s">
        <v>969</v>
      </c>
      <c r="G209" s="61" t="s">
        <v>15</v>
      </c>
      <c r="H209" s="62" t="s">
        <v>15</v>
      </c>
      <c r="I209" s="62" t="s">
        <v>15</v>
      </c>
      <c r="J209" s="62" t="s">
        <v>15</v>
      </c>
      <c r="K209" s="62">
        <v>1.5326643616949395E-2</v>
      </c>
      <c r="L209" s="62" t="s">
        <v>15</v>
      </c>
      <c r="M209" s="62" t="s">
        <v>15</v>
      </c>
      <c r="N209" s="62">
        <v>1.8216330992486793E-2</v>
      </c>
      <c r="O209" s="63">
        <v>1.1686779359632268E-2</v>
      </c>
      <c r="P209" s="64">
        <v>3</v>
      </c>
      <c r="Q209" s="64">
        <v>3</v>
      </c>
      <c r="R209" s="65">
        <v>3.2719502203361881E-3</v>
      </c>
      <c r="S209" s="66">
        <v>1.5076584656356152E-2</v>
      </c>
      <c r="T209" s="63">
        <v>0.36183803175254764</v>
      </c>
      <c r="U209" s="67">
        <v>0.21702197778306265</v>
      </c>
      <c r="V209" s="71">
        <f t="shared" si="3"/>
        <v>45.975079658888177</v>
      </c>
      <c r="W209" s="69" t="s">
        <v>718</v>
      </c>
      <c r="X209" s="70"/>
    </row>
    <row r="210" spans="1:24">
      <c r="A210" s="59" t="s">
        <v>970</v>
      </c>
      <c r="B210" s="60" t="s">
        <v>970</v>
      </c>
      <c r="C210" s="60" t="s">
        <v>971</v>
      </c>
      <c r="D210" s="60" t="s">
        <v>972</v>
      </c>
      <c r="E210" s="60" t="s">
        <v>23</v>
      </c>
      <c r="F210" s="60" t="s">
        <v>973</v>
      </c>
      <c r="G210" s="61" t="s">
        <v>15</v>
      </c>
      <c r="H210" s="62" t="s">
        <v>15</v>
      </c>
      <c r="I210" s="62" t="s">
        <v>15</v>
      </c>
      <c r="J210" s="62" t="s">
        <v>15</v>
      </c>
      <c r="K210" s="62" t="s">
        <v>15</v>
      </c>
      <c r="L210" s="62">
        <v>1.9759062342507204E-2</v>
      </c>
      <c r="M210" s="62">
        <v>1.2285909406260445E-2</v>
      </c>
      <c r="N210" s="62" t="s">
        <v>15</v>
      </c>
      <c r="O210" s="63">
        <v>1.3095535394463636E-2</v>
      </c>
      <c r="P210" s="64">
        <v>3</v>
      </c>
      <c r="Q210" s="64">
        <v>5</v>
      </c>
      <c r="R210" s="65">
        <v>4.1009368936990188E-3</v>
      </c>
      <c r="S210" s="66">
        <v>1.5046835714410428E-2</v>
      </c>
      <c r="T210" s="63">
        <v>0.36112405714585027</v>
      </c>
      <c r="U210" s="67">
        <v>0.27254480420567972</v>
      </c>
      <c r="V210" s="71">
        <f t="shared" si="3"/>
        <v>46.065976509341084</v>
      </c>
      <c r="W210" s="69" t="s">
        <v>718</v>
      </c>
      <c r="X210" s="70"/>
    </row>
    <row r="211" spans="1:24">
      <c r="A211" s="59" t="s">
        <v>974</v>
      </c>
      <c r="B211" s="60" t="s">
        <v>974</v>
      </c>
      <c r="C211" s="60" t="s">
        <v>30</v>
      </c>
      <c r="D211" s="60" t="s">
        <v>31</v>
      </c>
      <c r="E211" s="60" t="s">
        <v>13</v>
      </c>
      <c r="F211" s="60" t="s">
        <v>975</v>
      </c>
      <c r="G211" s="61" t="s">
        <v>15</v>
      </c>
      <c r="H211" s="62" t="s">
        <v>15</v>
      </c>
      <c r="I211" s="62" t="s">
        <v>15</v>
      </c>
      <c r="J211" s="62">
        <v>1.6431114583973006E-2</v>
      </c>
      <c r="K211" s="62" t="s">
        <v>15</v>
      </c>
      <c r="L211" s="62">
        <v>1.5210802708726143E-2</v>
      </c>
      <c r="M211" s="62" t="s">
        <v>15</v>
      </c>
      <c r="N211" s="62">
        <v>1.337166722139246E-2</v>
      </c>
      <c r="O211" s="63" t="s">
        <v>15</v>
      </c>
      <c r="P211" s="64">
        <v>3</v>
      </c>
      <c r="Q211" s="64">
        <v>3</v>
      </c>
      <c r="R211" s="65">
        <v>1.540118966078036E-3</v>
      </c>
      <c r="S211" s="66">
        <v>1.5004528171363871E-2</v>
      </c>
      <c r="T211" s="63">
        <v>0.3601086761127329</v>
      </c>
      <c r="U211" s="67">
        <v>0.1026436118809355</v>
      </c>
      <c r="V211" s="71">
        <f t="shared" si="3"/>
        <v>46.195866517336817</v>
      </c>
      <c r="W211" s="69" t="s">
        <v>718</v>
      </c>
      <c r="X211" s="70"/>
    </row>
    <row r="212" spans="1:24">
      <c r="A212" s="59" t="s">
        <v>976</v>
      </c>
      <c r="B212" s="60" t="s">
        <v>977</v>
      </c>
      <c r="C212" s="60" t="s">
        <v>978</v>
      </c>
      <c r="D212" s="60" t="s">
        <v>979</v>
      </c>
      <c r="E212" s="60" t="s">
        <v>13</v>
      </c>
      <c r="F212" s="60" t="s">
        <v>980</v>
      </c>
      <c r="G212" s="61" t="s">
        <v>15</v>
      </c>
      <c r="H212" s="62" t="s">
        <v>15</v>
      </c>
      <c r="I212" s="62" t="s">
        <v>15</v>
      </c>
      <c r="J212" s="62">
        <v>1.1513603151816057E-2</v>
      </c>
      <c r="K212" s="62">
        <v>1.7267492948493727E-2</v>
      </c>
      <c r="L212" s="62" t="s">
        <v>15</v>
      </c>
      <c r="M212" s="62" t="s">
        <v>15</v>
      </c>
      <c r="N212" s="62">
        <v>1.4258102983265665E-2</v>
      </c>
      <c r="O212" s="63">
        <v>1.671219671618706E-2</v>
      </c>
      <c r="P212" s="64">
        <v>4</v>
      </c>
      <c r="Q212" s="64">
        <v>5</v>
      </c>
      <c r="R212" s="65">
        <v>2.6307834714372849E-3</v>
      </c>
      <c r="S212" s="66">
        <v>1.4937848949940626E-2</v>
      </c>
      <c r="T212" s="63">
        <v>0.358508374798575</v>
      </c>
      <c r="U212" s="67">
        <v>0.17611528140721636</v>
      </c>
      <c r="V212" s="71">
        <f t="shared" si="3"/>
        <v>46.40207454786858</v>
      </c>
      <c r="W212" s="69" t="s">
        <v>718</v>
      </c>
      <c r="X212" s="70"/>
    </row>
    <row r="213" spans="1:24">
      <c r="A213" s="59" t="s">
        <v>981</v>
      </c>
      <c r="B213" s="60" t="s">
        <v>981</v>
      </c>
      <c r="C213" s="60" t="s">
        <v>982</v>
      </c>
      <c r="D213" s="60" t="s">
        <v>983</v>
      </c>
      <c r="E213" s="60" t="s">
        <v>13</v>
      </c>
      <c r="F213" s="60" t="s">
        <v>984</v>
      </c>
      <c r="G213" s="61" t="s">
        <v>15</v>
      </c>
      <c r="H213" s="62" t="s">
        <v>15</v>
      </c>
      <c r="I213" s="62" t="s">
        <v>15</v>
      </c>
      <c r="J213" s="62" t="s">
        <v>15</v>
      </c>
      <c r="K213" s="62" t="s">
        <v>15</v>
      </c>
      <c r="L213" s="62" t="s">
        <v>15</v>
      </c>
      <c r="M213" s="62" t="s">
        <v>15</v>
      </c>
      <c r="N213" s="62">
        <v>1.7295939422339042E-2</v>
      </c>
      <c r="O213" s="63">
        <v>1.257526370985391E-2</v>
      </c>
      <c r="P213" s="64">
        <v>2</v>
      </c>
      <c r="Q213" s="64">
        <v>3</v>
      </c>
      <c r="R213" s="65">
        <v>3.3380218080808735E-3</v>
      </c>
      <c r="S213" s="66">
        <v>1.4935601566096475E-2</v>
      </c>
      <c r="T213" s="63">
        <v>0.3584544375863154</v>
      </c>
      <c r="U213" s="67">
        <v>0.22349429939655849</v>
      </c>
      <c r="V213" s="71">
        <f t="shared" si="3"/>
        <v>46.409056742205543</v>
      </c>
      <c r="W213" s="69" t="s">
        <v>718</v>
      </c>
      <c r="X213" s="70"/>
    </row>
    <row r="214" spans="1:24">
      <c r="A214" s="59" t="s">
        <v>61</v>
      </c>
      <c r="B214" s="60" t="s">
        <v>62</v>
      </c>
      <c r="C214" s="60" t="s">
        <v>63</v>
      </c>
      <c r="D214" s="60" t="s">
        <v>64</v>
      </c>
      <c r="E214" s="60" t="s">
        <v>13</v>
      </c>
      <c r="F214" s="60" t="s">
        <v>65</v>
      </c>
      <c r="G214" s="61" t="s">
        <v>15</v>
      </c>
      <c r="H214" s="62" t="s">
        <v>15</v>
      </c>
      <c r="I214" s="62" t="s">
        <v>15</v>
      </c>
      <c r="J214" s="62">
        <v>1.000284510689313E-2</v>
      </c>
      <c r="K214" s="62">
        <v>1.5150886756723863E-2</v>
      </c>
      <c r="L214" s="62">
        <v>1.9612196632100329E-2</v>
      </c>
      <c r="M214" s="62" t="s">
        <v>15</v>
      </c>
      <c r="N214" s="62" t="s">
        <v>15</v>
      </c>
      <c r="O214" s="63" t="s">
        <v>15</v>
      </c>
      <c r="P214" s="64">
        <v>3</v>
      </c>
      <c r="Q214" s="64">
        <v>5</v>
      </c>
      <c r="R214" s="65">
        <v>4.8087637941492687E-3</v>
      </c>
      <c r="S214" s="66">
        <v>1.4921976165239109E-2</v>
      </c>
      <c r="T214" s="63">
        <v>0.3581274279657386</v>
      </c>
      <c r="U214" s="67">
        <v>0.32226051971261899</v>
      </c>
      <c r="V214" s="71">
        <f t="shared" si="3"/>
        <v>46.451433301082368</v>
      </c>
      <c r="W214" s="69"/>
      <c r="X214" s="70"/>
    </row>
    <row r="215" spans="1:24">
      <c r="A215" s="59" t="s">
        <v>985</v>
      </c>
      <c r="B215" s="60" t="s">
        <v>985</v>
      </c>
      <c r="C215" s="60" t="s">
        <v>986</v>
      </c>
      <c r="D215" s="60" t="s">
        <v>987</v>
      </c>
      <c r="E215" s="60" t="s">
        <v>13</v>
      </c>
      <c r="F215" s="60" t="s">
        <v>988</v>
      </c>
      <c r="G215" s="61" t="s">
        <v>15</v>
      </c>
      <c r="H215" s="62" t="s">
        <v>15</v>
      </c>
      <c r="I215" s="62" t="s">
        <v>15</v>
      </c>
      <c r="J215" s="62">
        <v>1.1167872237249429E-2</v>
      </c>
      <c r="K215" s="62">
        <v>1.5542788485960126E-2</v>
      </c>
      <c r="L215" s="62">
        <v>1.9328610160149074E-2</v>
      </c>
      <c r="M215" s="62">
        <v>1.1452621395577884E-2</v>
      </c>
      <c r="N215" s="62">
        <v>1.613761981523815E-2</v>
      </c>
      <c r="O215" s="63">
        <v>1.567649821877316E-2</v>
      </c>
      <c r="P215" s="64">
        <v>6</v>
      </c>
      <c r="Q215" s="64">
        <v>8</v>
      </c>
      <c r="R215" s="65">
        <v>3.0974874274244317E-3</v>
      </c>
      <c r="S215" s="66">
        <v>1.4884335052157969E-2</v>
      </c>
      <c r="T215" s="63">
        <v>0.35722404125179125</v>
      </c>
      <c r="U215" s="67">
        <v>0.20810384989118813</v>
      </c>
      <c r="V215" s="71">
        <f t="shared" si="3"/>
        <v>46.568904699538528</v>
      </c>
      <c r="W215" s="69" t="s">
        <v>718</v>
      </c>
      <c r="X215" s="70"/>
    </row>
    <row r="216" spans="1:24">
      <c r="A216" s="59" t="s">
        <v>40</v>
      </c>
      <c r="B216" s="60" t="s">
        <v>40</v>
      </c>
      <c r="C216" s="60" t="s">
        <v>11</v>
      </c>
      <c r="D216" s="60" t="s">
        <v>12</v>
      </c>
      <c r="E216" s="60" t="s">
        <v>13</v>
      </c>
      <c r="F216" s="60" t="s">
        <v>41</v>
      </c>
      <c r="G216" s="61" t="s">
        <v>15</v>
      </c>
      <c r="H216" s="62" t="s">
        <v>15</v>
      </c>
      <c r="I216" s="62" t="s">
        <v>15</v>
      </c>
      <c r="J216" s="62">
        <v>1.4816517755649728E-2</v>
      </c>
      <c r="K216" s="62">
        <v>1.6313445678857671E-2</v>
      </c>
      <c r="L216" s="62">
        <v>1.7147285811149569E-2</v>
      </c>
      <c r="M216" s="62">
        <v>1.1877073341088033E-2</v>
      </c>
      <c r="N216" s="62">
        <v>1.17942096500895E-2</v>
      </c>
      <c r="O216" s="63">
        <v>1.7261078943108615E-2</v>
      </c>
      <c r="P216" s="64">
        <v>6</v>
      </c>
      <c r="Q216" s="64">
        <v>10</v>
      </c>
      <c r="R216" s="65">
        <v>2.5063025847017091E-3</v>
      </c>
      <c r="S216" s="66">
        <v>1.4868268529990519E-2</v>
      </c>
      <c r="T216" s="63">
        <v>0.35683844471977244</v>
      </c>
      <c r="U216" s="67">
        <v>0.16856721276228573</v>
      </c>
      <c r="V216" s="71">
        <f t="shared" si="3"/>
        <v>46.619226654523388</v>
      </c>
      <c r="W216" s="69"/>
      <c r="X216" s="70"/>
    </row>
    <row r="217" spans="1:24">
      <c r="A217" s="59" t="s">
        <v>989</v>
      </c>
      <c r="B217" s="60" t="s">
        <v>989</v>
      </c>
      <c r="C217" s="60" t="s">
        <v>990</v>
      </c>
      <c r="D217" s="60" t="s">
        <v>991</v>
      </c>
      <c r="E217" s="60" t="s">
        <v>23</v>
      </c>
      <c r="F217" s="60" t="s">
        <v>992</v>
      </c>
      <c r="G217" s="61" t="s">
        <v>15</v>
      </c>
      <c r="H217" s="62" t="s">
        <v>15</v>
      </c>
      <c r="I217" s="62" t="s">
        <v>15</v>
      </c>
      <c r="J217" s="62" t="s">
        <v>15</v>
      </c>
      <c r="K217" s="62">
        <v>1.6107411632043905E-2</v>
      </c>
      <c r="L217" s="62">
        <v>1.7040099792735974E-2</v>
      </c>
      <c r="M217" s="62" t="s">
        <v>15</v>
      </c>
      <c r="N217" s="62" t="s">
        <v>15</v>
      </c>
      <c r="O217" s="63">
        <v>1.1440975582244163E-2</v>
      </c>
      <c r="P217" s="64">
        <v>3</v>
      </c>
      <c r="Q217" s="64">
        <v>4</v>
      </c>
      <c r="R217" s="65">
        <v>2.9998812347736175E-3</v>
      </c>
      <c r="S217" s="66">
        <v>1.4862829002341349E-2</v>
      </c>
      <c r="T217" s="63">
        <v>0.35670789605619235</v>
      </c>
      <c r="U217" s="67">
        <v>0.20183783546867456</v>
      </c>
      <c r="V217" s="71">
        <f t="shared" si="3"/>
        <v>46.636288451596492</v>
      </c>
      <c r="W217" s="69" t="s">
        <v>718</v>
      </c>
      <c r="X217" s="70"/>
    </row>
    <row r="218" spans="1:24">
      <c r="A218" s="59" t="s">
        <v>117</v>
      </c>
      <c r="B218" s="60" t="s">
        <v>117</v>
      </c>
      <c r="C218" s="60" t="s">
        <v>118</v>
      </c>
      <c r="D218" s="60" t="s">
        <v>119</v>
      </c>
      <c r="E218" s="60" t="s">
        <v>13</v>
      </c>
      <c r="F218" s="60" t="s">
        <v>120</v>
      </c>
      <c r="G218" s="61" t="s">
        <v>15</v>
      </c>
      <c r="H218" s="62" t="s">
        <v>15</v>
      </c>
      <c r="I218" s="62" t="s">
        <v>15</v>
      </c>
      <c r="J218" s="62">
        <v>1.2818537764600133E-2</v>
      </c>
      <c r="K218" s="62">
        <v>1.5905183017457886E-2</v>
      </c>
      <c r="L218" s="62">
        <v>2.0544094403858962E-2</v>
      </c>
      <c r="M218" s="62">
        <v>1.0182571071101595E-2</v>
      </c>
      <c r="N218" s="62">
        <v>1.3361907623984932E-2</v>
      </c>
      <c r="O218" s="63">
        <v>1.5547686077975003E-2</v>
      </c>
      <c r="P218" s="64">
        <v>6</v>
      </c>
      <c r="Q218" s="64">
        <v>69</v>
      </c>
      <c r="R218" s="65">
        <v>3.523003465037517E-3</v>
      </c>
      <c r="S218" s="66">
        <v>1.4726663326496419E-2</v>
      </c>
      <c r="T218" s="63">
        <v>0.35343991983591405</v>
      </c>
      <c r="U218" s="67">
        <v>0.23922618361885681</v>
      </c>
      <c r="V218" s="71">
        <f t="shared" si="3"/>
        <v>47.067496906296839</v>
      </c>
      <c r="W218" s="69"/>
      <c r="X218" s="70"/>
    </row>
    <row r="219" spans="1:24">
      <c r="A219" s="59" t="s">
        <v>209</v>
      </c>
      <c r="B219" s="60" t="s">
        <v>209</v>
      </c>
      <c r="C219" s="60" t="s">
        <v>80</v>
      </c>
      <c r="D219" s="60" t="s">
        <v>81</v>
      </c>
      <c r="E219" s="60" t="s">
        <v>107</v>
      </c>
      <c r="F219" s="60" t="s">
        <v>210</v>
      </c>
      <c r="G219" s="61" t="s">
        <v>15</v>
      </c>
      <c r="H219" s="62" t="s">
        <v>15</v>
      </c>
      <c r="I219" s="62" t="s">
        <v>15</v>
      </c>
      <c r="J219" s="62" t="s">
        <v>15</v>
      </c>
      <c r="K219" s="62" t="s">
        <v>15</v>
      </c>
      <c r="L219" s="62">
        <v>2.0757146145960196E-2</v>
      </c>
      <c r="M219" s="62" t="s">
        <v>15</v>
      </c>
      <c r="N219" s="62">
        <v>9.830824292352951E-3</v>
      </c>
      <c r="O219" s="63">
        <v>1.3443026473976787E-2</v>
      </c>
      <c r="P219" s="64">
        <v>3</v>
      </c>
      <c r="Q219" s="64">
        <v>3</v>
      </c>
      <c r="R219" s="65">
        <v>5.5666995072729602E-3</v>
      </c>
      <c r="S219" s="66">
        <v>1.4676998970763312E-2</v>
      </c>
      <c r="T219" s="63">
        <v>0.35224797529831947</v>
      </c>
      <c r="U219" s="67">
        <v>0.3792804999415661</v>
      </c>
      <c r="V219" s="71">
        <f t="shared" si="3"/>
        <v>47.22676494974889</v>
      </c>
      <c r="W219" s="69"/>
      <c r="X219" s="70"/>
    </row>
    <row r="220" spans="1:24">
      <c r="A220" s="59" t="s">
        <v>165</v>
      </c>
      <c r="B220" s="60" t="s">
        <v>165</v>
      </c>
      <c r="C220" s="60" t="s">
        <v>166</v>
      </c>
      <c r="D220" s="60" t="s">
        <v>167</v>
      </c>
      <c r="E220" s="60" t="s">
        <v>55</v>
      </c>
      <c r="F220" s="60" t="s">
        <v>168</v>
      </c>
      <c r="G220" s="61" t="s">
        <v>15</v>
      </c>
      <c r="H220" s="62" t="s">
        <v>15</v>
      </c>
      <c r="I220" s="62" t="s">
        <v>15</v>
      </c>
      <c r="J220" s="62">
        <v>1.124536396705109E-2</v>
      </c>
      <c r="K220" s="62" t="s">
        <v>15</v>
      </c>
      <c r="L220" s="62">
        <v>1.4691902941193168E-2</v>
      </c>
      <c r="M220" s="62">
        <v>1.4836884894594529E-2</v>
      </c>
      <c r="N220" s="62" t="s">
        <v>15</v>
      </c>
      <c r="O220" s="63">
        <v>1.7774319340396919E-2</v>
      </c>
      <c r="P220" s="64">
        <v>4</v>
      </c>
      <c r="Q220" s="64">
        <v>4</v>
      </c>
      <c r="R220" s="65">
        <v>2.6701395639036501E-3</v>
      </c>
      <c r="S220" s="66">
        <v>1.4637117785808926E-2</v>
      </c>
      <c r="T220" s="63">
        <v>0.35129082685941426</v>
      </c>
      <c r="U220" s="67">
        <v>0.18242249621659951</v>
      </c>
      <c r="V220" s="71">
        <f t="shared" si="3"/>
        <v>47.355441877496524</v>
      </c>
      <c r="W220" s="69"/>
      <c r="X220" s="70"/>
    </row>
    <row r="221" spans="1:24">
      <c r="A221" s="59" t="s">
        <v>104</v>
      </c>
      <c r="B221" s="60" t="s">
        <v>104</v>
      </c>
      <c r="C221" s="60" t="s">
        <v>105</v>
      </c>
      <c r="D221" s="60" t="s">
        <v>106</v>
      </c>
      <c r="E221" s="60" t="s">
        <v>107</v>
      </c>
      <c r="F221" s="60" t="s">
        <v>108</v>
      </c>
      <c r="G221" s="61" t="s">
        <v>15</v>
      </c>
      <c r="H221" s="62" t="s">
        <v>15</v>
      </c>
      <c r="I221" s="62" t="s">
        <v>15</v>
      </c>
      <c r="J221" s="62">
        <v>1.1256672076495756E-2</v>
      </c>
      <c r="K221" s="62">
        <v>1.7560299943453508E-2</v>
      </c>
      <c r="L221" s="62">
        <v>1.8824759895614385E-2</v>
      </c>
      <c r="M221" s="62">
        <v>1.5283840701183098E-2</v>
      </c>
      <c r="N221" s="62">
        <v>1.7925859374651836E-2</v>
      </c>
      <c r="O221" s="63">
        <v>6.0201827409026559E-3</v>
      </c>
      <c r="P221" s="64">
        <v>6</v>
      </c>
      <c r="Q221" s="64">
        <v>6</v>
      </c>
      <c r="R221" s="65">
        <v>4.9566850260211468E-3</v>
      </c>
      <c r="S221" s="66">
        <v>1.4478602455383538E-2</v>
      </c>
      <c r="T221" s="63">
        <v>0.34748645892920493</v>
      </c>
      <c r="U221" s="67">
        <v>0.34234554345251161</v>
      </c>
      <c r="V221" s="71">
        <f t="shared" si="3"/>
        <v>47.873900999485919</v>
      </c>
      <c r="W221" s="69"/>
      <c r="X221" s="70"/>
    </row>
    <row r="222" spans="1:24">
      <c r="A222" s="59" t="s">
        <v>183</v>
      </c>
      <c r="B222" s="60" t="s">
        <v>183</v>
      </c>
      <c r="C222" s="60" t="s">
        <v>184</v>
      </c>
      <c r="D222" s="60" t="s">
        <v>185</v>
      </c>
      <c r="E222" s="60" t="s">
        <v>13</v>
      </c>
      <c r="F222" s="60" t="s">
        <v>186</v>
      </c>
      <c r="G222" s="61" t="s">
        <v>15</v>
      </c>
      <c r="H222" s="62" t="s">
        <v>15</v>
      </c>
      <c r="I222" s="62" t="s">
        <v>15</v>
      </c>
      <c r="J222" s="62" t="s">
        <v>15</v>
      </c>
      <c r="K222" s="62">
        <v>1.5048304720296581E-2</v>
      </c>
      <c r="L222" s="62">
        <v>1.9037275580396921E-2</v>
      </c>
      <c r="M222" s="62" t="s">
        <v>15</v>
      </c>
      <c r="N222" s="62">
        <v>9.4548797059942052E-3</v>
      </c>
      <c r="O222" s="63">
        <v>1.4141114152803296E-2</v>
      </c>
      <c r="P222" s="64">
        <v>4</v>
      </c>
      <c r="Q222" s="64">
        <v>13</v>
      </c>
      <c r="R222" s="65">
        <v>3.9346408915807065E-3</v>
      </c>
      <c r="S222" s="66">
        <v>1.4420393539872751E-2</v>
      </c>
      <c r="T222" s="63">
        <v>0.34608944495694605</v>
      </c>
      <c r="U222" s="67">
        <v>0.27285253212412863</v>
      </c>
      <c r="V222" s="71">
        <f t="shared" si="3"/>
        <v>48.067147310742655</v>
      </c>
      <c r="W222" s="69"/>
      <c r="X222" s="70"/>
    </row>
    <row r="223" spans="1:24">
      <c r="A223" s="59" t="s">
        <v>993</v>
      </c>
      <c r="B223" s="60" t="s">
        <v>993</v>
      </c>
      <c r="C223" s="60" t="s">
        <v>310</v>
      </c>
      <c r="D223" s="60" t="s">
        <v>311</v>
      </c>
      <c r="E223" s="60" t="s">
        <v>13</v>
      </c>
      <c r="F223" s="60" t="s">
        <v>994</v>
      </c>
      <c r="G223" s="61" t="s">
        <v>15</v>
      </c>
      <c r="H223" s="62" t="s">
        <v>15</v>
      </c>
      <c r="I223" s="62" t="s">
        <v>15</v>
      </c>
      <c r="J223" s="62" t="s">
        <v>15</v>
      </c>
      <c r="K223" s="62">
        <v>9.8925099187326723E-3</v>
      </c>
      <c r="L223" s="62">
        <v>2.1916909314674861E-2</v>
      </c>
      <c r="M223" s="62" t="s">
        <v>15</v>
      </c>
      <c r="N223" s="62" t="s">
        <v>15</v>
      </c>
      <c r="O223" s="63">
        <v>1.1258335983961117E-2</v>
      </c>
      <c r="P223" s="64">
        <v>3</v>
      </c>
      <c r="Q223" s="64">
        <v>5</v>
      </c>
      <c r="R223" s="65">
        <v>6.5835254881635493E-3</v>
      </c>
      <c r="S223" s="66">
        <v>1.435591840578955E-2</v>
      </c>
      <c r="T223" s="63">
        <v>0.3445420417389492</v>
      </c>
      <c r="U223" s="67">
        <v>0.45859312529308482</v>
      </c>
      <c r="V223" s="71">
        <f t="shared" si="3"/>
        <v>48.283025924723027</v>
      </c>
      <c r="W223" s="69" t="s">
        <v>718</v>
      </c>
      <c r="X223" s="70"/>
    </row>
    <row r="224" spans="1:24">
      <c r="A224" s="59" t="s">
        <v>66</v>
      </c>
      <c r="B224" s="60" t="s">
        <v>66</v>
      </c>
      <c r="C224" s="60" t="s">
        <v>67</v>
      </c>
      <c r="D224" s="60" t="s">
        <v>68</v>
      </c>
      <c r="E224" s="60" t="s">
        <v>13</v>
      </c>
      <c r="F224" s="60" t="s">
        <v>69</v>
      </c>
      <c r="G224" s="61" t="s">
        <v>15</v>
      </c>
      <c r="H224" s="62" t="s">
        <v>15</v>
      </c>
      <c r="I224" s="62" t="s">
        <v>15</v>
      </c>
      <c r="J224" s="62" t="s">
        <v>15</v>
      </c>
      <c r="K224" s="62">
        <v>1.4669072526227631E-2</v>
      </c>
      <c r="L224" s="62">
        <v>1.5708465432394795E-2</v>
      </c>
      <c r="M224" s="62" t="s">
        <v>15</v>
      </c>
      <c r="N224" s="62" t="s">
        <v>15</v>
      </c>
      <c r="O224" s="63">
        <v>1.260911380985321E-2</v>
      </c>
      <c r="P224" s="64">
        <v>3</v>
      </c>
      <c r="Q224" s="64">
        <v>3</v>
      </c>
      <c r="R224" s="65">
        <v>1.5774318794963711E-3</v>
      </c>
      <c r="S224" s="66">
        <v>1.4328883922825213E-2</v>
      </c>
      <c r="T224" s="63">
        <v>0.3438932141478051</v>
      </c>
      <c r="U224" s="67">
        <v>0.11008756076135136</v>
      </c>
      <c r="V224" s="71">
        <f t="shared" si="3"/>
        <v>48.374122108407597</v>
      </c>
      <c r="W224" s="69"/>
      <c r="X224" s="70"/>
    </row>
    <row r="225" spans="1:24">
      <c r="A225" s="59" t="s">
        <v>75</v>
      </c>
      <c r="B225" s="60" t="s">
        <v>75</v>
      </c>
      <c r="C225" s="60" t="s">
        <v>76</v>
      </c>
      <c r="D225" s="60" t="s">
        <v>77</v>
      </c>
      <c r="E225" s="60" t="s">
        <v>13</v>
      </c>
      <c r="F225" s="60" t="s">
        <v>78</v>
      </c>
      <c r="G225" s="61" t="s">
        <v>15</v>
      </c>
      <c r="H225" s="62" t="s">
        <v>15</v>
      </c>
      <c r="I225" s="62" t="s">
        <v>15</v>
      </c>
      <c r="J225" s="62">
        <v>1.470679674401742E-2</v>
      </c>
      <c r="K225" s="62">
        <v>1.4307198874341551E-2</v>
      </c>
      <c r="L225" s="62">
        <v>1.6363899992463283E-2</v>
      </c>
      <c r="M225" s="62">
        <v>1.1473366319845656E-2</v>
      </c>
      <c r="N225" s="62">
        <v>1.4308496880304951E-2</v>
      </c>
      <c r="O225" s="63">
        <v>1.4054593473230374E-2</v>
      </c>
      <c r="P225" s="64">
        <v>6</v>
      </c>
      <c r="Q225" s="64">
        <v>15</v>
      </c>
      <c r="R225" s="65">
        <v>1.5759574385915912E-3</v>
      </c>
      <c r="S225" s="66">
        <v>1.4202392047367207E-2</v>
      </c>
      <c r="T225" s="63">
        <v>0.34085740913681295</v>
      </c>
      <c r="U225" s="67">
        <v>0.11096422583854366</v>
      </c>
      <c r="V225" s="71">
        <f t="shared" si="3"/>
        <v>48.804960336835556</v>
      </c>
      <c r="W225" s="69"/>
      <c r="X225" s="70"/>
    </row>
    <row r="226" spans="1:24">
      <c r="A226" s="59" t="s">
        <v>211</v>
      </c>
      <c r="B226" s="60" t="s">
        <v>211</v>
      </c>
      <c r="C226" s="60" t="s">
        <v>212</v>
      </c>
      <c r="D226" s="60" t="s">
        <v>213</v>
      </c>
      <c r="E226" s="60" t="s">
        <v>13</v>
      </c>
      <c r="F226" s="60" t="s">
        <v>214</v>
      </c>
      <c r="G226" s="61" t="s">
        <v>15</v>
      </c>
      <c r="H226" s="62" t="s">
        <v>15</v>
      </c>
      <c r="I226" s="62" t="s">
        <v>15</v>
      </c>
      <c r="J226" s="62">
        <v>1.475498253955522E-2</v>
      </c>
      <c r="K226" s="62">
        <v>1.7689873239957268E-2</v>
      </c>
      <c r="L226" s="62">
        <v>1.9166648100100644E-2</v>
      </c>
      <c r="M226" s="62">
        <v>7.1313744723541361E-3</v>
      </c>
      <c r="N226" s="62">
        <v>1.1155995454949113E-2</v>
      </c>
      <c r="O226" s="63" t="s">
        <v>15</v>
      </c>
      <c r="P226" s="64">
        <v>5</v>
      </c>
      <c r="Q226" s="64">
        <v>8</v>
      </c>
      <c r="R226" s="65">
        <v>4.9026459422992323E-3</v>
      </c>
      <c r="S226" s="66">
        <v>1.3979774761383276E-2</v>
      </c>
      <c r="T226" s="63">
        <v>0.33551459427319863</v>
      </c>
      <c r="U226" s="67">
        <v>0.35069563179529534</v>
      </c>
      <c r="V226" s="71">
        <f t="shared" si="3"/>
        <v>49.582142229833714</v>
      </c>
      <c r="W226" s="69"/>
      <c r="X226" s="70"/>
    </row>
    <row r="227" spans="1:24">
      <c r="A227" s="59" t="s">
        <v>995</v>
      </c>
      <c r="B227" s="60" t="s">
        <v>996</v>
      </c>
      <c r="C227" s="60" t="s">
        <v>997</v>
      </c>
      <c r="D227" s="60" t="s">
        <v>998</v>
      </c>
      <c r="E227" s="60" t="s">
        <v>23</v>
      </c>
      <c r="F227" s="60" t="s">
        <v>999</v>
      </c>
      <c r="G227" s="61" t="s">
        <v>15</v>
      </c>
      <c r="H227" s="62" t="s">
        <v>15</v>
      </c>
      <c r="I227" s="62" t="s">
        <v>15</v>
      </c>
      <c r="J227" s="62">
        <v>1.1392520254355543E-2</v>
      </c>
      <c r="K227" s="62" t="s">
        <v>15</v>
      </c>
      <c r="L227" s="62">
        <v>1.5988050605392455E-2</v>
      </c>
      <c r="M227" s="62" t="s">
        <v>15</v>
      </c>
      <c r="N227" s="62">
        <v>9.5920908351393407E-3</v>
      </c>
      <c r="O227" s="63">
        <v>1.892883020800052E-2</v>
      </c>
      <c r="P227" s="64">
        <v>4</v>
      </c>
      <c r="Q227" s="64">
        <v>4</v>
      </c>
      <c r="R227" s="65">
        <v>4.2611383571845894E-3</v>
      </c>
      <c r="S227" s="66">
        <v>1.3975372975721965E-2</v>
      </c>
      <c r="T227" s="63">
        <v>0.33540895141732718</v>
      </c>
      <c r="U227" s="67">
        <v>0.30490337285359354</v>
      </c>
      <c r="V227" s="71">
        <f t="shared" si="3"/>
        <v>49.597758983898423</v>
      </c>
      <c r="W227" s="69" t="s">
        <v>718</v>
      </c>
      <c r="X227" s="70"/>
    </row>
    <row r="228" spans="1:24">
      <c r="A228" s="59" t="s">
        <v>655</v>
      </c>
      <c r="B228" s="60" t="s">
        <v>655</v>
      </c>
      <c r="C228" s="60" t="s">
        <v>67</v>
      </c>
      <c r="D228" s="60" t="s">
        <v>68</v>
      </c>
      <c r="E228" s="60" t="s">
        <v>13</v>
      </c>
      <c r="F228" s="60" t="s">
        <v>656</v>
      </c>
      <c r="G228" s="61" t="s">
        <v>15</v>
      </c>
      <c r="H228" s="62" t="s">
        <v>15</v>
      </c>
      <c r="I228" s="62" t="s">
        <v>15</v>
      </c>
      <c r="J228" s="62" t="s">
        <v>15</v>
      </c>
      <c r="K228" s="62">
        <v>1.3737971291537254E-2</v>
      </c>
      <c r="L228" s="62" t="s">
        <v>15</v>
      </c>
      <c r="M228" s="62" t="s">
        <v>15</v>
      </c>
      <c r="N228" s="62" t="s">
        <v>15</v>
      </c>
      <c r="O228" s="63">
        <v>1.3869952405306732E-2</v>
      </c>
      <c r="P228" s="64">
        <v>2</v>
      </c>
      <c r="Q228" s="64">
        <v>5</v>
      </c>
      <c r="R228" s="65">
        <v>9.3324740534951112E-5</v>
      </c>
      <c r="S228" s="66">
        <v>1.3803961848421992E-2</v>
      </c>
      <c r="T228" s="63">
        <v>0.33129508436212785</v>
      </c>
      <c r="U228" s="67">
        <v>6.760721418946806E-3</v>
      </c>
      <c r="V228" s="71">
        <f t="shared" si="3"/>
        <v>50.213640704837417</v>
      </c>
      <c r="W228" s="69"/>
      <c r="X228" s="70"/>
    </row>
    <row r="229" spans="1:24">
      <c r="A229" s="59" t="s">
        <v>349</v>
      </c>
      <c r="B229" s="60" t="s">
        <v>349</v>
      </c>
      <c r="C229" s="60" t="s">
        <v>350</v>
      </c>
      <c r="D229" s="60" t="s">
        <v>351</v>
      </c>
      <c r="E229" s="60" t="s">
        <v>13</v>
      </c>
      <c r="F229" s="60" t="s">
        <v>352</v>
      </c>
      <c r="G229" s="61" t="s">
        <v>15</v>
      </c>
      <c r="H229" s="62" t="s">
        <v>15</v>
      </c>
      <c r="I229" s="62" t="s">
        <v>15</v>
      </c>
      <c r="J229" s="62" t="s">
        <v>15</v>
      </c>
      <c r="K229" s="62" t="s">
        <v>15</v>
      </c>
      <c r="L229" s="62">
        <v>1.5846110063347758E-2</v>
      </c>
      <c r="M229" s="62">
        <v>1.0645610369614981E-2</v>
      </c>
      <c r="N229" s="62">
        <v>1.2036456459242671E-2</v>
      </c>
      <c r="O229" s="63">
        <v>1.6676127045355493E-2</v>
      </c>
      <c r="P229" s="64">
        <v>4</v>
      </c>
      <c r="Q229" s="64">
        <v>4</v>
      </c>
      <c r="R229" s="65">
        <v>2.9165578056912734E-3</v>
      </c>
      <c r="S229" s="66">
        <v>1.3801075984390225E-2</v>
      </c>
      <c r="T229" s="63">
        <v>0.3312258236253654</v>
      </c>
      <c r="U229" s="67">
        <v>0.21132829128613309</v>
      </c>
      <c r="V229" s="71">
        <f t="shared" si="3"/>
        <v>50.224140591931587</v>
      </c>
      <c r="W229" s="69"/>
      <c r="X229" s="70"/>
    </row>
    <row r="230" spans="1:24">
      <c r="A230" s="59" t="s">
        <v>1000</v>
      </c>
      <c r="B230" s="60" t="s">
        <v>1000</v>
      </c>
      <c r="C230" s="60" t="s">
        <v>358</v>
      </c>
      <c r="D230" s="60" t="s">
        <v>359</v>
      </c>
      <c r="E230" s="60" t="s">
        <v>23</v>
      </c>
      <c r="F230" s="60" t="s">
        <v>1001</v>
      </c>
      <c r="G230" s="61" t="s">
        <v>15</v>
      </c>
      <c r="H230" s="62" t="s">
        <v>15</v>
      </c>
      <c r="I230" s="62" t="s">
        <v>15</v>
      </c>
      <c r="J230" s="62">
        <v>1.1065849010105357E-2</v>
      </c>
      <c r="K230" s="62" t="s">
        <v>15</v>
      </c>
      <c r="L230" s="62">
        <v>1.6145331016923212E-2</v>
      </c>
      <c r="M230" s="62" t="s">
        <v>15</v>
      </c>
      <c r="N230" s="62" t="s">
        <v>15</v>
      </c>
      <c r="O230" s="63">
        <v>1.4044907669229187E-2</v>
      </c>
      <c r="P230" s="64">
        <v>3</v>
      </c>
      <c r="Q230" s="64">
        <v>3</v>
      </c>
      <c r="R230" s="65">
        <v>2.5523749134099007E-3</v>
      </c>
      <c r="S230" s="66">
        <v>1.3752029232085919E-2</v>
      </c>
      <c r="T230" s="63">
        <v>0.33004870157006205</v>
      </c>
      <c r="U230" s="67">
        <v>0.18559987550453705</v>
      </c>
      <c r="V230" s="71">
        <f t="shared" si="3"/>
        <v>50.403265500825889</v>
      </c>
      <c r="W230" s="69" t="s">
        <v>718</v>
      </c>
      <c r="X230" s="70"/>
    </row>
    <row r="231" spans="1:24">
      <c r="A231" s="59" t="s">
        <v>109</v>
      </c>
      <c r="B231" s="60" t="s">
        <v>109</v>
      </c>
      <c r="C231" s="60" t="s">
        <v>110</v>
      </c>
      <c r="D231" s="60" t="s">
        <v>111</v>
      </c>
      <c r="E231" s="60" t="s">
        <v>13</v>
      </c>
      <c r="F231" s="60" t="s">
        <v>112</v>
      </c>
      <c r="G231" s="61" t="s">
        <v>15</v>
      </c>
      <c r="H231" s="62" t="s">
        <v>15</v>
      </c>
      <c r="I231" s="62" t="s">
        <v>15</v>
      </c>
      <c r="J231" s="62">
        <v>1.02328161175986E-2</v>
      </c>
      <c r="K231" s="62" t="s">
        <v>15</v>
      </c>
      <c r="L231" s="62">
        <v>1.6888362636470582E-2</v>
      </c>
      <c r="M231" s="62" t="s">
        <v>15</v>
      </c>
      <c r="N231" s="62" t="s">
        <v>15</v>
      </c>
      <c r="O231" s="63" t="s">
        <v>15</v>
      </c>
      <c r="P231" s="64">
        <v>2</v>
      </c>
      <c r="Q231" s="64">
        <v>3</v>
      </c>
      <c r="R231" s="65">
        <v>4.7061820759969012E-3</v>
      </c>
      <c r="S231" s="66">
        <v>1.3560589377034591E-2</v>
      </c>
      <c r="T231" s="63">
        <v>0.32545414504883019</v>
      </c>
      <c r="U231" s="67">
        <v>0.34704849067747834</v>
      </c>
      <c r="V231" s="71">
        <f t="shared" si="3"/>
        <v>51.114827039436662</v>
      </c>
      <c r="W231" s="69"/>
      <c r="X231" s="70"/>
    </row>
    <row r="232" spans="1:24">
      <c r="A232" s="59" t="s">
        <v>92</v>
      </c>
      <c r="B232" s="60" t="s">
        <v>92</v>
      </c>
      <c r="C232" s="60" t="s">
        <v>93</v>
      </c>
      <c r="D232" s="60" t="s">
        <v>94</v>
      </c>
      <c r="E232" s="60" t="s">
        <v>13</v>
      </c>
      <c r="F232" s="60" t="s">
        <v>95</v>
      </c>
      <c r="G232" s="61" t="s">
        <v>15</v>
      </c>
      <c r="H232" s="62" t="s">
        <v>15</v>
      </c>
      <c r="I232" s="62" t="s">
        <v>15</v>
      </c>
      <c r="J232" s="62">
        <v>1.1667815655952608E-2</v>
      </c>
      <c r="K232" s="62">
        <v>1.3138562998114315E-2</v>
      </c>
      <c r="L232" s="62">
        <v>1.4574792661672123E-2</v>
      </c>
      <c r="M232" s="62">
        <v>1.4292749087764588E-2</v>
      </c>
      <c r="N232" s="62">
        <v>1.3941694919940618E-2</v>
      </c>
      <c r="O232" s="63">
        <v>1.1525920089707903E-2</v>
      </c>
      <c r="P232" s="64">
        <v>6</v>
      </c>
      <c r="Q232" s="64">
        <v>14</v>
      </c>
      <c r="R232" s="65">
        <v>1.3257152044386657E-3</v>
      </c>
      <c r="S232" s="66">
        <v>1.3190255902192027E-2</v>
      </c>
      <c r="T232" s="63">
        <v>0.31656614165260866</v>
      </c>
      <c r="U232" s="67">
        <v>0.1005071633385332</v>
      </c>
      <c r="V232" s="71">
        <f t="shared" si="3"/>
        <v>52.549941843414452</v>
      </c>
      <c r="W232" s="69"/>
      <c r="X232" s="70"/>
    </row>
    <row r="233" spans="1:24">
      <c r="A233" s="59" t="s">
        <v>1002</v>
      </c>
      <c r="B233" s="60" t="s">
        <v>1003</v>
      </c>
      <c r="C233" s="60" t="s">
        <v>371</v>
      </c>
      <c r="D233" s="60" t="s">
        <v>372</v>
      </c>
      <c r="E233" s="60" t="s">
        <v>13</v>
      </c>
      <c r="F233" s="60" t="s">
        <v>1004</v>
      </c>
      <c r="G233" s="61" t="s">
        <v>15</v>
      </c>
      <c r="H233" s="62" t="s">
        <v>15</v>
      </c>
      <c r="I233" s="62" t="s">
        <v>15</v>
      </c>
      <c r="J233" s="62" t="s">
        <v>15</v>
      </c>
      <c r="K233" s="62">
        <v>1.2401840541316935E-2</v>
      </c>
      <c r="L233" s="62">
        <v>1.548324259730433E-2</v>
      </c>
      <c r="M233" s="62" t="s">
        <v>15</v>
      </c>
      <c r="N233" s="62" t="s">
        <v>15</v>
      </c>
      <c r="O233" s="63">
        <v>1.1519185651864692E-2</v>
      </c>
      <c r="P233" s="64">
        <v>3</v>
      </c>
      <c r="Q233" s="64">
        <v>4</v>
      </c>
      <c r="R233" s="65">
        <v>2.0811801840624603E-3</v>
      </c>
      <c r="S233" s="66">
        <v>1.3134756263495318E-2</v>
      </c>
      <c r="T233" s="63">
        <v>0.31523415032388763</v>
      </c>
      <c r="U233" s="67">
        <v>0.1584483291742966</v>
      </c>
      <c r="V233" s="71">
        <f t="shared" si="3"/>
        <v>52.771986526036258</v>
      </c>
      <c r="W233" s="69" t="s">
        <v>718</v>
      </c>
      <c r="X233" s="70"/>
    </row>
    <row r="234" spans="1:24">
      <c r="A234" s="59" t="s">
        <v>1005</v>
      </c>
      <c r="B234" s="60" t="s">
        <v>1005</v>
      </c>
      <c r="C234" s="60" t="s">
        <v>936</v>
      </c>
      <c r="D234" s="60" t="s">
        <v>937</v>
      </c>
      <c r="E234" s="60" t="s">
        <v>13</v>
      </c>
      <c r="F234" s="60" t="s">
        <v>1006</v>
      </c>
      <c r="G234" s="61" t="s">
        <v>15</v>
      </c>
      <c r="H234" s="62" t="s">
        <v>15</v>
      </c>
      <c r="I234" s="62" t="s">
        <v>15</v>
      </c>
      <c r="J234" s="62">
        <v>1.3802157834331591E-2</v>
      </c>
      <c r="K234" s="62">
        <v>1.829953057922366E-2</v>
      </c>
      <c r="L234" s="62">
        <v>1.3089330140306244E-2</v>
      </c>
      <c r="M234" s="62">
        <v>8.9144088372883224E-3</v>
      </c>
      <c r="N234" s="62">
        <v>1.504279699650978E-2</v>
      </c>
      <c r="O234" s="63">
        <v>9.560592335052848E-3</v>
      </c>
      <c r="P234" s="64">
        <v>6</v>
      </c>
      <c r="Q234" s="64">
        <v>7</v>
      </c>
      <c r="R234" s="65">
        <v>3.5027795925811518E-3</v>
      </c>
      <c r="S234" s="66">
        <v>1.3118136120452073E-2</v>
      </c>
      <c r="T234" s="63">
        <v>0.31483526689084973</v>
      </c>
      <c r="U234" s="67">
        <v>0.26701808552817796</v>
      </c>
      <c r="V234" s="71">
        <f t="shared" si="3"/>
        <v>52.838846479057445</v>
      </c>
      <c r="W234" s="69" t="s">
        <v>718</v>
      </c>
      <c r="X234" s="70"/>
    </row>
    <row r="235" spans="1:24">
      <c r="A235" s="59" t="s">
        <v>83</v>
      </c>
      <c r="B235" s="60" t="s">
        <v>84</v>
      </c>
      <c r="C235" s="60" t="s">
        <v>85</v>
      </c>
      <c r="D235" s="60" t="s">
        <v>86</v>
      </c>
      <c r="E235" s="60" t="s">
        <v>13</v>
      </c>
      <c r="F235" s="60" t="s">
        <v>87</v>
      </c>
      <c r="G235" s="61" t="s">
        <v>15</v>
      </c>
      <c r="H235" s="62" t="s">
        <v>15</v>
      </c>
      <c r="I235" s="62" t="s">
        <v>15</v>
      </c>
      <c r="J235" s="62">
        <v>1.3485596282154146E-2</v>
      </c>
      <c r="K235" s="62">
        <v>1.6229059412073081E-2</v>
      </c>
      <c r="L235" s="62">
        <v>1.4812777081945065E-2</v>
      </c>
      <c r="M235" s="62">
        <v>7.2021166179239374E-3</v>
      </c>
      <c r="N235" s="62">
        <v>1.3096934941626011E-2</v>
      </c>
      <c r="O235" s="63">
        <v>1.3492948763932557E-2</v>
      </c>
      <c r="P235" s="64">
        <v>6</v>
      </c>
      <c r="Q235" s="64">
        <v>19</v>
      </c>
      <c r="R235" s="65">
        <v>3.0919129843134394E-3</v>
      </c>
      <c r="S235" s="66">
        <v>1.3053238849942467E-2</v>
      </c>
      <c r="T235" s="63">
        <v>0.31327773239861922</v>
      </c>
      <c r="U235" s="67">
        <v>0.23686940994932207</v>
      </c>
      <c r="V235" s="71">
        <f t="shared" si="3"/>
        <v>53.101547326930309</v>
      </c>
      <c r="W235" s="69"/>
      <c r="X235" s="70"/>
    </row>
    <row r="236" spans="1:24">
      <c r="A236" s="59" t="s">
        <v>1007</v>
      </c>
      <c r="B236" s="60" t="s">
        <v>1007</v>
      </c>
      <c r="C236" s="60" t="s">
        <v>1008</v>
      </c>
      <c r="D236" s="60" t="s">
        <v>1009</v>
      </c>
      <c r="E236" s="60" t="s">
        <v>13</v>
      </c>
      <c r="F236" s="60" t="s">
        <v>1010</v>
      </c>
      <c r="G236" s="61" t="s">
        <v>15</v>
      </c>
      <c r="H236" s="62" t="s">
        <v>15</v>
      </c>
      <c r="I236" s="62" t="s">
        <v>15</v>
      </c>
      <c r="J236" s="62" t="s">
        <v>15</v>
      </c>
      <c r="K236" s="62">
        <v>1.2398756242087064E-2</v>
      </c>
      <c r="L236" s="62">
        <v>1.6510866025568702E-2</v>
      </c>
      <c r="M236" s="62">
        <v>9.7608461538763579E-3</v>
      </c>
      <c r="N236" s="62" t="s">
        <v>15</v>
      </c>
      <c r="O236" s="63">
        <v>1.2491609575551114E-2</v>
      </c>
      <c r="P236" s="64">
        <v>4</v>
      </c>
      <c r="Q236" s="64">
        <v>10</v>
      </c>
      <c r="R236" s="65">
        <v>2.7846438699713912E-3</v>
      </c>
      <c r="S236" s="66">
        <v>1.2790519499270811E-2</v>
      </c>
      <c r="T236" s="63">
        <v>0.30697246798249944</v>
      </c>
      <c r="U236" s="67">
        <v>0.2177115534775694</v>
      </c>
      <c r="V236" s="71">
        <f t="shared" si="3"/>
        <v>54.192261745073118</v>
      </c>
      <c r="W236" s="69" t="s">
        <v>718</v>
      </c>
      <c r="X236" s="70"/>
    </row>
    <row r="237" spans="1:24">
      <c r="A237" s="59" t="s">
        <v>235</v>
      </c>
      <c r="B237" s="60" t="s">
        <v>235</v>
      </c>
      <c r="C237" s="60" t="s">
        <v>236</v>
      </c>
      <c r="D237" s="60" t="s">
        <v>237</v>
      </c>
      <c r="E237" s="60" t="s">
        <v>13</v>
      </c>
      <c r="F237" s="60" t="s">
        <v>238</v>
      </c>
      <c r="G237" s="61" t="s">
        <v>15</v>
      </c>
      <c r="H237" s="62" t="s">
        <v>15</v>
      </c>
      <c r="I237" s="62" t="s">
        <v>15</v>
      </c>
      <c r="J237" s="62">
        <v>8.7820336876067336E-3</v>
      </c>
      <c r="K237" s="62" t="s">
        <v>15</v>
      </c>
      <c r="L237" s="62">
        <v>1.8061260936289802E-2</v>
      </c>
      <c r="M237" s="62">
        <v>1.1424334616161212E-2</v>
      </c>
      <c r="N237" s="62" t="s">
        <v>15</v>
      </c>
      <c r="O237" s="63" t="s">
        <v>15</v>
      </c>
      <c r="P237" s="64">
        <v>3</v>
      </c>
      <c r="Q237" s="64">
        <v>4</v>
      </c>
      <c r="R237" s="65">
        <v>4.780770570883555E-3</v>
      </c>
      <c r="S237" s="66">
        <v>1.2755876413352582E-2</v>
      </c>
      <c r="T237" s="63">
        <v>0.30614103392046199</v>
      </c>
      <c r="U237" s="67">
        <v>0.37478965897467814</v>
      </c>
      <c r="V237" s="71">
        <f t="shared" si="3"/>
        <v>54.339439964656087</v>
      </c>
      <c r="W237" s="69"/>
      <c r="X237" s="70"/>
    </row>
    <row r="238" spans="1:24">
      <c r="A238" s="59" t="s">
        <v>169</v>
      </c>
      <c r="B238" s="60" t="s">
        <v>170</v>
      </c>
      <c r="C238" s="60" t="s">
        <v>171</v>
      </c>
      <c r="D238" s="60" t="s">
        <v>172</v>
      </c>
      <c r="E238" s="60" t="s">
        <v>173</v>
      </c>
      <c r="F238" s="60" t="s">
        <v>174</v>
      </c>
      <c r="G238" s="61" t="s">
        <v>15</v>
      </c>
      <c r="H238" s="62" t="s">
        <v>15</v>
      </c>
      <c r="I238" s="62" t="s">
        <v>15</v>
      </c>
      <c r="J238" s="62">
        <v>1.5006224734282652E-2</v>
      </c>
      <c r="K238" s="62">
        <v>1.5425922376486639E-2</v>
      </c>
      <c r="L238" s="62" t="s">
        <v>15</v>
      </c>
      <c r="M238" s="62">
        <v>8.5991832517536143E-3</v>
      </c>
      <c r="N238" s="62">
        <v>1.1354883527362088E-2</v>
      </c>
      <c r="O238" s="63">
        <v>1.3157081091810859E-2</v>
      </c>
      <c r="P238" s="64">
        <v>5</v>
      </c>
      <c r="Q238" s="64">
        <v>7</v>
      </c>
      <c r="R238" s="65">
        <v>2.8099781978117985E-3</v>
      </c>
      <c r="S238" s="66">
        <v>1.270865899633917E-2</v>
      </c>
      <c r="T238" s="63">
        <v>0.3050078159121401</v>
      </c>
      <c r="U238" s="67">
        <v>0.22110737243175971</v>
      </c>
      <c r="V238" s="71">
        <f t="shared" si="3"/>
        <v>54.541331289132224</v>
      </c>
      <c r="W238" s="69"/>
      <c r="X238" s="70"/>
    </row>
    <row r="239" spans="1:24">
      <c r="A239" s="59" t="s">
        <v>1011</v>
      </c>
      <c r="B239" s="60" t="s">
        <v>1012</v>
      </c>
      <c r="C239" s="60" t="s">
        <v>396</v>
      </c>
      <c r="D239" s="60" t="s">
        <v>397</v>
      </c>
      <c r="E239" s="60" t="s">
        <v>13</v>
      </c>
      <c r="F239" s="60" t="s">
        <v>1013</v>
      </c>
      <c r="G239" s="61" t="s">
        <v>15</v>
      </c>
      <c r="H239" s="62" t="s">
        <v>15</v>
      </c>
      <c r="I239" s="62" t="s">
        <v>15</v>
      </c>
      <c r="J239" s="62">
        <v>7.0650478394531247E-3</v>
      </c>
      <c r="K239" s="62">
        <v>1.3104355283558989E-2</v>
      </c>
      <c r="L239" s="62">
        <v>1.7759066998959815E-2</v>
      </c>
      <c r="M239" s="62" t="s">
        <v>15</v>
      </c>
      <c r="N239" s="62">
        <v>1.2861923025786629E-2</v>
      </c>
      <c r="O239" s="63" t="s">
        <v>15</v>
      </c>
      <c r="P239" s="64">
        <v>4</v>
      </c>
      <c r="Q239" s="64">
        <v>5</v>
      </c>
      <c r="R239" s="65">
        <v>4.3793661619133837E-3</v>
      </c>
      <c r="S239" s="66">
        <v>1.2697598286939638E-2</v>
      </c>
      <c r="T239" s="63">
        <v>0.30474235888655132</v>
      </c>
      <c r="U239" s="67">
        <v>0.34489720519965306</v>
      </c>
      <c r="V239" s="71">
        <f t="shared" si="3"/>
        <v>54.588841519178892</v>
      </c>
      <c r="W239" s="69" t="s">
        <v>718</v>
      </c>
      <c r="X239" s="70"/>
    </row>
    <row r="240" spans="1:24">
      <c r="A240" s="59" t="s">
        <v>1014</v>
      </c>
      <c r="B240" s="60" t="s">
        <v>1014</v>
      </c>
      <c r="C240" s="60" t="s">
        <v>1015</v>
      </c>
      <c r="D240" s="60" t="s">
        <v>1016</v>
      </c>
      <c r="E240" s="60" t="s">
        <v>732</v>
      </c>
      <c r="F240" s="60" t="s">
        <v>1017</v>
      </c>
      <c r="G240" s="61" t="s">
        <v>15</v>
      </c>
      <c r="H240" s="62" t="s">
        <v>15</v>
      </c>
      <c r="I240" s="62" t="s">
        <v>15</v>
      </c>
      <c r="J240" s="62">
        <v>1.6313014759204283E-2</v>
      </c>
      <c r="K240" s="62">
        <v>1.1971840863815319E-2</v>
      </c>
      <c r="L240" s="62">
        <v>9.7710328927666217E-3</v>
      </c>
      <c r="M240" s="62" t="s">
        <v>15</v>
      </c>
      <c r="N240" s="62" t="s">
        <v>15</v>
      </c>
      <c r="O240" s="63" t="s">
        <v>15</v>
      </c>
      <c r="P240" s="64">
        <v>3</v>
      </c>
      <c r="Q240" s="64">
        <v>3</v>
      </c>
      <c r="R240" s="65">
        <v>3.328835463447572E-3</v>
      </c>
      <c r="S240" s="66">
        <v>1.2685296171928741E-2</v>
      </c>
      <c r="T240" s="63">
        <v>0.30444710812628978</v>
      </c>
      <c r="U240" s="67">
        <v>0.26241685005462806</v>
      </c>
      <c r="V240" s="71">
        <f t="shared" si="3"/>
        <v>54.64178141097004</v>
      </c>
      <c r="W240" s="69" t="s">
        <v>718</v>
      </c>
      <c r="X240" s="70"/>
    </row>
    <row r="241" spans="1:24">
      <c r="A241" s="59" t="s">
        <v>125</v>
      </c>
      <c r="B241" s="60" t="s">
        <v>125</v>
      </c>
      <c r="C241" s="60" t="s">
        <v>126</v>
      </c>
      <c r="D241" s="60" t="s">
        <v>127</v>
      </c>
      <c r="E241" s="60" t="s">
        <v>13</v>
      </c>
      <c r="F241" s="60" t="s">
        <v>128</v>
      </c>
      <c r="G241" s="61" t="s">
        <v>15</v>
      </c>
      <c r="H241" s="62" t="s">
        <v>15</v>
      </c>
      <c r="I241" s="62" t="s">
        <v>15</v>
      </c>
      <c r="J241" s="62">
        <v>1.406642196018019E-2</v>
      </c>
      <c r="K241" s="62" t="s">
        <v>15</v>
      </c>
      <c r="L241" s="62">
        <v>1.7232461457385103E-2</v>
      </c>
      <c r="M241" s="62">
        <v>7.1221346453177502E-3</v>
      </c>
      <c r="N241" s="62" t="s">
        <v>15</v>
      </c>
      <c r="O241" s="63">
        <v>1.18157346209981E-2</v>
      </c>
      <c r="P241" s="64">
        <v>4</v>
      </c>
      <c r="Q241" s="64">
        <v>8</v>
      </c>
      <c r="R241" s="65">
        <v>4.2514903710985609E-3</v>
      </c>
      <c r="S241" s="66">
        <v>1.2559188170970285E-2</v>
      </c>
      <c r="T241" s="63">
        <v>0.30142051610328685</v>
      </c>
      <c r="U241" s="67">
        <v>0.33851633666303316</v>
      </c>
      <c r="V241" s="71">
        <f t="shared" si="3"/>
        <v>55.190444726523658</v>
      </c>
      <c r="W241" s="69"/>
      <c r="X241" s="70"/>
    </row>
    <row r="242" spans="1:24">
      <c r="A242" s="59" t="s">
        <v>199</v>
      </c>
      <c r="B242" s="60" t="s">
        <v>199</v>
      </c>
      <c r="C242" s="60" t="s">
        <v>200</v>
      </c>
      <c r="D242" s="60" t="s">
        <v>201</v>
      </c>
      <c r="E242" s="60" t="s">
        <v>13</v>
      </c>
      <c r="F242" s="60" t="s">
        <v>202</v>
      </c>
      <c r="G242" s="61" t="s">
        <v>15</v>
      </c>
      <c r="H242" s="62" t="s">
        <v>15</v>
      </c>
      <c r="I242" s="62">
        <v>1.3799954845599181E-2</v>
      </c>
      <c r="J242" s="62">
        <v>1.2053279436120678E-2</v>
      </c>
      <c r="K242" s="62">
        <v>1.235223195233719E-2</v>
      </c>
      <c r="L242" s="62">
        <v>1.4488665707612319E-2</v>
      </c>
      <c r="M242" s="62">
        <v>9.0560477227779636E-3</v>
      </c>
      <c r="N242" s="62">
        <v>1.3975168598783512E-2</v>
      </c>
      <c r="O242" s="63">
        <v>1.1983317642236003E-2</v>
      </c>
      <c r="P242" s="64">
        <v>7</v>
      </c>
      <c r="Q242" s="64">
        <v>12</v>
      </c>
      <c r="R242" s="65">
        <v>1.8332002385714591E-3</v>
      </c>
      <c r="S242" s="66">
        <v>1.2529809415066692E-2</v>
      </c>
      <c r="T242" s="63">
        <v>0.30071542596160061</v>
      </c>
      <c r="U242" s="67">
        <v>0.14630711272967128</v>
      </c>
      <c r="V242" s="71">
        <f t="shared" si="3"/>
        <v>55.319850254582335</v>
      </c>
      <c r="W242" s="69"/>
      <c r="X242" s="70"/>
    </row>
    <row r="243" spans="1:24">
      <c r="A243" s="59" t="s">
        <v>1018</v>
      </c>
      <c r="B243" s="60" t="s">
        <v>1018</v>
      </c>
      <c r="C243" s="60" t="s">
        <v>1019</v>
      </c>
      <c r="D243" s="60" t="s">
        <v>1020</v>
      </c>
      <c r="E243" s="60" t="s">
        <v>23</v>
      </c>
      <c r="F243" s="60" t="s">
        <v>1021</v>
      </c>
      <c r="G243" s="61" t="s">
        <v>15</v>
      </c>
      <c r="H243" s="62" t="s">
        <v>15</v>
      </c>
      <c r="I243" s="62" t="s">
        <v>15</v>
      </c>
      <c r="J243" s="62" t="s">
        <v>15</v>
      </c>
      <c r="K243" s="62" t="s">
        <v>15</v>
      </c>
      <c r="L243" s="62">
        <v>1.3273965667655865E-2</v>
      </c>
      <c r="M243" s="62" t="s">
        <v>15</v>
      </c>
      <c r="N243" s="62" t="s">
        <v>15</v>
      </c>
      <c r="O243" s="63">
        <v>1.1635938291903743E-2</v>
      </c>
      <c r="P243" s="64">
        <v>2</v>
      </c>
      <c r="Q243" s="64">
        <v>4</v>
      </c>
      <c r="R243" s="65">
        <v>1.1582602651635306E-3</v>
      </c>
      <c r="S243" s="66">
        <v>1.2454951979779805E-2</v>
      </c>
      <c r="T243" s="63">
        <v>0.29891884751471531</v>
      </c>
      <c r="U243" s="67">
        <v>9.2995963938193191E-2</v>
      </c>
      <c r="V243" s="71">
        <f t="shared" si="3"/>
        <v>55.652336651738715</v>
      </c>
      <c r="W243" s="69" t="s">
        <v>718</v>
      </c>
      <c r="X243" s="70"/>
    </row>
    <row r="244" spans="1:24">
      <c r="A244" s="59" t="s">
        <v>79</v>
      </c>
      <c r="B244" s="60" t="s">
        <v>79</v>
      </c>
      <c r="C244" s="60" t="s">
        <v>80</v>
      </c>
      <c r="D244" s="60" t="s">
        <v>81</v>
      </c>
      <c r="E244" s="60" t="s">
        <v>13</v>
      </c>
      <c r="F244" s="60" t="s">
        <v>82</v>
      </c>
      <c r="G244" s="61" t="s">
        <v>15</v>
      </c>
      <c r="H244" s="62" t="s">
        <v>15</v>
      </c>
      <c r="I244" s="62" t="s">
        <v>15</v>
      </c>
      <c r="J244" s="62" t="s">
        <v>15</v>
      </c>
      <c r="K244" s="62">
        <v>1.607122394273177E-2</v>
      </c>
      <c r="L244" s="62">
        <v>1.3917944481861247E-2</v>
      </c>
      <c r="M244" s="62">
        <v>8.0609740583738217E-3</v>
      </c>
      <c r="N244" s="62">
        <v>1.1957469111229576E-2</v>
      </c>
      <c r="O244" s="63">
        <v>1.1993298942849147E-2</v>
      </c>
      <c r="P244" s="64">
        <v>5</v>
      </c>
      <c r="Q244" s="64">
        <v>15</v>
      </c>
      <c r="R244" s="65">
        <v>2.9567898970586743E-3</v>
      </c>
      <c r="S244" s="66">
        <v>1.2400182107409112E-2</v>
      </c>
      <c r="T244" s="63">
        <v>0.29760437057781869</v>
      </c>
      <c r="U244" s="67">
        <v>0.23844729629349487</v>
      </c>
      <c r="V244" s="71">
        <f t="shared" si="3"/>
        <v>55.898145249479008</v>
      </c>
      <c r="W244" s="69"/>
      <c r="X244" s="70"/>
    </row>
    <row r="245" spans="1:24">
      <c r="A245" s="59" t="s">
        <v>1022</v>
      </c>
      <c r="B245" s="60" t="s">
        <v>1022</v>
      </c>
      <c r="C245" s="60" t="s">
        <v>316</v>
      </c>
      <c r="D245" s="60" t="s">
        <v>317</v>
      </c>
      <c r="E245" s="60" t="s">
        <v>13</v>
      </c>
      <c r="F245" s="60" t="s">
        <v>1023</v>
      </c>
      <c r="G245" s="61" t="s">
        <v>15</v>
      </c>
      <c r="H245" s="62" t="s">
        <v>15</v>
      </c>
      <c r="I245" s="62" t="s">
        <v>15</v>
      </c>
      <c r="J245" s="62">
        <v>1.3241578300951851E-2</v>
      </c>
      <c r="K245" s="62" t="s">
        <v>15</v>
      </c>
      <c r="L245" s="62">
        <v>1.7396834561333532E-2</v>
      </c>
      <c r="M245" s="62" t="s">
        <v>15</v>
      </c>
      <c r="N245" s="62">
        <v>6.4717067763097628E-3</v>
      </c>
      <c r="O245" s="63" t="s">
        <v>15</v>
      </c>
      <c r="P245" s="64">
        <v>3</v>
      </c>
      <c r="Q245" s="64">
        <v>4</v>
      </c>
      <c r="R245" s="65">
        <v>5.5144617774342437E-3</v>
      </c>
      <c r="S245" s="66">
        <v>1.2370039879531716E-2</v>
      </c>
      <c r="T245" s="63">
        <v>0.29688095710876117</v>
      </c>
      <c r="U245" s="67">
        <v>0.44579175420111911</v>
      </c>
      <c r="V245" s="71">
        <f t="shared" si="3"/>
        <v>56.034352945528681</v>
      </c>
      <c r="W245" s="69" t="s">
        <v>718</v>
      </c>
      <c r="X245" s="70"/>
    </row>
    <row r="246" spans="1:24">
      <c r="A246" s="59" t="s">
        <v>38</v>
      </c>
      <c r="B246" s="60" t="s">
        <v>38</v>
      </c>
      <c r="C246" s="60" t="s">
        <v>11</v>
      </c>
      <c r="D246" s="60" t="s">
        <v>12</v>
      </c>
      <c r="E246" s="60" t="s">
        <v>13</v>
      </c>
      <c r="F246" s="60" t="s">
        <v>39</v>
      </c>
      <c r="G246" s="61" t="s">
        <v>15</v>
      </c>
      <c r="H246" s="62" t="s">
        <v>15</v>
      </c>
      <c r="I246" s="62" t="s">
        <v>15</v>
      </c>
      <c r="J246" s="62">
        <v>1.2464673315085502E-2</v>
      </c>
      <c r="K246" s="62">
        <v>1.5123159552788997E-2</v>
      </c>
      <c r="L246" s="62">
        <v>1.4180927724009213E-2</v>
      </c>
      <c r="M246" s="62" t="s">
        <v>15</v>
      </c>
      <c r="N246" s="62">
        <v>9.8990802382700038E-3</v>
      </c>
      <c r="O246" s="63">
        <v>1.0003496484550387E-2</v>
      </c>
      <c r="P246" s="64">
        <v>5</v>
      </c>
      <c r="Q246" s="64">
        <v>8</v>
      </c>
      <c r="R246" s="65">
        <v>2.3752741456412748E-3</v>
      </c>
      <c r="S246" s="66">
        <v>1.2334267462940821E-2</v>
      </c>
      <c r="T246" s="63">
        <v>0.29602241911057969</v>
      </c>
      <c r="U246" s="67">
        <v>0.19257520990021937</v>
      </c>
      <c r="V246" s="71">
        <f t="shared" si="3"/>
        <v>56.196866384043886</v>
      </c>
      <c r="W246" s="69"/>
      <c r="X246" s="70"/>
    </row>
    <row r="247" spans="1:24">
      <c r="A247" s="59" t="s">
        <v>1024</v>
      </c>
      <c r="B247" s="60" t="s">
        <v>1024</v>
      </c>
      <c r="C247" s="60" t="s">
        <v>1025</v>
      </c>
      <c r="D247" s="60" t="s">
        <v>1026</v>
      </c>
      <c r="E247" s="60" t="s">
        <v>13</v>
      </c>
      <c r="F247" s="60" t="s">
        <v>1027</v>
      </c>
      <c r="G247" s="61" t="s">
        <v>15</v>
      </c>
      <c r="H247" s="62" t="s">
        <v>15</v>
      </c>
      <c r="I247" s="62" t="s">
        <v>15</v>
      </c>
      <c r="J247" s="62" t="s">
        <v>15</v>
      </c>
      <c r="K247" s="62">
        <v>1.3361767710780584E-2</v>
      </c>
      <c r="L247" s="62">
        <v>1.5085915964662555E-2</v>
      </c>
      <c r="M247" s="62">
        <v>8.5516591051419885E-3</v>
      </c>
      <c r="N247" s="62">
        <v>1.2156291488277344E-2</v>
      </c>
      <c r="O247" s="63">
        <v>1.227600535473731E-2</v>
      </c>
      <c r="P247" s="64">
        <v>5</v>
      </c>
      <c r="Q247" s="64">
        <v>9</v>
      </c>
      <c r="R247" s="65">
        <v>2.3957791607853488E-3</v>
      </c>
      <c r="S247" s="66">
        <v>1.2286327924719957E-2</v>
      </c>
      <c r="T247" s="63">
        <v>0.29487187019327898</v>
      </c>
      <c r="U247" s="67">
        <v>0.19499554101637379</v>
      </c>
      <c r="V247" s="71">
        <f t="shared" si="3"/>
        <v>56.416138719962113</v>
      </c>
      <c r="W247" s="69" t="s">
        <v>718</v>
      </c>
      <c r="X247" s="70"/>
    </row>
    <row r="248" spans="1:24">
      <c r="A248" s="59" t="s">
        <v>309</v>
      </c>
      <c r="B248" s="60" t="s">
        <v>309</v>
      </c>
      <c r="C248" s="60" t="s">
        <v>310</v>
      </c>
      <c r="D248" s="60" t="s">
        <v>311</v>
      </c>
      <c r="E248" s="60" t="s">
        <v>55</v>
      </c>
      <c r="F248" s="60" t="s">
        <v>312</v>
      </c>
      <c r="G248" s="61" t="s">
        <v>15</v>
      </c>
      <c r="H248" s="62" t="s">
        <v>15</v>
      </c>
      <c r="I248" s="62" t="s">
        <v>15</v>
      </c>
      <c r="J248" s="62">
        <v>1.3974551745586521E-2</v>
      </c>
      <c r="K248" s="62">
        <v>1.1495381622291054E-2</v>
      </c>
      <c r="L248" s="62">
        <v>1.01357840186392E-2</v>
      </c>
      <c r="M248" s="62" t="s">
        <v>15</v>
      </c>
      <c r="N248" s="62" t="s">
        <v>15</v>
      </c>
      <c r="O248" s="63" t="s">
        <v>15</v>
      </c>
      <c r="P248" s="64">
        <v>3</v>
      </c>
      <c r="Q248" s="64">
        <v>3</v>
      </c>
      <c r="R248" s="65">
        <v>1.946403855213893E-3</v>
      </c>
      <c r="S248" s="66">
        <v>1.1868572462172258E-2</v>
      </c>
      <c r="T248" s="63">
        <v>0.28484573909213418</v>
      </c>
      <c r="U248" s="67">
        <v>0.16399645883424555</v>
      </c>
      <c r="V248" s="71">
        <f t="shared" si="3"/>
        <v>58.401899872049256</v>
      </c>
      <c r="W248" s="69"/>
      <c r="X248" s="70"/>
    </row>
    <row r="249" spans="1:24">
      <c r="A249" s="59" t="s">
        <v>481</v>
      </c>
      <c r="B249" s="60" t="s">
        <v>482</v>
      </c>
      <c r="C249" s="60" t="s">
        <v>483</v>
      </c>
      <c r="D249" s="60" t="s">
        <v>484</v>
      </c>
      <c r="E249" s="60" t="s">
        <v>13</v>
      </c>
      <c r="F249" s="60" t="s">
        <v>485</v>
      </c>
      <c r="G249" s="61" t="s">
        <v>15</v>
      </c>
      <c r="H249" s="62" t="s">
        <v>15</v>
      </c>
      <c r="I249" s="62" t="s">
        <v>15</v>
      </c>
      <c r="J249" s="62">
        <v>1.1433002803426864E-2</v>
      </c>
      <c r="K249" s="62">
        <v>1.4431389348797254E-2</v>
      </c>
      <c r="L249" s="62">
        <v>1.3544716046634358E-2</v>
      </c>
      <c r="M249" s="62">
        <v>7.7217496457446053E-3</v>
      </c>
      <c r="N249" s="62">
        <v>1.0987788722954538E-2</v>
      </c>
      <c r="O249" s="63">
        <v>1.2268890051726078E-2</v>
      </c>
      <c r="P249" s="64">
        <v>6</v>
      </c>
      <c r="Q249" s="64">
        <v>30</v>
      </c>
      <c r="R249" s="65">
        <v>2.3488826101667735E-3</v>
      </c>
      <c r="S249" s="66">
        <v>1.1731256103213948E-2</v>
      </c>
      <c r="T249" s="63">
        <v>0.28155014647713478</v>
      </c>
      <c r="U249" s="67">
        <v>0.20022430586297257</v>
      </c>
      <c r="V249" s="71">
        <f t="shared" si="3"/>
        <v>59.085504097898564</v>
      </c>
      <c r="W249" s="69"/>
      <c r="X249" s="70"/>
    </row>
    <row r="250" spans="1:24">
      <c r="A250" s="59" t="s">
        <v>1028</v>
      </c>
      <c r="B250" s="60" t="s">
        <v>1028</v>
      </c>
      <c r="C250" s="60" t="s">
        <v>1029</v>
      </c>
      <c r="D250" s="60" t="s">
        <v>1030</v>
      </c>
      <c r="E250" s="60" t="s">
        <v>1031</v>
      </c>
      <c r="F250" s="60" t="s">
        <v>1032</v>
      </c>
      <c r="G250" s="61" t="s">
        <v>15</v>
      </c>
      <c r="H250" s="62" t="s">
        <v>15</v>
      </c>
      <c r="I250" s="62" t="s">
        <v>15</v>
      </c>
      <c r="J250" s="62" t="s">
        <v>15</v>
      </c>
      <c r="K250" s="62">
        <v>1.60656910553146E-2</v>
      </c>
      <c r="L250" s="62">
        <v>1.2649166870915557E-2</v>
      </c>
      <c r="M250" s="62">
        <v>9.8870504237741508E-3</v>
      </c>
      <c r="N250" s="62" t="s">
        <v>15</v>
      </c>
      <c r="O250" s="63">
        <v>8.1137447196584431E-3</v>
      </c>
      <c r="P250" s="64">
        <v>4</v>
      </c>
      <c r="Q250" s="64">
        <v>4</v>
      </c>
      <c r="R250" s="65">
        <v>3.4692175217594557E-3</v>
      </c>
      <c r="S250" s="66">
        <v>1.1678913267415688E-2</v>
      </c>
      <c r="T250" s="63">
        <v>0.28029391841797652</v>
      </c>
      <c r="U250" s="67">
        <v>0.29704968624423433</v>
      </c>
      <c r="V250" s="71">
        <f t="shared" si="3"/>
        <v>59.35031493844847</v>
      </c>
      <c r="W250" s="69" t="s">
        <v>718</v>
      </c>
      <c r="X250" s="70"/>
    </row>
    <row r="251" spans="1:24">
      <c r="A251" s="59" t="s">
        <v>133</v>
      </c>
      <c r="B251" s="60" t="s">
        <v>133</v>
      </c>
      <c r="C251" s="60" t="s">
        <v>134</v>
      </c>
      <c r="D251" s="60" t="s">
        <v>135</v>
      </c>
      <c r="E251" s="60" t="s">
        <v>13</v>
      </c>
      <c r="F251" s="60" t="s">
        <v>136</v>
      </c>
      <c r="G251" s="61" t="s">
        <v>15</v>
      </c>
      <c r="H251" s="62" t="s">
        <v>15</v>
      </c>
      <c r="I251" s="62" t="s">
        <v>15</v>
      </c>
      <c r="J251" s="62" t="s">
        <v>15</v>
      </c>
      <c r="K251" s="62">
        <v>1.1453411625930457E-2</v>
      </c>
      <c r="L251" s="62">
        <v>1.3390990053534616E-2</v>
      </c>
      <c r="M251" s="62">
        <v>8.7004758645345525E-3</v>
      </c>
      <c r="N251" s="62">
        <v>1.1027008949141395E-2</v>
      </c>
      <c r="O251" s="63">
        <v>1.2649963345078284E-2</v>
      </c>
      <c r="P251" s="64">
        <v>5</v>
      </c>
      <c r="Q251" s="64">
        <v>10</v>
      </c>
      <c r="R251" s="65">
        <v>1.799028346839975E-3</v>
      </c>
      <c r="S251" s="66">
        <v>1.144436996764386E-2</v>
      </c>
      <c r="T251" s="63">
        <v>0.27466487922345262</v>
      </c>
      <c r="U251" s="67">
        <v>0.15719767465804452</v>
      </c>
      <c r="V251" s="71">
        <f t="shared" si="3"/>
        <v>60.566652644020451</v>
      </c>
      <c r="W251" s="69"/>
      <c r="X251" s="70"/>
    </row>
    <row r="252" spans="1:24">
      <c r="A252" s="59" t="s">
        <v>393</v>
      </c>
      <c r="B252" s="60" t="s">
        <v>393</v>
      </c>
      <c r="C252" s="60" t="s">
        <v>149</v>
      </c>
      <c r="D252" s="60" t="s">
        <v>150</v>
      </c>
      <c r="E252" s="60" t="s">
        <v>13</v>
      </c>
      <c r="F252" s="60" t="s">
        <v>394</v>
      </c>
      <c r="G252" s="61" t="s">
        <v>15</v>
      </c>
      <c r="H252" s="62" t="s">
        <v>15</v>
      </c>
      <c r="I252" s="62" t="s">
        <v>15</v>
      </c>
      <c r="J252" s="62" t="s">
        <v>15</v>
      </c>
      <c r="K252" s="62">
        <v>1.2444400419508127E-2</v>
      </c>
      <c r="L252" s="62" t="s">
        <v>15</v>
      </c>
      <c r="M252" s="62">
        <v>8.3939380782238043E-3</v>
      </c>
      <c r="N252" s="62">
        <v>1.3405850123757477E-2</v>
      </c>
      <c r="O252" s="63" t="s">
        <v>15</v>
      </c>
      <c r="P252" s="64">
        <v>3</v>
      </c>
      <c r="Q252" s="64">
        <v>3</v>
      </c>
      <c r="R252" s="65">
        <v>2.6598838653886488E-3</v>
      </c>
      <c r="S252" s="66">
        <v>1.1414729540496471E-2</v>
      </c>
      <c r="T252" s="63">
        <v>0.27395350897191528</v>
      </c>
      <c r="U252" s="67">
        <v>0.23302206644074022</v>
      </c>
      <c r="V252" s="71">
        <f t="shared" si="3"/>
        <v>60.723925004165942</v>
      </c>
      <c r="W252" s="69"/>
      <c r="X252" s="70"/>
    </row>
    <row r="253" spans="1:24">
      <c r="A253" s="59" t="s">
        <v>57</v>
      </c>
      <c r="B253" s="60" t="s">
        <v>57</v>
      </c>
      <c r="C253" s="60" t="s">
        <v>58</v>
      </c>
      <c r="D253" s="60" t="s">
        <v>59</v>
      </c>
      <c r="E253" s="60" t="s">
        <v>13</v>
      </c>
      <c r="F253" s="60" t="s">
        <v>60</v>
      </c>
      <c r="G253" s="61" t="s">
        <v>15</v>
      </c>
      <c r="H253" s="62" t="s">
        <v>15</v>
      </c>
      <c r="I253" s="62" t="s">
        <v>15</v>
      </c>
      <c r="J253" s="62">
        <v>1.0908767185617131E-2</v>
      </c>
      <c r="K253" s="62">
        <v>1.5678271737455004E-2</v>
      </c>
      <c r="L253" s="62">
        <v>1.4968373167685151E-2</v>
      </c>
      <c r="M253" s="62">
        <v>7.0402106216509745E-3</v>
      </c>
      <c r="N253" s="62">
        <v>8.6387844540173949E-3</v>
      </c>
      <c r="O253" s="63">
        <v>1.1187858898896161E-2</v>
      </c>
      <c r="P253" s="64">
        <v>6</v>
      </c>
      <c r="Q253" s="64">
        <v>14</v>
      </c>
      <c r="R253" s="65">
        <v>3.4045616967062226E-3</v>
      </c>
      <c r="S253" s="66">
        <v>1.1403711010886971E-2</v>
      </c>
      <c r="T253" s="63">
        <v>0.27368906426128731</v>
      </c>
      <c r="U253" s="67">
        <v>0.29854857716544492</v>
      </c>
      <c r="V253" s="71">
        <f t="shared" si="3"/>
        <v>60.782597866449521</v>
      </c>
      <c r="W253" s="69"/>
      <c r="X253" s="70"/>
    </row>
    <row r="254" spans="1:24">
      <c r="A254" s="59" t="s">
        <v>1033</v>
      </c>
      <c r="B254" s="60" t="s">
        <v>1033</v>
      </c>
      <c r="C254" s="60" t="s">
        <v>1034</v>
      </c>
      <c r="D254" s="60" t="s">
        <v>1035</v>
      </c>
      <c r="E254" s="60" t="s">
        <v>13</v>
      </c>
      <c r="F254" s="60" t="s">
        <v>1036</v>
      </c>
      <c r="G254" s="61" t="s">
        <v>15</v>
      </c>
      <c r="H254" s="62" t="s">
        <v>15</v>
      </c>
      <c r="I254" s="62" t="s">
        <v>15</v>
      </c>
      <c r="J254" s="62" t="s">
        <v>15</v>
      </c>
      <c r="K254" s="62">
        <v>1.4490099180610241E-2</v>
      </c>
      <c r="L254" s="62" t="s">
        <v>15</v>
      </c>
      <c r="M254" s="62" t="s">
        <v>15</v>
      </c>
      <c r="N254" s="62">
        <v>8.5133575835206251E-3</v>
      </c>
      <c r="O254" s="63">
        <v>1.0433336772283636E-2</v>
      </c>
      <c r="P254" s="64">
        <v>3</v>
      </c>
      <c r="Q254" s="64">
        <v>3</v>
      </c>
      <c r="R254" s="65">
        <v>3.0513680385819376E-3</v>
      </c>
      <c r="S254" s="66">
        <v>1.11455978454715E-2</v>
      </c>
      <c r="T254" s="63">
        <v>0.26749434829131602</v>
      </c>
      <c r="U254" s="67">
        <v>0.27377338397524548</v>
      </c>
      <c r="V254" s="71">
        <f t="shared" si="3"/>
        <v>62.190219867081751</v>
      </c>
      <c r="W254" s="69" t="s">
        <v>718</v>
      </c>
      <c r="X254" s="70"/>
    </row>
    <row r="255" spans="1:24">
      <c r="A255" s="59" t="s">
        <v>42</v>
      </c>
      <c r="B255" s="60" t="s">
        <v>42</v>
      </c>
      <c r="C255" s="60" t="s">
        <v>43</v>
      </c>
      <c r="D255" s="60" t="s">
        <v>44</v>
      </c>
      <c r="E255" s="60" t="s">
        <v>13</v>
      </c>
      <c r="F255" s="60" t="s">
        <v>45</v>
      </c>
      <c r="G255" s="61" t="s">
        <v>15</v>
      </c>
      <c r="H255" s="62" t="s">
        <v>15</v>
      </c>
      <c r="I255" s="62" t="s">
        <v>15</v>
      </c>
      <c r="J255" s="62">
        <v>1.3719232030548669E-2</v>
      </c>
      <c r="K255" s="62">
        <v>1.2704332059537901E-2</v>
      </c>
      <c r="L255" s="62">
        <v>1.4563316229547823E-2</v>
      </c>
      <c r="M255" s="62">
        <v>8.7651684816662471E-3</v>
      </c>
      <c r="N255" s="62">
        <v>9.0134018911490008E-3</v>
      </c>
      <c r="O255" s="63">
        <v>7.8633755802602727E-3</v>
      </c>
      <c r="P255" s="64">
        <v>6</v>
      </c>
      <c r="Q255" s="64">
        <v>26</v>
      </c>
      <c r="R255" s="65">
        <v>2.8882432765246877E-3</v>
      </c>
      <c r="S255" s="66">
        <v>1.1104804378784985E-2</v>
      </c>
      <c r="T255" s="63">
        <v>0.26651530509083965</v>
      </c>
      <c r="U255" s="67">
        <v>0.2600895232375719</v>
      </c>
      <c r="V255" s="71">
        <f t="shared" si="3"/>
        <v>62.418675459439733</v>
      </c>
      <c r="W255" s="69"/>
      <c r="X255" s="70"/>
    </row>
    <row r="256" spans="1:24">
      <c r="A256" s="59" t="s">
        <v>1037</v>
      </c>
      <c r="B256" s="60" t="s">
        <v>1037</v>
      </c>
      <c r="C256" s="60" t="s">
        <v>224</v>
      </c>
      <c r="D256" s="60" t="s">
        <v>225</v>
      </c>
      <c r="E256" s="60" t="s">
        <v>13</v>
      </c>
      <c r="F256" s="60" t="s">
        <v>1038</v>
      </c>
      <c r="G256" s="61" t="s">
        <v>15</v>
      </c>
      <c r="H256" s="62" t="s">
        <v>15</v>
      </c>
      <c r="I256" s="62" t="s">
        <v>15</v>
      </c>
      <c r="J256" s="62">
        <v>9.022705513638386E-3</v>
      </c>
      <c r="K256" s="62">
        <v>1.567394871831871E-2</v>
      </c>
      <c r="L256" s="62">
        <v>1.5150024028390805E-2</v>
      </c>
      <c r="M256" s="62">
        <v>4.0373933503076642E-3</v>
      </c>
      <c r="N256" s="62" t="s">
        <v>15</v>
      </c>
      <c r="O256" s="63" t="s">
        <v>15</v>
      </c>
      <c r="P256" s="64">
        <v>4</v>
      </c>
      <c r="Q256" s="64">
        <v>6</v>
      </c>
      <c r="R256" s="65">
        <v>5.5212535126836961E-3</v>
      </c>
      <c r="S256" s="66">
        <v>1.0971017902663891E-2</v>
      </c>
      <c r="T256" s="63">
        <v>0.26330442966393341</v>
      </c>
      <c r="U256" s="67">
        <v>0.50325808978427344</v>
      </c>
      <c r="V256" s="71">
        <f t="shared" si="3"/>
        <v>63.179842263464089</v>
      </c>
      <c r="W256" s="69" t="s">
        <v>718</v>
      </c>
      <c r="X256" s="70"/>
    </row>
    <row r="257" spans="1:24">
      <c r="A257" s="59" t="s">
        <v>374</v>
      </c>
      <c r="B257" s="60" t="s">
        <v>374</v>
      </c>
      <c r="C257" s="60" t="s">
        <v>375</v>
      </c>
      <c r="D257" s="60" t="s">
        <v>376</v>
      </c>
      <c r="E257" s="60" t="s">
        <v>13</v>
      </c>
      <c r="F257" s="60" t="s">
        <v>377</v>
      </c>
      <c r="G257" s="61" t="s">
        <v>15</v>
      </c>
      <c r="H257" s="62" t="s">
        <v>15</v>
      </c>
      <c r="I257" s="62" t="s">
        <v>15</v>
      </c>
      <c r="J257" s="62">
        <v>9.9825361274175524E-3</v>
      </c>
      <c r="K257" s="62">
        <v>1.4480309798056146E-2</v>
      </c>
      <c r="L257" s="62">
        <v>1.3590462241994939E-2</v>
      </c>
      <c r="M257" s="62" t="s">
        <v>15</v>
      </c>
      <c r="N257" s="62">
        <v>5.532521986875147E-3</v>
      </c>
      <c r="O257" s="63" t="s">
        <v>15</v>
      </c>
      <c r="P257" s="64">
        <v>4</v>
      </c>
      <c r="Q257" s="64">
        <v>5</v>
      </c>
      <c r="R257" s="65">
        <v>4.0705738869926192E-3</v>
      </c>
      <c r="S257" s="66">
        <v>1.0896457538585945E-2</v>
      </c>
      <c r="T257" s="63">
        <v>0.26151498092606268</v>
      </c>
      <c r="U257" s="67">
        <v>0.37356855405328965</v>
      </c>
      <c r="V257" s="71">
        <f t="shared" si="3"/>
        <v>63.612158181263041</v>
      </c>
      <c r="W257" s="69"/>
      <c r="X257" s="70"/>
    </row>
    <row r="258" spans="1:24">
      <c r="A258" s="59" t="s">
        <v>288</v>
      </c>
      <c r="B258" s="60" t="s">
        <v>288</v>
      </c>
      <c r="C258" s="60" t="s">
        <v>67</v>
      </c>
      <c r="D258" s="60" t="s">
        <v>68</v>
      </c>
      <c r="E258" s="60" t="s">
        <v>13</v>
      </c>
      <c r="F258" s="60" t="s">
        <v>289</v>
      </c>
      <c r="G258" s="61" t="s">
        <v>15</v>
      </c>
      <c r="H258" s="62" t="s">
        <v>15</v>
      </c>
      <c r="I258" s="62" t="s">
        <v>15</v>
      </c>
      <c r="J258" s="62">
        <v>7.5186020612021095E-3</v>
      </c>
      <c r="K258" s="62">
        <v>1.126137737489308E-2</v>
      </c>
      <c r="L258" s="62">
        <v>1.3669741806306032E-2</v>
      </c>
      <c r="M258" s="62" t="s">
        <v>15</v>
      </c>
      <c r="N258" s="62" t="s">
        <v>15</v>
      </c>
      <c r="O258" s="63">
        <v>1.104274563656844E-2</v>
      </c>
      <c r="P258" s="64">
        <v>4</v>
      </c>
      <c r="Q258" s="64">
        <v>10</v>
      </c>
      <c r="R258" s="65">
        <v>2.5333377702759607E-3</v>
      </c>
      <c r="S258" s="66">
        <v>1.0873116719742415E-2</v>
      </c>
      <c r="T258" s="63">
        <v>0.26095480127381798</v>
      </c>
      <c r="U258" s="67">
        <v>0.23299094781868354</v>
      </c>
      <c r="V258" s="71">
        <f t="shared" si="3"/>
        <v>63.748711471237293</v>
      </c>
      <c r="W258" s="69"/>
      <c r="X258" s="70"/>
    </row>
    <row r="259" spans="1:24">
      <c r="A259" s="59" t="s">
        <v>305</v>
      </c>
      <c r="B259" s="60" t="s">
        <v>305</v>
      </c>
      <c r="C259" s="60" t="s">
        <v>306</v>
      </c>
      <c r="D259" s="60" t="s">
        <v>307</v>
      </c>
      <c r="E259" s="60" t="s">
        <v>13</v>
      </c>
      <c r="F259" s="60" t="s">
        <v>308</v>
      </c>
      <c r="G259" s="61" t="s">
        <v>15</v>
      </c>
      <c r="H259" s="62" t="s">
        <v>15</v>
      </c>
      <c r="I259" s="62" t="s">
        <v>15</v>
      </c>
      <c r="J259" s="62" t="s">
        <v>15</v>
      </c>
      <c r="K259" s="62">
        <v>1.551376741285938E-2</v>
      </c>
      <c r="L259" s="62" t="s">
        <v>15</v>
      </c>
      <c r="M259" s="62">
        <v>6.2964991705992696E-3</v>
      </c>
      <c r="N259" s="62">
        <v>1.0531127208198994E-2</v>
      </c>
      <c r="O259" s="63" t="s">
        <v>15</v>
      </c>
      <c r="P259" s="64">
        <v>3</v>
      </c>
      <c r="Q259" s="64">
        <v>3</v>
      </c>
      <c r="R259" s="65">
        <v>4.613689988785202E-3</v>
      </c>
      <c r="S259" s="66">
        <v>1.0780464597219213E-2</v>
      </c>
      <c r="T259" s="63">
        <v>0.25873115033326111</v>
      </c>
      <c r="U259" s="67">
        <v>0.42796763972262275</v>
      </c>
      <c r="V259" s="71">
        <f t="shared" ref="V259:V272" si="4">LN(2)/S259</f>
        <v>64.296596339525138</v>
      </c>
      <c r="W259" s="69"/>
      <c r="X259" s="70"/>
    </row>
    <row r="260" spans="1:24">
      <c r="A260" s="59" t="s">
        <v>1039</v>
      </c>
      <c r="B260" s="60" t="s">
        <v>1039</v>
      </c>
      <c r="C260" s="60" t="s">
        <v>80</v>
      </c>
      <c r="D260" s="60" t="s">
        <v>81</v>
      </c>
      <c r="E260" s="60" t="s">
        <v>13</v>
      </c>
      <c r="F260" s="60" t="s">
        <v>1040</v>
      </c>
      <c r="G260" s="61" t="s">
        <v>15</v>
      </c>
      <c r="H260" s="62" t="s">
        <v>15</v>
      </c>
      <c r="I260" s="62" t="s">
        <v>15</v>
      </c>
      <c r="J260" s="62" t="s">
        <v>15</v>
      </c>
      <c r="K260" s="62" t="s">
        <v>15</v>
      </c>
      <c r="L260" s="62">
        <v>1.2619508616638474E-2</v>
      </c>
      <c r="M260" s="62" t="s">
        <v>15</v>
      </c>
      <c r="N260" s="62">
        <v>8.2787099494708236E-3</v>
      </c>
      <c r="O260" s="63">
        <v>9.9566882637822443E-3</v>
      </c>
      <c r="P260" s="64">
        <v>3</v>
      </c>
      <c r="Q260" s="64">
        <v>4</v>
      </c>
      <c r="R260" s="65">
        <v>2.1889402505843336E-3</v>
      </c>
      <c r="S260" s="66">
        <v>1.028496894329718E-2</v>
      </c>
      <c r="T260" s="63">
        <v>0.24683925463913231</v>
      </c>
      <c r="U260" s="67">
        <v>0.21282905788557469</v>
      </c>
      <c r="V260" s="71">
        <f t="shared" si="4"/>
        <v>67.394192863525987</v>
      </c>
      <c r="W260" s="69" t="s">
        <v>718</v>
      </c>
      <c r="X260" s="70"/>
    </row>
    <row r="261" spans="1:24">
      <c r="A261" s="59" t="s">
        <v>20</v>
      </c>
      <c r="B261" s="60" t="s">
        <v>20</v>
      </c>
      <c r="C261" s="60" t="s">
        <v>21</v>
      </c>
      <c r="D261" s="60" t="s">
        <v>22</v>
      </c>
      <c r="E261" s="60" t="s">
        <v>23</v>
      </c>
      <c r="F261" s="60" t="s">
        <v>1041</v>
      </c>
      <c r="G261" s="61" t="s">
        <v>15</v>
      </c>
      <c r="H261" s="62" t="s">
        <v>15</v>
      </c>
      <c r="I261" s="62" t="s">
        <v>15</v>
      </c>
      <c r="J261" s="62" t="s">
        <v>15</v>
      </c>
      <c r="K261" s="62" t="s">
        <v>15</v>
      </c>
      <c r="L261" s="62">
        <v>1.0797637911139944E-2</v>
      </c>
      <c r="M261" s="62" t="s">
        <v>15</v>
      </c>
      <c r="N261" s="62">
        <v>8.5559411074529034E-3</v>
      </c>
      <c r="O261" s="63">
        <v>1.1499233868236109E-2</v>
      </c>
      <c r="P261" s="64">
        <v>3</v>
      </c>
      <c r="Q261" s="64">
        <v>3</v>
      </c>
      <c r="R261" s="65">
        <v>1.5373361008767298E-3</v>
      </c>
      <c r="S261" s="66">
        <v>1.0284270962276318E-2</v>
      </c>
      <c r="T261" s="63">
        <v>0.24682250309463161</v>
      </c>
      <c r="U261" s="67">
        <v>0.14948420811896385</v>
      </c>
      <c r="V261" s="71">
        <f t="shared" si="4"/>
        <v>67.398766825813411</v>
      </c>
      <c r="W261" s="69"/>
      <c r="X261" s="70"/>
    </row>
    <row r="262" spans="1:24">
      <c r="A262" s="59" t="s">
        <v>100</v>
      </c>
      <c r="B262" s="60" t="s">
        <v>100</v>
      </c>
      <c r="C262" s="60" t="s">
        <v>101</v>
      </c>
      <c r="D262" s="60" t="s">
        <v>102</v>
      </c>
      <c r="E262" s="60" t="s">
        <v>13</v>
      </c>
      <c r="F262" s="60" t="s">
        <v>103</v>
      </c>
      <c r="G262" s="61" t="s">
        <v>15</v>
      </c>
      <c r="H262" s="62" t="s">
        <v>15</v>
      </c>
      <c r="I262" s="62" t="s">
        <v>15</v>
      </c>
      <c r="J262" s="62" t="s">
        <v>15</v>
      </c>
      <c r="K262" s="62">
        <v>1.0776790128900513E-2</v>
      </c>
      <c r="L262" s="62" t="s">
        <v>15</v>
      </c>
      <c r="M262" s="62">
        <v>8.566461527701151E-3</v>
      </c>
      <c r="N262" s="62">
        <v>1.0229816022487593E-2</v>
      </c>
      <c r="O262" s="63">
        <v>1.0663896330454852E-2</v>
      </c>
      <c r="P262" s="64">
        <v>4</v>
      </c>
      <c r="Q262" s="64">
        <v>5</v>
      </c>
      <c r="R262" s="65">
        <v>1.0227367227602E-3</v>
      </c>
      <c r="S262" s="66">
        <v>1.0059241002386027E-2</v>
      </c>
      <c r="T262" s="63">
        <v>0.24142178405726467</v>
      </c>
      <c r="U262" s="67">
        <v>0.10167136094240205</v>
      </c>
      <c r="V262" s="71">
        <f t="shared" si="4"/>
        <v>68.906508989647676</v>
      </c>
      <c r="W262" s="69"/>
      <c r="X262" s="70"/>
    </row>
    <row r="263" spans="1:24">
      <c r="A263" s="59" t="s">
        <v>113</v>
      </c>
      <c r="B263" s="60" t="s">
        <v>113</v>
      </c>
      <c r="C263" s="60" t="s">
        <v>114</v>
      </c>
      <c r="D263" s="60" t="s">
        <v>115</v>
      </c>
      <c r="E263" s="60" t="s">
        <v>13</v>
      </c>
      <c r="F263" s="60" t="s">
        <v>116</v>
      </c>
      <c r="G263" s="61" t="s">
        <v>15</v>
      </c>
      <c r="H263" s="62" t="s">
        <v>15</v>
      </c>
      <c r="I263" s="62" t="s">
        <v>15</v>
      </c>
      <c r="J263" s="62">
        <v>1.0457824899560882E-2</v>
      </c>
      <c r="K263" s="62">
        <v>9.9634457977791999E-3</v>
      </c>
      <c r="L263" s="62">
        <v>1.1079269055441886E-2</v>
      </c>
      <c r="M263" s="62">
        <v>7.6291897902926141E-3</v>
      </c>
      <c r="N263" s="62">
        <v>1.1539749217335953E-2</v>
      </c>
      <c r="O263" s="63">
        <v>8.919863680870015E-3</v>
      </c>
      <c r="P263" s="64">
        <v>6</v>
      </c>
      <c r="Q263" s="64">
        <v>23</v>
      </c>
      <c r="R263" s="65">
        <v>1.4495460053372976E-3</v>
      </c>
      <c r="S263" s="66">
        <v>9.9315570735467578E-3</v>
      </c>
      <c r="T263" s="63">
        <v>0.23835736976512217</v>
      </c>
      <c r="U263" s="67">
        <v>0.14595354933802296</v>
      </c>
      <c r="V263" s="71">
        <f t="shared" si="4"/>
        <v>69.792397649929484</v>
      </c>
      <c r="W263" s="69"/>
      <c r="X263" s="70"/>
    </row>
    <row r="264" spans="1:24">
      <c r="A264" s="59" t="s">
        <v>1042</v>
      </c>
      <c r="B264" s="60" t="s">
        <v>1043</v>
      </c>
      <c r="C264" s="60" t="s">
        <v>1044</v>
      </c>
      <c r="D264" s="60" t="s">
        <v>1045</v>
      </c>
      <c r="E264" s="60" t="s">
        <v>13</v>
      </c>
      <c r="F264" s="60" t="s">
        <v>1046</v>
      </c>
      <c r="G264" s="61" t="s">
        <v>15</v>
      </c>
      <c r="H264" s="62" t="s">
        <v>15</v>
      </c>
      <c r="I264" s="62" t="s">
        <v>15</v>
      </c>
      <c r="J264" s="62" t="s">
        <v>15</v>
      </c>
      <c r="K264" s="62" t="s">
        <v>15</v>
      </c>
      <c r="L264" s="62" t="s">
        <v>15</v>
      </c>
      <c r="M264" s="62">
        <v>9.4414616998833665E-3</v>
      </c>
      <c r="N264" s="62">
        <v>1.0250685581226514E-2</v>
      </c>
      <c r="O264" s="63">
        <v>1.0055869756425003E-2</v>
      </c>
      <c r="P264" s="64">
        <v>3</v>
      </c>
      <c r="Q264" s="64">
        <v>3</v>
      </c>
      <c r="R264" s="65">
        <v>4.2235327939069205E-4</v>
      </c>
      <c r="S264" s="66">
        <v>9.9160056791782938E-3</v>
      </c>
      <c r="T264" s="63">
        <v>0.23798413630027904</v>
      </c>
      <c r="U264" s="67">
        <v>4.2593085669318721E-2</v>
      </c>
      <c r="V264" s="71">
        <f t="shared" si="4"/>
        <v>69.901853930501588</v>
      </c>
      <c r="W264" s="69" t="s">
        <v>718</v>
      </c>
      <c r="X264" s="70"/>
    </row>
    <row r="265" spans="1:24">
      <c r="A265" s="59" t="s">
        <v>1047</v>
      </c>
      <c r="B265" s="60" t="s">
        <v>1047</v>
      </c>
      <c r="C265" s="60" t="s">
        <v>30</v>
      </c>
      <c r="D265" s="60" t="s">
        <v>31</v>
      </c>
      <c r="E265" s="60" t="s">
        <v>13</v>
      </c>
      <c r="F265" s="60" t="s">
        <v>1048</v>
      </c>
      <c r="G265" s="61" t="s">
        <v>15</v>
      </c>
      <c r="H265" s="62" t="s">
        <v>15</v>
      </c>
      <c r="I265" s="62" t="s">
        <v>15</v>
      </c>
      <c r="J265" s="62" t="s">
        <v>15</v>
      </c>
      <c r="K265" s="62">
        <v>9.9153188316654893E-3</v>
      </c>
      <c r="L265" s="62">
        <v>1.3680487463636992E-2</v>
      </c>
      <c r="M265" s="62" t="s">
        <v>15</v>
      </c>
      <c r="N265" s="62">
        <v>6.0793046872437773E-3</v>
      </c>
      <c r="O265" s="63" t="s">
        <v>15</v>
      </c>
      <c r="P265" s="64">
        <v>3</v>
      </c>
      <c r="Q265" s="64">
        <v>4</v>
      </c>
      <c r="R265" s="65">
        <v>3.8006464130794599E-3</v>
      </c>
      <c r="S265" s="66">
        <v>9.8917036608487524E-3</v>
      </c>
      <c r="T265" s="63">
        <v>0.23740088786037006</v>
      </c>
      <c r="U265" s="67">
        <v>0.38422566459631963</v>
      </c>
      <c r="V265" s="71">
        <f t="shared" si="4"/>
        <v>70.073589376055992</v>
      </c>
      <c r="W265" s="69" t="s">
        <v>718</v>
      </c>
      <c r="X265" s="70"/>
    </row>
    <row r="266" spans="1:24">
      <c r="A266" s="59" t="s">
        <v>121</v>
      </c>
      <c r="B266" s="60" t="s">
        <v>121</v>
      </c>
      <c r="C266" s="60" t="s">
        <v>122</v>
      </c>
      <c r="D266" s="60" t="s">
        <v>123</v>
      </c>
      <c r="E266" s="60" t="s">
        <v>13</v>
      </c>
      <c r="F266" s="60" t="s">
        <v>124</v>
      </c>
      <c r="G266" s="61" t="s">
        <v>15</v>
      </c>
      <c r="H266" s="62" t="s">
        <v>15</v>
      </c>
      <c r="I266" s="62" t="s">
        <v>15</v>
      </c>
      <c r="J266" s="62">
        <v>6.8387339184692239E-3</v>
      </c>
      <c r="K266" s="62">
        <v>1.0419887551995952E-2</v>
      </c>
      <c r="L266" s="62" t="s">
        <v>15</v>
      </c>
      <c r="M266" s="62">
        <v>8.6970080111917775E-3</v>
      </c>
      <c r="N266" s="62">
        <v>1.1487429988679441E-2</v>
      </c>
      <c r="O266" s="63">
        <v>1.101303524494616E-2</v>
      </c>
      <c r="P266" s="64">
        <v>5</v>
      </c>
      <c r="Q266" s="64">
        <v>10</v>
      </c>
      <c r="R266" s="65">
        <v>1.9124367042170876E-3</v>
      </c>
      <c r="S266" s="66">
        <v>9.6912189430565111E-3</v>
      </c>
      <c r="T266" s="63">
        <v>0.23258925463335628</v>
      </c>
      <c r="U266" s="67">
        <v>0.19733706517767771</v>
      </c>
      <c r="V266" s="71">
        <f t="shared" si="4"/>
        <v>71.523219590097696</v>
      </c>
      <c r="W266" s="69"/>
      <c r="X266" s="70"/>
    </row>
    <row r="267" spans="1:24">
      <c r="A267" s="59" t="s">
        <v>1049</v>
      </c>
      <c r="B267" s="60" t="s">
        <v>1050</v>
      </c>
      <c r="C267" s="60" t="s">
        <v>1051</v>
      </c>
      <c r="D267" s="60" t="s">
        <v>1052</v>
      </c>
      <c r="E267" s="60" t="s">
        <v>13</v>
      </c>
      <c r="F267" s="60" t="s">
        <v>1053</v>
      </c>
      <c r="G267" s="61" t="s">
        <v>15</v>
      </c>
      <c r="H267" s="62" t="s">
        <v>15</v>
      </c>
      <c r="I267" s="62" t="s">
        <v>15</v>
      </c>
      <c r="J267" s="62" t="s">
        <v>15</v>
      </c>
      <c r="K267" s="62">
        <v>8.1085983718578898E-3</v>
      </c>
      <c r="L267" s="62">
        <v>1.2385304567881117E-2</v>
      </c>
      <c r="M267" s="62" t="s">
        <v>15</v>
      </c>
      <c r="N267" s="62">
        <v>9.5832493383821871E-3</v>
      </c>
      <c r="O267" s="63">
        <v>7.9780873837259677E-3</v>
      </c>
      <c r="P267" s="64">
        <v>4</v>
      </c>
      <c r="Q267" s="64">
        <v>5</v>
      </c>
      <c r="R267" s="65">
        <v>2.0480369909653367E-3</v>
      </c>
      <c r="S267" s="66">
        <v>9.5138099154617913E-3</v>
      </c>
      <c r="T267" s="63">
        <v>0.22833143797108299</v>
      </c>
      <c r="U267" s="67">
        <v>0.21526990860274373</v>
      </c>
      <c r="V267" s="71">
        <f t="shared" si="4"/>
        <v>72.856950760961311</v>
      </c>
      <c r="W267" s="69" t="s">
        <v>718</v>
      </c>
      <c r="X267" s="70"/>
    </row>
    <row r="268" spans="1:24">
      <c r="A268" s="59" t="s">
        <v>10</v>
      </c>
      <c r="B268" s="60" t="s">
        <v>10</v>
      </c>
      <c r="C268" s="60" t="s">
        <v>11</v>
      </c>
      <c r="D268" s="60" t="s">
        <v>12</v>
      </c>
      <c r="E268" s="60" t="s">
        <v>13</v>
      </c>
      <c r="F268" s="60" t="s">
        <v>14</v>
      </c>
      <c r="G268" s="61" t="s">
        <v>15</v>
      </c>
      <c r="H268" s="62" t="s">
        <v>15</v>
      </c>
      <c r="I268" s="62" t="s">
        <v>15</v>
      </c>
      <c r="J268" s="62">
        <v>9.5245168787264668E-3</v>
      </c>
      <c r="K268" s="62" t="s">
        <v>15</v>
      </c>
      <c r="L268" s="62">
        <v>1.4767717876267804E-2</v>
      </c>
      <c r="M268" s="62">
        <v>4.7037880518157856E-3</v>
      </c>
      <c r="N268" s="62">
        <v>7.6114610997059405E-3</v>
      </c>
      <c r="O268" s="63">
        <v>1.0268527424360933E-2</v>
      </c>
      <c r="P268" s="64">
        <v>5</v>
      </c>
      <c r="Q268" s="64">
        <v>5</v>
      </c>
      <c r="R268" s="65">
        <v>3.702446588449277E-3</v>
      </c>
      <c r="S268" s="66">
        <v>9.3752022661753864E-3</v>
      </c>
      <c r="T268" s="63">
        <v>0.22500485438820927</v>
      </c>
      <c r="U268" s="67">
        <v>0.39491911569815014</v>
      </c>
      <c r="V268" s="71">
        <f t="shared" si="4"/>
        <v>73.934104127090436</v>
      </c>
      <c r="W268" s="69"/>
      <c r="X268" s="70"/>
    </row>
    <row r="269" spans="1:24">
      <c r="A269" s="59" t="s">
        <v>24</v>
      </c>
      <c r="B269" s="60" t="s">
        <v>25</v>
      </c>
      <c r="C269" s="60" t="s">
        <v>26</v>
      </c>
      <c r="D269" s="60" t="s">
        <v>27</v>
      </c>
      <c r="E269" s="60" t="s">
        <v>23</v>
      </c>
      <c r="F269" s="60" t="s">
        <v>28</v>
      </c>
      <c r="G269" s="61" t="s">
        <v>15</v>
      </c>
      <c r="H269" s="62" t="s">
        <v>15</v>
      </c>
      <c r="I269" s="62" t="s">
        <v>15</v>
      </c>
      <c r="J269" s="62" t="s">
        <v>15</v>
      </c>
      <c r="K269" s="62">
        <v>1.1513592774766707E-2</v>
      </c>
      <c r="L269" s="62">
        <v>1.0738190151128693E-2</v>
      </c>
      <c r="M269" s="62">
        <v>5.1378419424984315E-3</v>
      </c>
      <c r="N269" s="62">
        <v>8.7065174830730264E-3</v>
      </c>
      <c r="O269" s="63">
        <v>8.7545655859045113E-3</v>
      </c>
      <c r="P269" s="64">
        <v>5</v>
      </c>
      <c r="Q269" s="64">
        <v>13</v>
      </c>
      <c r="R269" s="65">
        <v>2.4696979023423023E-3</v>
      </c>
      <c r="S269" s="66">
        <v>8.9701415874742733E-3</v>
      </c>
      <c r="T269" s="63">
        <v>0.21528339809938257</v>
      </c>
      <c r="U269" s="67">
        <v>0.27532429429998512</v>
      </c>
      <c r="V269" s="71">
        <f t="shared" si="4"/>
        <v>77.272713457259385</v>
      </c>
      <c r="W269" s="69"/>
      <c r="X269" s="70"/>
    </row>
    <row r="270" spans="1:24">
      <c r="A270" s="59" t="s">
        <v>148</v>
      </c>
      <c r="B270" s="60" t="s">
        <v>148</v>
      </c>
      <c r="C270" s="60" t="s">
        <v>149</v>
      </c>
      <c r="D270" s="60" t="s">
        <v>150</v>
      </c>
      <c r="E270" s="60" t="s">
        <v>13</v>
      </c>
      <c r="F270" s="60" t="s">
        <v>151</v>
      </c>
      <c r="G270" s="61" t="s">
        <v>15</v>
      </c>
      <c r="H270" s="62" t="s">
        <v>15</v>
      </c>
      <c r="I270" s="62" t="s">
        <v>15</v>
      </c>
      <c r="J270" s="62" t="s">
        <v>15</v>
      </c>
      <c r="K270" s="62" t="s">
        <v>15</v>
      </c>
      <c r="L270" s="62">
        <v>1.0777350120062725E-2</v>
      </c>
      <c r="M270" s="62">
        <v>6.0988169852691189E-3</v>
      </c>
      <c r="N270" s="62">
        <v>1.0508176348707578E-2</v>
      </c>
      <c r="O270" s="63">
        <v>8.4622057058282782E-3</v>
      </c>
      <c r="P270" s="64">
        <v>4</v>
      </c>
      <c r="Q270" s="64">
        <v>4</v>
      </c>
      <c r="R270" s="65">
        <v>2.1705428004541632E-3</v>
      </c>
      <c r="S270" s="66">
        <v>8.9616372899669252E-3</v>
      </c>
      <c r="T270" s="63">
        <v>0.21507929495920619</v>
      </c>
      <c r="U270" s="67">
        <v>0.24220382171505783</v>
      </c>
      <c r="V270" s="71">
        <f t="shared" si="4"/>
        <v>77.346042707615936</v>
      </c>
      <c r="W270" s="69"/>
      <c r="X270" s="70"/>
    </row>
    <row r="271" spans="1:24">
      <c r="A271" s="59" t="s">
        <v>683</v>
      </c>
      <c r="B271" s="60" t="s">
        <v>683</v>
      </c>
      <c r="C271" s="60" t="s">
        <v>684</v>
      </c>
      <c r="D271" s="60" t="s">
        <v>685</v>
      </c>
      <c r="E271" s="60" t="s">
        <v>13</v>
      </c>
      <c r="F271" s="60" t="s">
        <v>686</v>
      </c>
      <c r="G271" s="61" t="s">
        <v>15</v>
      </c>
      <c r="H271" s="62" t="s">
        <v>15</v>
      </c>
      <c r="I271" s="62" t="s">
        <v>15</v>
      </c>
      <c r="J271" s="62">
        <v>1.2504557608908954E-2</v>
      </c>
      <c r="K271" s="62">
        <v>8.5620512416670087E-3</v>
      </c>
      <c r="L271" s="62">
        <v>5.2519552151392849E-3</v>
      </c>
      <c r="M271" s="62">
        <v>3.3691181530404227E-3</v>
      </c>
      <c r="N271" s="62">
        <v>8.3529313000848399E-3</v>
      </c>
      <c r="O271" s="63">
        <v>4.6385383219012515E-3</v>
      </c>
      <c r="P271" s="64">
        <v>6</v>
      </c>
      <c r="Q271" s="64">
        <v>15</v>
      </c>
      <c r="R271" s="65">
        <v>3.3558656686642836E-3</v>
      </c>
      <c r="S271" s="66">
        <v>7.1131919734569614E-3</v>
      </c>
      <c r="T271" s="63">
        <v>0.17071660736296707</v>
      </c>
      <c r="U271" s="67">
        <v>0.4717805566315057</v>
      </c>
      <c r="V271" s="71">
        <f t="shared" si="4"/>
        <v>97.445307696803326</v>
      </c>
      <c r="W271" s="82"/>
      <c r="X271" s="70"/>
    </row>
    <row r="272" spans="1:24">
      <c r="A272" s="83" t="s">
        <v>29</v>
      </c>
      <c r="B272" s="84" t="s">
        <v>29</v>
      </c>
      <c r="C272" s="84" t="s">
        <v>30</v>
      </c>
      <c r="D272" s="84" t="s">
        <v>31</v>
      </c>
      <c r="E272" s="84" t="s">
        <v>13</v>
      </c>
      <c r="F272" s="84" t="s">
        <v>32</v>
      </c>
      <c r="G272" s="85" t="s">
        <v>15</v>
      </c>
      <c r="H272" s="86" t="s">
        <v>15</v>
      </c>
      <c r="I272" s="86" t="s">
        <v>15</v>
      </c>
      <c r="J272" s="86" t="s">
        <v>15</v>
      </c>
      <c r="K272" s="86">
        <v>6.5533078012179917E-3</v>
      </c>
      <c r="L272" s="86">
        <v>8.3763720925363501E-3</v>
      </c>
      <c r="M272" s="86">
        <v>3.9082820478411598E-3</v>
      </c>
      <c r="N272" s="86" t="s">
        <v>15</v>
      </c>
      <c r="O272" s="87">
        <v>6.1979524775539075E-3</v>
      </c>
      <c r="P272" s="88">
        <v>4</v>
      </c>
      <c r="Q272" s="88">
        <v>4</v>
      </c>
      <c r="R272" s="89">
        <v>1.8348009291543656E-3</v>
      </c>
      <c r="S272" s="90">
        <v>6.2589786047873523E-3</v>
      </c>
      <c r="T272" s="87">
        <v>0.15021548651489647</v>
      </c>
      <c r="U272" s="91">
        <v>0.29314702046608171</v>
      </c>
      <c r="V272" s="92">
        <f t="shared" si="4"/>
        <v>110.74445597717374</v>
      </c>
      <c r="W272" s="93"/>
      <c r="X272" s="70"/>
    </row>
  </sheetData>
  <mergeCells count="1">
    <mergeCell ref="A1:W1"/>
  </mergeCells>
  <conditionalFormatting sqref="T2">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otein turnover in std light</vt:lpstr>
      <vt:lpstr>Protein turnover in high ligh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harvey millar</cp:lastModifiedBy>
  <dcterms:created xsi:type="dcterms:W3CDTF">2020-08-06T03:12:06Z</dcterms:created>
  <dcterms:modified xsi:type="dcterms:W3CDTF">2021-10-02T08:40:31Z</dcterms:modified>
</cp:coreProperties>
</file>